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126"/>
  <workbookPr autoCompressPictures="0" defaultThemeVersion="166925"/>
  <mc:AlternateContent xmlns:mc="http://schemas.openxmlformats.org/markup-compatibility/2006">
    <mc:Choice Requires="x15">
      <x15ac:absPath xmlns:x15ac="http://schemas.microsoft.com/office/spreadsheetml/2010/11/ac" url="C:\Users\AK Pandey\Documents\ZIFL\FOR UPLOAD IJMS\"/>
    </mc:Choice>
  </mc:AlternateContent>
  <xr:revisionPtr revIDLastSave="0" documentId="13_ncr:1_{DF2392AC-4AE7-4D74-B8CA-8216D87C14FB}" xr6:coauthVersionLast="40" xr6:coauthVersionMax="40" xr10:uidLastSave="{00000000-0000-0000-0000-000000000000}"/>
  <bookViews>
    <workbookView xWindow="1020" yWindow="460" windowWidth="23440" windowHeight="14180" activeTab="5" xr2:uid="{00000000-000D-0000-FFFF-FFFF00000000}"/>
  </bookViews>
  <sheets>
    <sheet name="abiotic" sheetId="1" r:id="rId1"/>
    <sheet name="biotic" sheetId="2" r:id="rId2"/>
    <sheet name="Sheet2" sheetId="4" r:id="rId3"/>
    <sheet name="diffTissues" sheetId="5" r:id="rId4"/>
    <sheet name="Sheet3" sheetId="9" r:id="rId5"/>
    <sheet name="Sheet1" sheetId="8" r:id="rId6"/>
  </sheets>
  <calcPr calcId="181029" concurrentCalc="0"/>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C51" i="2" l="1"/>
  <c r="D83" i="2"/>
  <c r="C48" i="2"/>
  <c r="D82" i="2"/>
  <c r="D117" i="2"/>
  <c r="D51" i="2"/>
  <c r="E83" i="2"/>
  <c r="D48" i="2"/>
  <c r="E82" i="2"/>
  <c r="E117" i="2"/>
  <c r="E51" i="2"/>
  <c r="F83" i="2"/>
  <c r="E48" i="2"/>
  <c r="F82" i="2"/>
  <c r="F117" i="2"/>
  <c r="F51" i="2"/>
  <c r="G83" i="2"/>
  <c r="F48" i="2"/>
  <c r="G82" i="2"/>
  <c r="G117" i="2"/>
  <c r="G51" i="2"/>
  <c r="H83" i="2"/>
  <c r="G48" i="2"/>
  <c r="H82" i="2"/>
  <c r="H117" i="2"/>
  <c r="H51" i="2"/>
  <c r="I83" i="2"/>
  <c r="H48" i="2"/>
  <c r="I82" i="2"/>
  <c r="I117" i="2"/>
  <c r="I51" i="2"/>
  <c r="J83" i="2"/>
  <c r="I48" i="2"/>
  <c r="J82" i="2"/>
  <c r="J117" i="2"/>
  <c r="J51" i="2"/>
  <c r="K83" i="2"/>
  <c r="J48" i="2"/>
  <c r="K82" i="2"/>
  <c r="K117" i="2"/>
  <c r="K51" i="2"/>
  <c r="L83" i="2"/>
  <c r="K48" i="2"/>
  <c r="L82" i="2"/>
  <c r="L117" i="2"/>
  <c r="L51" i="2"/>
  <c r="M83" i="2"/>
  <c r="L48" i="2"/>
  <c r="M82" i="2"/>
  <c r="M117" i="2"/>
  <c r="M51" i="2"/>
  <c r="N83" i="2"/>
  <c r="M48" i="2"/>
  <c r="N82" i="2"/>
  <c r="N117" i="2"/>
  <c r="N51" i="2"/>
  <c r="O83" i="2"/>
  <c r="N48" i="2"/>
  <c r="O82" i="2"/>
  <c r="O117" i="2"/>
  <c r="O51" i="2"/>
  <c r="P83" i="2"/>
  <c r="O48" i="2"/>
  <c r="P82" i="2"/>
  <c r="P117" i="2"/>
  <c r="P51" i="2"/>
  <c r="Q83" i="2"/>
  <c r="P48" i="2"/>
  <c r="Q82" i="2"/>
  <c r="Q117" i="2"/>
  <c r="Q51" i="2"/>
  <c r="R83" i="2"/>
  <c r="Q48" i="2"/>
  <c r="R82" i="2"/>
  <c r="R117" i="2"/>
  <c r="R51" i="2"/>
  <c r="S83" i="2"/>
  <c r="R48" i="2"/>
  <c r="S82" i="2"/>
  <c r="S117" i="2"/>
  <c r="S51" i="2"/>
  <c r="T83" i="2"/>
  <c r="S48" i="2"/>
  <c r="T82" i="2"/>
  <c r="T117" i="2"/>
  <c r="T51" i="2"/>
  <c r="U83" i="2"/>
  <c r="T48" i="2"/>
  <c r="U82" i="2"/>
  <c r="U117" i="2"/>
  <c r="U51" i="2"/>
  <c r="V83" i="2"/>
  <c r="U48" i="2"/>
  <c r="V82" i="2"/>
  <c r="V117" i="2"/>
  <c r="V51" i="2"/>
  <c r="W83" i="2"/>
  <c r="V48" i="2"/>
  <c r="W82" i="2"/>
  <c r="W117" i="2"/>
  <c r="W51" i="2"/>
  <c r="X83" i="2"/>
  <c r="W48" i="2"/>
  <c r="X82" i="2"/>
  <c r="X117" i="2"/>
  <c r="X51" i="2"/>
  <c r="Y83" i="2"/>
  <c r="X48" i="2"/>
  <c r="Y82" i="2"/>
  <c r="Y117" i="2"/>
  <c r="Y51" i="2"/>
  <c r="Z83" i="2"/>
  <c r="Y48" i="2"/>
  <c r="Z82" i="2"/>
  <c r="Z117" i="2"/>
  <c r="Z51" i="2"/>
  <c r="AA83" i="2"/>
  <c r="Z48" i="2"/>
  <c r="AA82" i="2"/>
  <c r="AA117" i="2"/>
  <c r="AA51" i="2"/>
  <c r="AB83" i="2"/>
  <c r="AA48" i="2"/>
  <c r="AB82" i="2"/>
  <c r="AB117" i="2"/>
  <c r="AB51" i="2"/>
  <c r="AC83" i="2"/>
  <c r="AB48" i="2"/>
  <c r="AC82" i="2"/>
  <c r="AC117" i="2"/>
  <c r="AC51" i="2"/>
  <c r="AD83" i="2"/>
  <c r="AC48" i="2"/>
  <c r="AD82" i="2"/>
  <c r="AD117" i="2"/>
  <c r="AD51" i="2"/>
  <c r="AE83" i="2"/>
  <c r="AD48" i="2"/>
  <c r="AE82" i="2"/>
  <c r="AE117" i="2"/>
  <c r="AE51" i="2"/>
  <c r="AF83" i="2"/>
  <c r="AE48" i="2"/>
  <c r="AF82" i="2"/>
  <c r="AF117" i="2"/>
  <c r="AF51" i="2"/>
  <c r="AG83" i="2"/>
  <c r="AF48" i="2"/>
  <c r="AG82" i="2"/>
  <c r="AG117" i="2"/>
  <c r="AG51" i="2"/>
  <c r="AH83" i="2"/>
  <c r="AG48" i="2"/>
  <c r="AH82" i="2"/>
  <c r="AH117" i="2"/>
  <c r="AH51" i="2"/>
  <c r="AI83" i="2"/>
  <c r="AH48" i="2"/>
  <c r="AI82" i="2"/>
  <c r="AI117" i="2"/>
  <c r="AI51" i="2"/>
  <c r="AJ83" i="2"/>
  <c r="AI48" i="2"/>
  <c r="AJ82" i="2"/>
  <c r="AJ117" i="2"/>
  <c r="AJ51" i="2"/>
  <c r="AK83" i="2"/>
  <c r="AJ48" i="2"/>
  <c r="AK82" i="2"/>
  <c r="AK117" i="2"/>
  <c r="C60" i="2"/>
  <c r="D85" i="2"/>
  <c r="C66" i="2"/>
  <c r="D84" i="2"/>
  <c r="D118" i="2"/>
  <c r="D60" i="2"/>
  <c r="E85" i="2"/>
  <c r="D66" i="2"/>
  <c r="E84" i="2"/>
  <c r="E118" i="2"/>
  <c r="E60" i="2"/>
  <c r="F85" i="2"/>
  <c r="E66" i="2"/>
  <c r="F84" i="2"/>
  <c r="F118" i="2"/>
  <c r="F60" i="2"/>
  <c r="G85" i="2"/>
  <c r="F66" i="2"/>
  <c r="G84" i="2"/>
  <c r="G118" i="2"/>
  <c r="G60" i="2"/>
  <c r="H85" i="2"/>
  <c r="G66" i="2"/>
  <c r="H84" i="2"/>
  <c r="H118" i="2"/>
  <c r="H60" i="2"/>
  <c r="I85" i="2"/>
  <c r="H66" i="2"/>
  <c r="I84" i="2"/>
  <c r="I118" i="2"/>
  <c r="I60" i="2"/>
  <c r="J85" i="2"/>
  <c r="I66" i="2"/>
  <c r="J84" i="2"/>
  <c r="J118" i="2"/>
  <c r="J60" i="2"/>
  <c r="K85" i="2"/>
  <c r="J66" i="2"/>
  <c r="K84" i="2"/>
  <c r="K118" i="2"/>
  <c r="K60" i="2"/>
  <c r="L85" i="2"/>
  <c r="K66" i="2"/>
  <c r="L84" i="2"/>
  <c r="L118" i="2"/>
  <c r="L60" i="2"/>
  <c r="M85" i="2"/>
  <c r="L66" i="2"/>
  <c r="M84" i="2"/>
  <c r="M118" i="2"/>
  <c r="M60" i="2"/>
  <c r="N85" i="2"/>
  <c r="M66" i="2"/>
  <c r="N84" i="2"/>
  <c r="N118" i="2"/>
  <c r="N60" i="2"/>
  <c r="O85" i="2"/>
  <c r="N66" i="2"/>
  <c r="O84" i="2"/>
  <c r="O118" i="2"/>
  <c r="O60" i="2"/>
  <c r="P85" i="2"/>
  <c r="O66" i="2"/>
  <c r="P84" i="2"/>
  <c r="P118" i="2"/>
  <c r="P60" i="2"/>
  <c r="Q85" i="2"/>
  <c r="P66" i="2"/>
  <c r="Q84" i="2"/>
  <c r="Q118" i="2"/>
  <c r="Q60" i="2"/>
  <c r="R85" i="2"/>
  <c r="Q66" i="2"/>
  <c r="R84" i="2"/>
  <c r="R118" i="2"/>
  <c r="R60" i="2"/>
  <c r="S85" i="2"/>
  <c r="R66" i="2"/>
  <c r="S84" i="2"/>
  <c r="S118" i="2"/>
  <c r="S60" i="2"/>
  <c r="T85" i="2"/>
  <c r="S66" i="2"/>
  <c r="T84" i="2"/>
  <c r="T118" i="2"/>
  <c r="T60" i="2"/>
  <c r="U85" i="2"/>
  <c r="T66" i="2"/>
  <c r="U84" i="2"/>
  <c r="U118" i="2"/>
  <c r="U60" i="2"/>
  <c r="V85" i="2"/>
  <c r="U66" i="2"/>
  <c r="V84" i="2"/>
  <c r="V118" i="2"/>
  <c r="V60" i="2"/>
  <c r="W85" i="2"/>
  <c r="V66" i="2"/>
  <c r="W84" i="2"/>
  <c r="W118" i="2"/>
  <c r="W60" i="2"/>
  <c r="X85" i="2"/>
  <c r="W66" i="2"/>
  <c r="X84" i="2"/>
  <c r="X118" i="2"/>
  <c r="X60" i="2"/>
  <c r="Y85" i="2"/>
  <c r="X66" i="2"/>
  <c r="Y84" i="2"/>
  <c r="Y118" i="2"/>
  <c r="Y60" i="2"/>
  <c r="Z85" i="2"/>
  <c r="Y66" i="2"/>
  <c r="Z84" i="2"/>
  <c r="Z118" i="2"/>
  <c r="Z60" i="2"/>
  <c r="AA85" i="2"/>
  <c r="Z66" i="2"/>
  <c r="AA84" i="2"/>
  <c r="AA118" i="2"/>
  <c r="AA60" i="2"/>
  <c r="AB85" i="2"/>
  <c r="AA66" i="2"/>
  <c r="AB84" i="2"/>
  <c r="AB118" i="2"/>
  <c r="AB60" i="2"/>
  <c r="AC85" i="2"/>
  <c r="AB66" i="2"/>
  <c r="AC84" i="2"/>
  <c r="AC118" i="2"/>
  <c r="AC60" i="2"/>
  <c r="AD85" i="2"/>
  <c r="AC66" i="2"/>
  <c r="AD84" i="2"/>
  <c r="AD118" i="2"/>
  <c r="AD60" i="2"/>
  <c r="AE85" i="2"/>
  <c r="AD66" i="2"/>
  <c r="AE84" i="2"/>
  <c r="AE118" i="2"/>
  <c r="AE60" i="2"/>
  <c r="AF85" i="2"/>
  <c r="AE66" i="2"/>
  <c r="AF84" i="2"/>
  <c r="AF118" i="2"/>
  <c r="AF60" i="2"/>
  <c r="AG85" i="2"/>
  <c r="AF66" i="2"/>
  <c r="AG84" i="2"/>
  <c r="AG118" i="2"/>
  <c r="AG60" i="2"/>
  <c r="AH85" i="2"/>
  <c r="AG66" i="2"/>
  <c r="AH84" i="2"/>
  <c r="AH118" i="2"/>
  <c r="AH60" i="2"/>
  <c r="AI85" i="2"/>
  <c r="AH66" i="2"/>
  <c r="AI84" i="2"/>
  <c r="AI118" i="2"/>
  <c r="AI60" i="2"/>
  <c r="AJ85" i="2"/>
  <c r="AI66" i="2"/>
  <c r="AJ84" i="2"/>
  <c r="AJ118" i="2"/>
  <c r="AJ60" i="2"/>
  <c r="AK85" i="2"/>
  <c r="AJ66" i="2"/>
  <c r="AK84" i="2"/>
  <c r="AK118" i="2"/>
  <c r="C65" i="2"/>
  <c r="D87" i="2"/>
  <c r="C58" i="2"/>
  <c r="D86" i="2"/>
  <c r="D119" i="2"/>
  <c r="D65" i="2"/>
  <c r="E87" i="2"/>
  <c r="D58" i="2"/>
  <c r="E86" i="2"/>
  <c r="E119" i="2"/>
  <c r="E65" i="2"/>
  <c r="F87" i="2"/>
  <c r="E58" i="2"/>
  <c r="F86" i="2"/>
  <c r="F119" i="2"/>
  <c r="F65" i="2"/>
  <c r="G87" i="2"/>
  <c r="F58" i="2"/>
  <c r="G86" i="2"/>
  <c r="G119" i="2"/>
  <c r="G65" i="2"/>
  <c r="H87" i="2"/>
  <c r="G58" i="2"/>
  <c r="H86" i="2"/>
  <c r="H119" i="2"/>
  <c r="H65" i="2"/>
  <c r="I87" i="2"/>
  <c r="H58" i="2"/>
  <c r="I86" i="2"/>
  <c r="I119" i="2"/>
  <c r="I65" i="2"/>
  <c r="J87" i="2"/>
  <c r="I58" i="2"/>
  <c r="J86" i="2"/>
  <c r="J119" i="2"/>
  <c r="J65" i="2"/>
  <c r="K87" i="2"/>
  <c r="J58" i="2"/>
  <c r="K86" i="2"/>
  <c r="K119" i="2"/>
  <c r="K65" i="2"/>
  <c r="L87" i="2"/>
  <c r="K58" i="2"/>
  <c r="L86" i="2"/>
  <c r="L119" i="2"/>
  <c r="L65" i="2"/>
  <c r="M87" i="2"/>
  <c r="L58" i="2"/>
  <c r="M86" i="2"/>
  <c r="M119" i="2"/>
  <c r="M65" i="2"/>
  <c r="N87" i="2"/>
  <c r="M58" i="2"/>
  <c r="N86" i="2"/>
  <c r="N119" i="2"/>
  <c r="N65" i="2"/>
  <c r="O87" i="2"/>
  <c r="N58" i="2"/>
  <c r="O86" i="2"/>
  <c r="O119" i="2"/>
  <c r="O65" i="2"/>
  <c r="P87" i="2"/>
  <c r="O58" i="2"/>
  <c r="P86" i="2"/>
  <c r="P119" i="2"/>
  <c r="P65" i="2"/>
  <c r="Q87" i="2"/>
  <c r="P58" i="2"/>
  <c r="Q86" i="2"/>
  <c r="Q119" i="2"/>
  <c r="Q65" i="2"/>
  <c r="R87" i="2"/>
  <c r="Q58" i="2"/>
  <c r="R86" i="2"/>
  <c r="R119" i="2"/>
  <c r="R65" i="2"/>
  <c r="S87" i="2"/>
  <c r="R58" i="2"/>
  <c r="S86" i="2"/>
  <c r="S119" i="2"/>
  <c r="S65" i="2"/>
  <c r="T87" i="2"/>
  <c r="S58" i="2"/>
  <c r="T86" i="2"/>
  <c r="T119" i="2"/>
  <c r="T65" i="2"/>
  <c r="U87" i="2"/>
  <c r="T58" i="2"/>
  <c r="U86" i="2"/>
  <c r="U119" i="2"/>
  <c r="U65" i="2"/>
  <c r="V87" i="2"/>
  <c r="U58" i="2"/>
  <c r="V86" i="2"/>
  <c r="V119" i="2"/>
  <c r="V65" i="2"/>
  <c r="W87" i="2"/>
  <c r="V58" i="2"/>
  <c r="W86" i="2"/>
  <c r="W119" i="2"/>
  <c r="W65" i="2"/>
  <c r="X87" i="2"/>
  <c r="W58" i="2"/>
  <c r="X86" i="2"/>
  <c r="X119" i="2"/>
  <c r="X65" i="2"/>
  <c r="Y87" i="2"/>
  <c r="X58" i="2"/>
  <c r="Y86" i="2"/>
  <c r="Y119" i="2"/>
  <c r="Y65" i="2"/>
  <c r="Z87" i="2"/>
  <c r="Y58" i="2"/>
  <c r="Z86" i="2"/>
  <c r="Z119" i="2"/>
  <c r="Z65" i="2"/>
  <c r="AA87" i="2"/>
  <c r="Z58" i="2"/>
  <c r="AA86" i="2"/>
  <c r="AA119" i="2"/>
  <c r="AA65" i="2"/>
  <c r="AB87" i="2"/>
  <c r="AA58" i="2"/>
  <c r="AB86" i="2"/>
  <c r="AB119" i="2"/>
  <c r="AB65" i="2"/>
  <c r="AC87" i="2"/>
  <c r="AB58" i="2"/>
  <c r="AC86" i="2"/>
  <c r="AC119" i="2"/>
  <c r="AC65" i="2"/>
  <c r="AD87" i="2"/>
  <c r="AC58" i="2"/>
  <c r="AD86" i="2"/>
  <c r="AD119" i="2"/>
  <c r="AD65" i="2"/>
  <c r="AE87" i="2"/>
  <c r="AD58" i="2"/>
  <c r="AE86" i="2"/>
  <c r="AE119" i="2"/>
  <c r="AE65" i="2"/>
  <c r="AF87" i="2"/>
  <c r="AE58" i="2"/>
  <c r="AF86" i="2"/>
  <c r="AF119" i="2"/>
  <c r="AF65" i="2"/>
  <c r="AG87" i="2"/>
  <c r="AF58" i="2"/>
  <c r="AG86" i="2"/>
  <c r="AG119" i="2"/>
  <c r="AG65" i="2"/>
  <c r="AH87" i="2"/>
  <c r="AG58" i="2"/>
  <c r="AH86" i="2"/>
  <c r="AH119" i="2"/>
  <c r="AH65" i="2"/>
  <c r="AI87" i="2"/>
  <c r="AH58" i="2"/>
  <c r="AI86" i="2"/>
  <c r="AI119" i="2"/>
  <c r="AI65" i="2"/>
  <c r="AJ87" i="2"/>
  <c r="AI58" i="2"/>
  <c r="AJ86" i="2"/>
  <c r="AJ119" i="2"/>
  <c r="AJ65" i="2"/>
  <c r="AK87" i="2"/>
  <c r="AJ58" i="2"/>
  <c r="AK86" i="2"/>
  <c r="AK119" i="2"/>
  <c r="C63" i="2"/>
  <c r="D89" i="2"/>
  <c r="C54" i="2"/>
  <c r="D88" i="2"/>
  <c r="D120" i="2"/>
  <c r="D63" i="2"/>
  <c r="E89" i="2"/>
  <c r="D54" i="2"/>
  <c r="E88" i="2"/>
  <c r="E120" i="2"/>
  <c r="E63" i="2"/>
  <c r="F89" i="2"/>
  <c r="E54" i="2"/>
  <c r="F88" i="2"/>
  <c r="F120" i="2"/>
  <c r="F63" i="2"/>
  <c r="G89" i="2"/>
  <c r="F54" i="2"/>
  <c r="G88" i="2"/>
  <c r="G120" i="2"/>
  <c r="G63" i="2"/>
  <c r="H89" i="2"/>
  <c r="G54" i="2"/>
  <c r="H88" i="2"/>
  <c r="H120" i="2"/>
  <c r="H63" i="2"/>
  <c r="I89" i="2"/>
  <c r="H54" i="2"/>
  <c r="I88" i="2"/>
  <c r="I120" i="2"/>
  <c r="I63" i="2"/>
  <c r="J89" i="2"/>
  <c r="I54" i="2"/>
  <c r="J88" i="2"/>
  <c r="J120" i="2"/>
  <c r="J63" i="2"/>
  <c r="K89" i="2"/>
  <c r="J54" i="2"/>
  <c r="K88" i="2"/>
  <c r="K120" i="2"/>
  <c r="K63" i="2"/>
  <c r="L89" i="2"/>
  <c r="K54" i="2"/>
  <c r="L88" i="2"/>
  <c r="L120" i="2"/>
  <c r="L63" i="2"/>
  <c r="M89" i="2"/>
  <c r="L54" i="2"/>
  <c r="M88" i="2"/>
  <c r="M120" i="2"/>
  <c r="M63" i="2"/>
  <c r="N89" i="2"/>
  <c r="M54" i="2"/>
  <c r="N88" i="2"/>
  <c r="N120" i="2"/>
  <c r="N63" i="2"/>
  <c r="O89" i="2"/>
  <c r="N54" i="2"/>
  <c r="O88" i="2"/>
  <c r="O120" i="2"/>
  <c r="O63" i="2"/>
  <c r="P89" i="2"/>
  <c r="O54" i="2"/>
  <c r="P88" i="2"/>
  <c r="P120" i="2"/>
  <c r="P63" i="2"/>
  <c r="Q89" i="2"/>
  <c r="P54" i="2"/>
  <c r="Q88" i="2"/>
  <c r="Q120" i="2"/>
  <c r="Q63" i="2"/>
  <c r="R89" i="2"/>
  <c r="Q54" i="2"/>
  <c r="R88" i="2"/>
  <c r="R120" i="2"/>
  <c r="R63" i="2"/>
  <c r="S89" i="2"/>
  <c r="R54" i="2"/>
  <c r="S88" i="2"/>
  <c r="S120" i="2"/>
  <c r="S63" i="2"/>
  <c r="T89" i="2"/>
  <c r="S54" i="2"/>
  <c r="T88" i="2"/>
  <c r="T120" i="2"/>
  <c r="T63" i="2"/>
  <c r="U89" i="2"/>
  <c r="T54" i="2"/>
  <c r="U88" i="2"/>
  <c r="U120" i="2"/>
  <c r="U63" i="2"/>
  <c r="V89" i="2"/>
  <c r="U54" i="2"/>
  <c r="V88" i="2"/>
  <c r="V120" i="2"/>
  <c r="V63" i="2"/>
  <c r="W89" i="2"/>
  <c r="V54" i="2"/>
  <c r="W88" i="2"/>
  <c r="W120" i="2"/>
  <c r="W63" i="2"/>
  <c r="X89" i="2"/>
  <c r="W54" i="2"/>
  <c r="X88" i="2"/>
  <c r="X120" i="2"/>
  <c r="X63" i="2"/>
  <c r="Y89" i="2"/>
  <c r="X54" i="2"/>
  <c r="Y88" i="2"/>
  <c r="Y120" i="2"/>
  <c r="Y63" i="2"/>
  <c r="Z89" i="2"/>
  <c r="Y54" i="2"/>
  <c r="Z88" i="2"/>
  <c r="Z120" i="2"/>
  <c r="Z63" i="2"/>
  <c r="AA89" i="2"/>
  <c r="Z54" i="2"/>
  <c r="AA88" i="2"/>
  <c r="AA120" i="2"/>
  <c r="AA63" i="2"/>
  <c r="AB89" i="2"/>
  <c r="AA54" i="2"/>
  <c r="AB88" i="2"/>
  <c r="AB120" i="2"/>
  <c r="AB63" i="2"/>
  <c r="AC89" i="2"/>
  <c r="AB54" i="2"/>
  <c r="AC88" i="2"/>
  <c r="AC120" i="2"/>
  <c r="AC63" i="2"/>
  <c r="AD89" i="2"/>
  <c r="AC54" i="2"/>
  <c r="AD88" i="2"/>
  <c r="AD120" i="2"/>
  <c r="AD63" i="2"/>
  <c r="AE89" i="2"/>
  <c r="AD54" i="2"/>
  <c r="AE88" i="2"/>
  <c r="AE120" i="2"/>
  <c r="AE63" i="2"/>
  <c r="AF89" i="2"/>
  <c r="AE54" i="2"/>
  <c r="AF88" i="2"/>
  <c r="AF120" i="2"/>
  <c r="AF63" i="2"/>
  <c r="AG89" i="2"/>
  <c r="AF54" i="2"/>
  <c r="AG88" i="2"/>
  <c r="AG120" i="2"/>
  <c r="AG63" i="2"/>
  <c r="AH89" i="2"/>
  <c r="AG54" i="2"/>
  <c r="AH88" i="2"/>
  <c r="AH120" i="2"/>
  <c r="AH63" i="2"/>
  <c r="AI89" i="2"/>
  <c r="AH54" i="2"/>
  <c r="AI88" i="2"/>
  <c r="AI120" i="2"/>
  <c r="AI63" i="2"/>
  <c r="AJ89" i="2"/>
  <c r="AI54" i="2"/>
  <c r="AJ88" i="2"/>
  <c r="AJ120" i="2"/>
  <c r="AJ63" i="2"/>
  <c r="AK89" i="2"/>
  <c r="AJ54" i="2"/>
  <c r="AK88" i="2"/>
  <c r="AK120" i="2"/>
  <c r="C59" i="2"/>
  <c r="D91" i="2"/>
  <c r="C61" i="2"/>
  <c r="D90" i="2"/>
  <c r="D121" i="2"/>
  <c r="D59" i="2"/>
  <c r="E91" i="2"/>
  <c r="D61" i="2"/>
  <c r="E90" i="2"/>
  <c r="E121" i="2"/>
  <c r="E59" i="2"/>
  <c r="F91" i="2"/>
  <c r="E61" i="2"/>
  <c r="F90" i="2"/>
  <c r="F121" i="2"/>
  <c r="F59" i="2"/>
  <c r="G91" i="2"/>
  <c r="F61" i="2"/>
  <c r="G90" i="2"/>
  <c r="G121" i="2"/>
  <c r="G59" i="2"/>
  <c r="H91" i="2"/>
  <c r="G61" i="2"/>
  <c r="H90" i="2"/>
  <c r="H121" i="2"/>
  <c r="H59" i="2"/>
  <c r="I91" i="2"/>
  <c r="H61" i="2"/>
  <c r="I90" i="2"/>
  <c r="I121" i="2"/>
  <c r="I59" i="2"/>
  <c r="J91" i="2"/>
  <c r="I61" i="2"/>
  <c r="J90" i="2"/>
  <c r="J121" i="2"/>
  <c r="J59" i="2"/>
  <c r="K91" i="2"/>
  <c r="J61" i="2"/>
  <c r="K90" i="2"/>
  <c r="K121" i="2"/>
  <c r="K59" i="2"/>
  <c r="L91" i="2"/>
  <c r="K61" i="2"/>
  <c r="L90" i="2"/>
  <c r="L121" i="2"/>
  <c r="L59" i="2"/>
  <c r="M91" i="2"/>
  <c r="L61" i="2"/>
  <c r="M90" i="2"/>
  <c r="M121" i="2"/>
  <c r="M59" i="2"/>
  <c r="N91" i="2"/>
  <c r="M61" i="2"/>
  <c r="N90" i="2"/>
  <c r="N121" i="2"/>
  <c r="N59" i="2"/>
  <c r="O91" i="2"/>
  <c r="N61" i="2"/>
  <c r="O90" i="2"/>
  <c r="O121" i="2"/>
  <c r="O59" i="2"/>
  <c r="P91" i="2"/>
  <c r="O61" i="2"/>
  <c r="P90" i="2"/>
  <c r="P121" i="2"/>
  <c r="P59" i="2"/>
  <c r="Q91" i="2"/>
  <c r="P61" i="2"/>
  <c r="Q90" i="2"/>
  <c r="Q121" i="2"/>
  <c r="Q59" i="2"/>
  <c r="R91" i="2"/>
  <c r="Q61" i="2"/>
  <c r="R90" i="2"/>
  <c r="R121" i="2"/>
  <c r="R59" i="2"/>
  <c r="S91" i="2"/>
  <c r="R61" i="2"/>
  <c r="S90" i="2"/>
  <c r="S121" i="2"/>
  <c r="S59" i="2"/>
  <c r="T91" i="2"/>
  <c r="S61" i="2"/>
  <c r="T90" i="2"/>
  <c r="T121" i="2"/>
  <c r="T59" i="2"/>
  <c r="U91" i="2"/>
  <c r="T61" i="2"/>
  <c r="U90" i="2"/>
  <c r="U121" i="2"/>
  <c r="U59" i="2"/>
  <c r="V91" i="2"/>
  <c r="U61" i="2"/>
  <c r="V90" i="2"/>
  <c r="V121" i="2"/>
  <c r="V59" i="2"/>
  <c r="W91" i="2"/>
  <c r="V61" i="2"/>
  <c r="W90" i="2"/>
  <c r="W121" i="2"/>
  <c r="W59" i="2"/>
  <c r="X91" i="2"/>
  <c r="W61" i="2"/>
  <c r="X90" i="2"/>
  <c r="X121" i="2"/>
  <c r="X59" i="2"/>
  <c r="Y91" i="2"/>
  <c r="X61" i="2"/>
  <c r="Y90" i="2"/>
  <c r="Y121" i="2"/>
  <c r="Y59" i="2"/>
  <c r="Z91" i="2"/>
  <c r="Y61" i="2"/>
  <c r="Z90" i="2"/>
  <c r="Z121" i="2"/>
  <c r="Z59" i="2"/>
  <c r="AA91" i="2"/>
  <c r="Z61" i="2"/>
  <c r="AA90" i="2"/>
  <c r="AA121" i="2"/>
  <c r="AA59" i="2"/>
  <c r="AB91" i="2"/>
  <c r="AA61" i="2"/>
  <c r="AB90" i="2"/>
  <c r="AB121" i="2"/>
  <c r="AB59" i="2"/>
  <c r="AC91" i="2"/>
  <c r="AB61" i="2"/>
  <c r="AC90" i="2"/>
  <c r="AC121" i="2"/>
  <c r="AC59" i="2"/>
  <c r="AD91" i="2"/>
  <c r="AC61" i="2"/>
  <c r="AD90" i="2"/>
  <c r="AD121" i="2"/>
  <c r="AD59" i="2"/>
  <c r="AE91" i="2"/>
  <c r="AD61" i="2"/>
  <c r="AE90" i="2"/>
  <c r="AE121" i="2"/>
  <c r="AE59" i="2"/>
  <c r="AF91" i="2"/>
  <c r="AE61" i="2"/>
  <c r="AF90" i="2"/>
  <c r="AF121" i="2"/>
  <c r="AF59" i="2"/>
  <c r="AG91" i="2"/>
  <c r="AF61" i="2"/>
  <c r="AG90" i="2"/>
  <c r="AG121" i="2"/>
  <c r="AG59" i="2"/>
  <c r="AH91" i="2"/>
  <c r="AG61" i="2"/>
  <c r="AH90" i="2"/>
  <c r="AH121" i="2"/>
  <c r="AH59" i="2"/>
  <c r="AI91" i="2"/>
  <c r="AH61" i="2"/>
  <c r="AI90" i="2"/>
  <c r="AI121" i="2"/>
  <c r="AI59" i="2"/>
  <c r="AJ91" i="2"/>
  <c r="AI61" i="2"/>
  <c r="AJ90" i="2"/>
  <c r="AJ121" i="2"/>
  <c r="AJ59" i="2"/>
  <c r="AK91" i="2"/>
  <c r="AJ61" i="2"/>
  <c r="AK90" i="2"/>
  <c r="AK121" i="2"/>
  <c r="C52" i="2"/>
  <c r="D93" i="2"/>
  <c r="C53" i="2"/>
  <c r="D92" i="2"/>
  <c r="D122" i="2"/>
  <c r="D52" i="2"/>
  <c r="E93" i="2"/>
  <c r="D53" i="2"/>
  <c r="E92" i="2"/>
  <c r="E122" i="2"/>
  <c r="E52" i="2"/>
  <c r="F93" i="2"/>
  <c r="E53" i="2"/>
  <c r="F92" i="2"/>
  <c r="F122" i="2"/>
  <c r="F52" i="2"/>
  <c r="G93" i="2"/>
  <c r="F53" i="2"/>
  <c r="G92" i="2"/>
  <c r="G122" i="2"/>
  <c r="G52" i="2"/>
  <c r="H93" i="2"/>
  <c r="G53" i="2"/>
  <c r="H92" i="2"/>
  <c r="H122" i="2"/>
  <c r="H52" i="2"/>
  <c r="I93" i="2"/>
  <c r="H53" i="2"/>
  <c r="I92" i="2"/>
  <c r="I122" i="2"/>
  <c r="I52" i="2"/>
  <c r="J93" i="2"/>
  <c r="I53" i="2"/>
  <c r="J92" i="2"/>
  <c r="J122" i="2"/>
  <c r="J52" i="2"/>
  <c r="K93" i="2"/>
  <c r="J53" i="2"/>
  <c r="K92" i="2"/>
  <c r="K122" i="2"/>
  <c r="K52" i="2"/>
  <c r="L93" i="2"/>
  <c r="K53" i="2"/>
  <c r="L92" i="2"/>
  <c r="L122" i="2"/>
  <c r="L52" i="2"/>
  <c r="M93" i="2"/>
  <c r="L53" i="2"/>
  <c r="M92" i="2"/>
  <c r="M122" i="2"/>
  <c r="M52" i="2"/>
  <c r="N93" i="2"/>
  <c r="M53" i="2"/>
  <c r="N92" i="2"/>
  <c r="N122" i="2"/>
  <c r="N52" i="2"/>
  <c r="O93" i="2"/>
  <c r="N53" i="2"/>
  <c r="O92" i="2"/>
  <c r="O122" i="2"/>
  <c r="O52" i="2"/>
  <c r="P93" i="2"/>
  <c r="O53" i="2"/>
  <c r="P92" i="2"/>
  <c r="P122" i="2"/>
  <c r="P52" i="2"/>
  <c r="Q93" i="2"/>
  <c r="P53" i="2"/>
  <c r="Q92" i="2"/>
  <c r="Q122" i="2"/>
  <c r="Q52" i="2"/>
  <c r="R93" i="2"/>
  <c r="Q53" i="2"/>
  <c r="R92" i="2"/>
  <c r="R122" i="2"/>
  <c r="R52" i="2"/>
  <c r="S93" i="2"/>
  <c r="R53" i="2"/>
  <c r="S92" i="2"/>
  <c r="S122" i="2"/>
  <c r="S52" i="2"/>
  <c r="T93" i="2"/>
  <c r="S53" i="2"/>
  <c r="T92" i="2"/>
  <c r="T122" i="2"/>
  <c r="T52" i="2"/>
  <c r="U93" i="2"/>
  <c r="T53" i="2"/>
  <c r="U92" i="2"/>
  <c r="U122" i="2"/>
  <c r="U52" i="2"/>
  <c r="V93" i="2"/>
  <c r="U53" i="2"/>
  <c r="V92" i="2"/>
  <c r="V122" i="2"/>
  <c r="V52" i="2"/>
  <c r="W93" i="2"/>
  <c r="V53" i="2"/>
  <c r="W92" i="2"/>
  <c r="W122" i="2"/>
  <c r="W52" i="2"/>
  <c r="X93" i="2"/>
  <c r="W53" i="2"/>
  <c r="X92" i="2"/>
  <c r="X122" i="2"/>
  <c r="X52" i="2"/>
  <c r="Y93" i="2"/>
  <c r="X53" i="2"/>
  <c r="Y92" i="2"/>
  <c r="Y122" i="2"/>
  <c r="Y52" i="2"/>
  <c r="Z93" i="2"/>
  <c r="Y53" i="2"/>
  <c r="Z92" i="2"/>
  <c r="Z122" i="2"/>
  <c r="Z52" i="2"/>
  <c r="AA93" i="2"/>
  <c r="Z53" i="2"/>
  <c r="AA92" i="2"/>
  <c r="AA122" i="2"/>
  <c r="AA52" i="2"/>
  <c r="AB93" i="2"/>
  <c r="AA53" i="2"/>
  <c r="AB92" i="2"/>
  <c r="AB122" i="2"/>
  <c r="AB52" i="2"/>
  <c r="AC93" i="2"/>
  <c r="AB53" i="2"/>
  <c r="AC92" i="2"/>
  <c r="AC122" i="2"/>
  <c r="AC52" i="2"/>
  <c r="AD93" i="2"/>
  <c r="AC53" i="2"/>
  <c r="AD92" i="2"/>
  <c r="AD122" i="2"/>
  <c r="AD52" i="2"/>
  <c r="AE93" i="2"/>
  <c r="AD53" i="2"/>
  <c r="AE92" i="2"/>
  <c r="AE122" i="2"/>
  <c r="AE52" i="2"/>
  <c r="AF93" i="2"/>
  <c r="AE53" i="2"/>
  <c r="AF92" i="2"/>
  <c r="AF122" i="2"/>
  <c r="AF52" i="2"/>
  <c r="AG93" i="2"/>
  <c r="AF53" i="2"/>
  <c r="AG92" i="2"/>
  <c r="AG122" i="2"/>
  <c r="AG52" i="2"/>
  <c r="AH93" i="2"/>
  <c r="AG53" i="2"/>
  <c r="AH92" i="2"/>
  <c r="AH122" i="2"/>
  <c r="AH52" i="2"/>
  <c r="AI93" i="2"/>
  <c r="AH53" i="2"/>
  <c r="AI92" i="2"/>
  <c r="AI122" i="2"/>
  <c r="AI52" i="2"/>
  <c r="AJ93" i="2"/>
  <c r="AI53" i="2"/>
  <c r="AJ92" i="2"/>
  <c r="AJ122" i="2"/>
  <c r="AJ52" i="2"/>
  <c r="AK93" i="2"/>
  <c r="AJ53" i="2"/>
  <c r="AK92" i="2"/>
  <c r="AK122" i="2"/>
  <c r="C57" i="2"/>
  <c r="D95" i="2"/>
  <c r="C64" i="2"/>
  <c r="D94" i="2"/>
  <c r="D123" i="2"/>
  <c r="D57" i="2"/>
  <c r="E95" i="2"/>
  <c r="D64" i="2"/>
  <c r="E94" i="2"/>
  <c r="E123" i="2"/>
  <c r="E57" i="2"/>
  <c r="F95" i="2"/>
  <c r="E64" i="2"/>
  <c r="F94" i="2"/>
  <c r="F123" i="2"/>
  <c r="F57" i="2"/>
  <c r="G95" i="2"/>
  <c r="F64" i="2"/>
  <c r="G94" i="2"/>
  <c r="G123" i="2"/>
  <c r="G57" i="2"/>
  <c r="H95" i="2"/>
  <c r="G64" i="2"/>
  <c r="H94" i="2"/>
  <c r="H123" i="2"/>
  <c r="H57" i="2"/>
  <c r="I95" i="2"/>
  <c r="H64" i="2"/>
  <c r="I94" i="2"/>
  <c r="I123" i="2"/>
  <c r="I57" i="2"/>
  <c r="J95" i="2"/>
  <c r="I64" i="2"/>
  <c r="J94" i="2"/>
  <c r="J123" i="2"/>
  <c r="J57" i="2"/>
  <c r="K95" i="2"/>
  <c r="J64" i="2"/>
  <c r="K94" i="2"/>
  <c r="K123" i="2"/>
  <c r="K57" i="2"/>
  <c r="L95" i="2"/>
  <c r="K64" i="2"/>
  <c r="L94" i="2"/>
  <c r="L123" i="2"/>
  <c r="L57" i="2"/>
  <c r="M95" i="2"/>
  <c r="L64" i="2"/>
  <c r="M94" i="2"/>
  <c r="M123" i="2"/>
  <c r="M57" i="2"/>
  <c r="N95" i="2"/>
  <c r="M64" i="2"/>
  <c r="N94" i="2"/>
  <c r="N123" i="2"/>
  <c r="N57" i="2"/>
  <c r="O95" i="2"/>
  <c r="N64" i="2"/>
  <c r="O94" i="2"/>
  <c r="O123" i="2"/>
  <c r="O57" i="2"/>
  <c r="P95" i="2"/>
  <c r="O64" i="2"/>
  <c r="P94" i="2"/>
  <c r="P123" i="2"/>
  <c r="P57" i="2"/>
  <c r="Q95" i="2"/>
  <c r="P64" i="2"/>
  <c r="Q94" i="2"/>
  <c r="Q123" i="2"/>
  <c r="Q57" i="2"/>
  <c r="R95" i="2"/>
  <c r="Q64" i="2"/>
  <c r="R94" i="2"/>
  <c r="R123" i="2"/>
  <c r="R57" i="2"/>
  <c r="S95" i="2"/>
  <c r="R64" i="2"/>
  <c r="S94" i="2"/>
  <c r="S123" i="2"/>
  <c r="S57" i="2"/>
  <c r="T95" i="2"/>
  <c r="S64" i="2"/>
  <c r="T94" i="2"/>
  <c r="T123" i="2"/>
  <c r="T57" i="2"/>
  <c r="U95" i="2"/>
  <c r="T64" i="2"/>
  <c r="U94" i="2"/>
  <c r="U123" i="2"/>
  <c r="U57" i="2"/>
  <c r="V95" i="2"/>
  <c r="U64" i="2"/>
  <c r="V94" i="2"/>
  <c r="V123" i="2"/>
  <c r="V57" i="2"/>
  <c r="W95" i="2"/>
  <c r="V64" i="2"/>
  <c r="W94" i="2"/>
  <c r="W123" i="2"/>
  <c r="W57" i="2"/>
  <c r="X95" i="2"/>
  <c r="W64" i="2"/>
  <c r="X94" i="2"/>
  <c r="X123" i="2"/>
  <c r="X57" i="2"/>
  <c r="Y95" i="2"/>
  <c r="X64" i="2"/>
  <c r="Y94" i="2"/>
  <c r="Y123" i="2"/>
  <c r="Y57" i="2"/>
  <c r="Z95" i="2"/>
  <c r="Y64" i="2"/>
  <c r="Z94" i="2"/>
  <c r="Z123" i="2"/>
  <c r="Z57" i="2"/>
  <c r="AA95" i="2"/>
  <c r="Z64" i="2"/>
  <c r="AA94" i="2"/>
  <c r="AA123" i="2"/>
  <c r="AA57" i="2"/>
  <c r="AB95" i="2"/>
  <c r="AA64" i="2"/>
  <c r="AB94" i="2"/>
  <c r="AB123" i="2"/>
  <c r="AB57" i="2"/>
  <c r="AC95" i="2"/>
  <c r="AB64" i="2"/>
  <c r="AC94" i="2"/>
  <c r="AC123" i="2"/>
  <c r="AC57" i="2"/>
  <c r="AD95" i="2"/>
  <c r="AC64" i="2"/>
  <c r="AD94" i="2"/>
  <c r="AD123" i="2"/>
  <c r="AD57" i="2"/>
  <c r="AE95" i="2"/>
  <c r="AD64" i="2"/>
  <c r="AE94" i="2"/>
  <c r="AE123" i="2"/>
  <c r="AE57" i="2"/>
  <c r="AF95" i="2"/>
  <c r="AE64" i="2"/>
  <c r="AF94" i="2"/>
  <c r="AF123" i="2"/>
  <c r="AF57" i="2"/>
  <c r="AG95" i="2"/>
  <c r="AF64" i="2"/>
  <c r="AG94" i="2"/>
  <c r="AG123" i="2"/>
  <c r="AG57" i="2"/>
  <c r="AH95" i="2"/>
  <c r="AG64" i="2"/>
  <c r="AH94" i="2"/>
  <c r="AH123" i="2"/>
  <c r="AH57" i="2"/>
  <c r="AI95" i="2"/>
  <c r="AH64" i="2"/>
  <c r="AI94" i="2"/>
  <c r="AI123" i="2"/>
  <c r="AI57" i="2"/>
  <c r="AJ95" i="2"/>
  <c r="AI64" i="2"/>
  <c r="AJ94" i="2"/>
  <c r="AJ123" i="2"/>
  <c r="AJ57" i="2"/>
  <c r="AK95" i="2"/>
  <c r="AJ64" i="2"/>
  <c r="AK94" i="2"/>
  <c r="AK123" i="2"/>
  <c r="C47" i="2"/>
  <c r="D97" i="2"/>
  <c r="C49" i="2"/>
  <c r="D96" i="2"/>
  <c r="D124" i="2"/>
  <c r="D47" i="2"/>
  <c r="E97" i="2"/>
  <c r="D49" i="2"/>
  <c r="E96" i="2"/>
  <c r="E124" i="2"/>
  <c r="E47" i="2"/>
  <c r="F97" i="2"/>
  <c r="E49" i="2"/>
  <c r="F96" i="2"/>
  <c r="F124" i="2"/>
  <c r="F47" i="2"/>
  <c r="G97" i="2"/>
  <c r="F49" i="2"/>
  <c r="G96" i="2"/>
  <c r="G124" i="2"/>
  <c r="G47" i="2"/>
  <c r="H97" i="2"/>
  <c r="G49" i="2"/>
  <c r="H96" i="2"/>
  <c r="H124" i="2"/>
  <c r="H47" i="2"/>
  <c r="I97" i="2"/>
  <c r="H49" i="2"/>
  <c r="I96" i="2"/>
  <c r="I124" i="2"/>
  <c r="I47" i="2"/>
  <c r="J97" i="2"/>
  <c r="I49" i="2"/>
  <c r="J96" i="2"/>
  <c r="J124" i="2"/>
  <c r="J47" i="2"/>
  <c r="K97" i="2"/>
  <c r="J49" i="2"/>
  <c r="K96" i="2"/>
  <c r="K124" i="2"/>
  <c r="K47" i="2"/>
  <c r="L97" i="2"/>
  <c r="K49" i="2"/>
  <c r="L96" i="2"/>
  <c r="L124" i="2"/>
  <c r="L47" i="2"/>
  <c r="M97" i="2"/>
  <c r="L49" i="2"/>
  <c r="M96" i="2"/>
  <c r="M124" i="2"/>
  <c r="M47" i="2"/>
  <c r="N97" i="2"/>
  <c r="M49" i="2"/>
  <c r="N96" i="2"/>
  <c r="N124" i="2"/>
  <c r="N47" i="2"/>
  <c r="O97" i="2"/>
  <c r="N49" i="2"/>
  <c r="O96" i="2"/>
  <c r="O124" i="2"/>
  <c r="O47" i="2"/>
  <c r="P97" i="2"/>
  <c r="O49" i="2"/>
  <c r="P96" i="2"/>
  <c r="P124" i="2"/>
  <c r="P47" i="2"/>
  <c r="Q97" i="2"/>
  <c r="P49" i="2"/>
  <c r="Q96" i="2"/>
  <c r="Q124" i="2"/>
  <c r="Q47" i="2"/>
  <c r="R97" i="2"/>
  <c r="Q49" i="2"/>
  <c r="R96" i="2"/>
  <c r="R124" i="2"/>
  <c r="R47" i="2"/>
  <c r="S97" i="2"/>
  <c r="R49" i="2"/>
  <c r="S96" i="2"/>
  <c r="S124" i="2"/>
  <c r="S47" i="2"/>
  <c r="T97" i="2"/>
  <c r="S49" i="2"/>
  <c r="T96" i="2"/>
  <c r="T124" i="2"/>
  <c r="T47" i="2"/>
  <c r="U97" i="2"/>
  <c r="T49" i="2"/>
  <c r="U96" i="2"/>
  <c r="U124" i="2"/>
  <c r="U47" i="2"/>
  <c r="V97" i="2"/>
  <c r="U49" i="2"/>
  <c r="V96" i="2"/>
  <c r="V124" i="2"/>
  <c r="V47" i="2"/>
  <c r="W97" i="2"/>
  <c r="V49" i="2"/>
  <c r="W96" i="2"/>
  <c r="W124" i="2"/>
  <c r="W47" i="2"/>
  <c r="X97" i="2"/>
  <c r="W49" i="2"/>
  <c r="X96" i="2"/>
  <c r="X124" i="2"/>
  <c r="X47" i="2"/>
  <c r="Y97" i="2"/>
  <c r="X49" i="2"/>
  <c r="Y96" i="2"/>
  <c r="Y124" i="2"/>
  <c r="Y47" i="2"/>
  <c r="Z97" i="2"/>
  <c r="Y49" i="2"/>
  <c r="Z96" i="2"/>
  <c r="Z124" i="2"/>
  <c r="Z47" i="2"/>
  <c r="AA97" i="2"/>
  <c r="Z49" i="2"/>
  <c r="AA96" i="2"/>
  <c r="AA124" i="2"/>
  <c r="AA47" i="2"/>
  <c r="AB97" i="2"/>
  <c r="AA49" i="2"/>
  <c r="AB96" i="2"/>
  <c r="AB124" i="2"/>
  <c r="AB47" i="2"/>
  <c r="AC97" i="2"/>
  <c r="AB49" i="2"/>
  <c r="AC96" i="2"/>
  <c r="AC124" i="2"/>
  <c r="AC47" i="2"/>
  <c r="AD97" i="2"/>
  <c r="AC49" i="2"/>
  <c r="AD96" i="2"/>
  <c r="AD124" i="2"/>
  <c r="AD47" i="2"/>
  <c r="AE97" i="2"/>
  <c r="AD49" i="2"/>
  <c r="AE96" i="2"/>
  <c r="AE124" i="2"/>
  <c r="AE47" i="2"/>
  <c r="AF97" i="2"/>
  <c r="AE49" i="2"/>
  <c r="AF96" i="2"/>
  <c r="AF124" i="2"/>
  <c r="AF47" i="2"/>
  <c r="AG97" i="2"/>
  <c r="AF49" i="2"/>
  <c r="AG96" i="2"/>
  <c r="AG124" i="2"/>
  <c r="AG47" i="2"/>
  <c r="AH97" i="2"/>
  <c r="AG49" i="2"/>
  <c r="AH96" i="2"/>
  <c r="AH124" i="2"/>
  <c r="AH47" i="2"/>
  <c r="AI97" i="2"/>
  <c r="AH49" i="2"/>
  <c r="AI96" i="2"/>
  <c r="AI124" i="2"/>
  <c r="AI47" i="2"/>
  <c r="AJ97" i="2"/>
  <c r="AI49" i="2"/>
  <c r="AJ96" i="2"/>
  <c r="AJ124" i="2"/>
  <c r="AJ47" i="2"/>
  <c r="AK97" i="2"/>
  <c r="AJ49" i="2"/>
  <c r="AK96" i="2"/>
  <c r="AK124" i="2"/>
  <c r="C50" i="2"/>
  <c r="D99" i="2"/>
  <c r="C56" i="2"/>
  <c r="D98" i="2"/>
  <c r="D125" i="2"/>
  <c r="D50" i="2"/>
  <c r="E99" i="2"/>
  <c r="D56" i="2"/>
  <c r="E98" i="2"/>
  <c r="E125" i="2"/>
  <c r="E50" i="2"/>
  <c r="F99" i="2"/>
  <c r="E56" i="2"/>
  <c r="F98" i="2"/>
  <c r="F125" i="2"/>
  <c r="F50" i="2"/>
  <c r="G99" i="2"/>
  <c r="F56" i="2"/>
  <c r="G98" i="2"/>
  <c r="G125" i="2"/>
  <c r="G50" i="2"/>
  <c r="H99" i="2"/>
  <c r="G56" i="2"/>
  <c r="H98" i="2"/>
  <c r="H125" i="2"/>
  <c r="H50" i="2"/>
  <c r="I99" i="2"/>
  <c r="H56" i="2"/>
  <c r="I98" i="2"/>
  <c r="I125" i="2"/>
  <c r="I50" i="2"/>
  <c r="J99" i="2"/>
  <c r="I56" i="2"/>
  <c r="J98" i="2"/>
  <c r="J125" i="2"/>
  <c r="J50" i="2"/>
  <c r="K99" i="2"/>
  <c r="J56" i="2"/>
  <c r="K98" i="2"/>
  <c r="K125" i="2"/>
  <c r="K50" i="2"/>
  <c r="L99" i="2"/>
  <c r="K56" i="2"/>
  <c r="L98" i="2"/>
  <c r="L125" i="2"/>
  <c r="L50" i="2"/>
  <c r="M99" i="2"/>
  <c r="L56" i="2"/>
  <c r="M98" i="2"/>
  <c r="M125" i="2"/>
  <c r="M50" i="2"/>
  <c r="N99" i="2"/>
  <c r="M56" i="2"/>
  <c r="N98" i="2"/>
  <c r="N125" i="2"/>
  <c r="N50" i="2"/>
  <c r="O99" i="2"/>
  <c r="N56" i="2"/>
  <c r="O98" i="2"/>
  <c r="O125" i="2"/>
  <c r="O50" i="2"/>
  <c r="P99" i="2"/>
  <c r="O56" i="2"/>
  <c r="P98" i="2"/>
  <c r="P125" i="2"/>
  <c r="P50" i="2"/>
  <c r="Q99" i="2"/>
  <c r="P56" i="2"/>
  <c r="Q98" i="2"/>
  <c r="Q125" i="2"/>
  <c r="Q50" i="2"/>
  <c r="R99" i="2"/>
  <c r="Q56" i="2"/>
  <c r="R98" i="2"/>
  <c r="R125" i="2"/>
  <c r="R50" i="2"/>
  <c r="S99" i="2"/>
  <c r="R56" i="2"/>
  <c r="S98" i="2"/>
  <c r="S125" i="2"/>
  <c r="S50" i="2"/>
  <c r="T99" i="2"/>
  <c r="S56" i="2"/>
  <c r="T98" i="2"/>
  <c r="T125" i="2"/>
  <c r="T50" i="2"/>
  <c r="U99" i="2"/>
  <c r="T56" i="2"/>
  <c r="U98" i="2"/>
  <c r="U125" i="2"/>
  <c r="U50" i="2"/>
  <c r="V99" i="2"/>
  <c r="U56" i="2"/>
  <c r="V98" i="2"/>
  <c r="V125" i="2"/>
  <c r="V50" i="2"/>
  <c r="W99" i="2"/>
  <c r="V56" i="2"/>
  <c r="W98" i="2"/>
  <c r="W125" i="2"/>
  <c r="W50" i="2"/>
  <c r="X99" i="2"/>
  <c r="W56" i="2"/>
  <c r="X98" i="2"/>
  <c r="X125" i="2"/>
  <c r="X50" i="2"/>
  <c r="Y99" i="2"/>
  <c r="X56" i="2"/>
  <c r="Y98" i="2"/>
  <c r="Y125" i="2"/>
  <c r="Y50" i="2"/>
  <c r="Z99" i="2"/>
  <c r="Y56" i="2"/>
  <c r="Z98" i="2"/>
  <c r="Z125" i="2"/>
  <c r="Z50" i="2"/>
  <c r="AA99" i="2"/>
  <c r="Z56" i="2"/>
  <c r="AA98" i="2"/>
  <c r="AA125" i="2"/>
  <c r="AA50" i="2"/>
  <c r="AB99" i="2"/>
  <c r="AA56" i="2"/>
  <c r="AB98" i="2"/>
  <c r="AB125" i="2"/>
  <c r="AB50" i="2"/>
  <c r="AC99" i="2"/>
  <c r="AB56" i="2"/>
  <c r="AC98" i="2"/>
  <c r="AC125" i="2"/>
  <c r="AC50" i="2"/>
  <c r="AD99" i="2"/>
  <c r="AC56" i="2"/>
  <c r="AD98" i="2"/>
  <c r="AD125" i="2"/>
  <c r="AD50" i="2"/>
  <c r="AE99" i="2"/>
  <c r="AD56" i="2"/>
  <c r="AE98" i="2"/>
  <c r="AE125" i="2"/>
  <c r="AE50" i="2"/>
  <c r="AF99" i="2"/>
  <c r="AE56" i="2"/>
  <c r="AF98" i="2"/>
  <c r="AF125" i="2"/>
  <c r="AF50" i="2"/>
  <c r="AG99" i="2"/>
  <c r="AF56" i="2"/>
  <c r="AG98" i="2"/>
  <c r="AG125" i="2"/>
  <c r="AG50" i="2"/>
  <c r="AH99" i="2"/>
  <c r="AG56" i="2"/>
  <c r="AH98" i="2"/>
  <c r="AH125" i="2"/>
  <c r="AH50" i="2"/>
  <c r="AI99" i="2"/>
  <c r="AH56" i="2"/>
  <c r="AI98" i="2"/>
  <c r="AI125" i="2"/>
  <c r="AI50" i="2"/>
  <c r="AJ99" i="2"/>
  <c r="AI56" i="2"/>
  <c r="AJ98" i="2"/>
  <c r="AJ125" i="2"/>
  <c r="AJ50" i="2"/>
  <c r="AK99" i="2"/>
  <c r="AJ56" i="2"/>
  <c r="AK98" i="2"/>
  <c r="AK125" i="2"/>
  <c r="C62" i="2"/>
  <c r="D101" i="2"/>
  <c r="C55" i="2"/>
  <c r="D100" i="2"/>
  <c r="D126" i="2"/>
  <c r="D62" i="2"/>
  <c r="E101" i="2"/>
  <c r="D55" i="2"/>
  <c r="E100" i="2"/>
  <c r="E126" i="2"/>
  <c r="E62" i="2"/>
  <c r="F101" i="2"/>
  <c r="E55" i="2"/>
  <c r="F100" i="2"/>
  <c r="F126" i="2"/>
  <c r="F62" i="2"/>
  <c r="G101" i="2"/>
  <c r="F55" i="2"/>
  <c r="G100" i="2"/>
  <c r="G126" i="2"/>
  <c r="G62" i="2"/>
  <c r="H101" i="2"/>
  <c r="G55" i="2"/>
  <c r="H100" i="2"/>
  <c r="H126" i="2"/>
  <c r="H62" i="2"/>
  <c r="I101" i="2"/>
  <c r="H55" i="2"/>
  <c r="I100" i="2"/>
  <c r="I126" i="2"/>
  <c r="I62" i="2"/>
  <c r="J101" i="2"/>
  <c r="I55" i="2"/>
  <c r="J100" i="2"/>
  <c r="J126" i="2"/>
  <c r="J62" i="2"/>
  <c r="K101" i="2"/>
  <c r="J55" i="2"/>
  <c r="K100" i="2"/>
  <c r="K126" i="2"/>
  <c r="K62" i="2"/>
  <c r="L101" i="2"/>
  <c r="K55" i="2"/>
  <c r="L100" i="2"/>
  <c r="L126" i="2"/>
  <c r="L62" i="2"/>
  <c r="M101" i="2"/>
  <c r="L55" i="2"/>
  <c r="M100" i="2"/>
  <c r="M126" i="2"/>
  <c r="M62" i="2"/>
  <c r="N101" i="2"/>
  <c r="M55" i="2"/>
  <c r="N100" i="2"/>
  <c r="N126" i="2"/>
  <c r="N62" i="2"/>
  <c r="O101" i="2"/>
  <c r="N55" i="2"/>
  <c r="O100" i="2"/>
  <c r="O126" i="2"/>
  <c r="O62" i="2"/>
  <c r="P101" i="2"/>
  <c r="O55" i="2"/>
  <c r="P100" i="2"/>
  <c r="P126" i="2"/>
  <c r="P62" i="2"/>
  <c r="Q101" i="2"/>
  <c r="P55" i="2"/>
  <c r="Q100" i="2"/>
  <c r="Q126" i="2"/>
  <c r="Q62" i="2"/>
  <c r="R101" i="2"/>
  <c r="Q55" i="2"/>
  <c r="R100" i="2"/>
  <c r="R126" i="2"/>
  <c r="R62" i="2"/>
  <c r="S101" i="2"/>
  <c r="R55" i="2"/>
  <c r="S100" i="2"/>
  <c r="S126" i="2"/>
  <c r="S62" i="2"/>
  <c r="T101" i="2"/>
  <c r="S55" i="2"/>
  <c r="T100" i="2"/>
  <c r="T126" i="2"/>
  <c r="T62" i="2"/>
  <c r="U101" i="2"/>
  <c r="T55" i="2"/>
  <c r="U100" i="2"/>
  <c r="U126" i="2"/>
  <c r="U62" i="2"/>
  <c r="V101" i="2"/>
  <c r="U55" i="2"/>
  <c r="V100" i="2"/>
  <c r="V126" i="2"/>
  <c r="V62" i="2"/>
  <c r="W101" i="2"/>
  <c r="V55" i="2"/>
  <c r="W100" i="2"/>
  <c r="W126" i="2"/>
  <c r="W62" i="2"/>
  <c r="X101" i="2"/>
  <c r="W55" i="2"/>
  <c r="X100" i="2"/>
  <c r="X126" i="2"/>
  <c r="X62" i="2"/>
  <c r="Y101" i="2"/>
  <c r="X55" i="2"/>
  <c r="Y100" i="2"/>
  <c r="Y126" i="2"/>
  <c r="Y62" i="2"/>
  <c r="Z101" i="2"/>
  <c r="Y55" i="2"/>
  <c r="Z100" i="2"/>
  <c r="Z126" i="2"/>
  <c r="Z62" i="2"/>
  <c r="AA101" i="2"/>
  <c r="Z55" i="2"/>
  <c r="AA100" i="2"/>
  <c r="AA126" i="2"/>
  <c r="AA62" i="2"/>
  <c r="AB101" i="2"/>
  <c r="AA55" i="2"/>
  <c r="AB100" i="2"/>
  <c r="AB126" i="2"/>
  <c r="AB62" i="2"/>
  <c r="AC101" i="2"/>
  <c r="AB55" i="2"/>
  <c r="AC100" i="2"/>
  <c r="AC126" i="2"/>
  <c r="AC62" i="2"/>
  <c r="AD101" i="2"/>
  <c r="AC55" i="2"/>
  <c r="AD100" i="2"/>
  <c r="AD126" i="2"/>
  <c r="AD62" i="2"/>
  <c r="AE101" i="2"/>
  <c r="AD55" i="2"/>
  <c r="AE100" i="2"/>
  <c r="AE126" i="2"/>
  <c r="AE62" i="2"/>
  <c r="AF101" i="2"/>
  <c r="AE55" i="2"/>
  <c r="AF100" i="2"/>
  <c r="AF126" i="2"/>
  <c r="AF62" i="2"/>
  <c r="AG101" i="2"/>
  <c r="AF55" i="2"/>
  <c r="AG100" i="2"/>
  <c r="AG126" i="2"/>
  <c r="AG62" i="2"/>
  <c r="AH101" i="2"/>
  <c r="AG55" i="2"/>
  <c r="AH100" i="2"/>
  <c r="AH126" i="2"/>
  <c r="AH62" i="2"/>
  <c r="AI101" i="2"/>
  <c r="AH55" i="2"/>
  <c r="AI100" i="2"/>
  <c r="AI126" i="2"/>
  <c r="AI62" i="2"/>
  <c r="AJ101" i="2"/>
  <c r="AI55" i="2"/>
  <c r="AJ100" i="2"/>
  <c r="AJ126" i="2"/>
  <c r="AJ62" i="2"/>
  <c r="AK101" i="2"/>
  <c r="AJ55" i="2"/>
  <c r="AK100" i="2"/>
  <c r="AK126" i="2"/>
  <c r="C68" i="2"/>
  <c r="D103" i="2"/>
  <c r="C67" i="2"/>
  <c r="D102" i="2"/>
  <c r="D127" i="2"/>
  <c r="D68" i="2"/>
  <c r="E103" i="2"/>
  <c r="D67" i="2"/>
  <c r="E102" i="2"/>
  <c r="E127" i="2"/>
  <c r="E68" i="2"/>
  <c r="F103" i="2"/>
  <c r="E67" i="2"/>
  <c r="F102" i="2"/>
  <c r="F127" i="2"/>
  <c r="F68" i="2"/>
  <c r="G103" i="2"/>
  <c r="F67" i="2"/>
  <c r="G102" i="2"/>
  <c r="G127" i="2"/>
  <c r="G68" i="2"/>
  <c r="H103" i="2"/>
  <c r="G67" i="2"/>
  <c r="H102" i="2"/>
  <c r="H127" i="2"/>
  <c r="H68" i="2"/>
  <c r="I103" i="2"/>
  <c r="H67" i="2"/>
  <c r="I102" i="2"/>
  <c r="I127" i="2"/>
  <c r="I68" i="2"/>
  <c r="J103" i="2"/>
  <c r="I67" i="2"/>
  <c r="J102" i="2"/>
  <c r="J127" i="2"/>
  <c r="J68" i="2"/>
  <c r="K103" i="2"/>
  <c r="J67" i="2"/>
  <c r="K102" i="2"/>
  <c r="K127" i="2"/>
  <c r="K68" i="2"/>
  <c r="L103" i="2"/>
  <c r="K67" i="2"/>
  <c r="L102" i="2"/>
  <c r="L127" i="2"/>
  <c r="L68" i="2"/>
  <c r="M103" i="2"/>
  <c r="L67" i="2"/>
  <c r="M102" i="2"/>
  <c r="M127" i="2"/>
  <c r="M68" i="2"/>
  <c r="N103" i="2"/>
  <c r="M67" i="2"/>
  <c r="N102" i="2"/>
  <c r="N127" i="2"/>
  <c r="N68" i="2"/>
  <c r="O103" i="2"/>
  <c r="N67" i="2"/>
  <c r="O102" i="2"/>
  <c r="O127" i="2"/>
  <c r="O68" i="2"/>
  <c r="P103" i="2"/>
  <c r="O67" i="2"/>
  <c r="P102" i="2"/>
  <c r="P127" i="2"/>
  <c r="P68" i="2"/>
  <c r="Q103" i="2"/>
  <c r="P67" i="2"/>
  <c r="Q102" i="2"/>
  <c r="Q127" i="2"/>
  <c r="Q68" i="2"/>
  <c r="R103" i="2"/>
  <c r="Q67" i="2"/>
  <c r="R102" i="2"/>
  <c r="R127" i="2"/>
  <c r="R68" i="2"/>
  <c r="S103" i="2"/>
  <c r="R67" i="2"/>
  <c r="S102" i="2"/>
  <c r="S127" i="2"/>
  <c r="S68" i="2"/>
  <c r="T103" i="2"/>
  <c r="S67" i="2"/>
  <c r="T102" i="2"/>
  <c r="T127" i="2"/>
  <c r="T68" i="2"/>
  <c r="U103" i="2"/>
  <c r="T67" i="2"/>
  <c r="U102" i="2"/>
  <c r="U127" i="2"/>
  <c r="U68" i="2"/>
  <c r="V103" i="2"/>
  <c r="U67" i="2"/>
  <c r="V102" i="2"/>
  <c r="V127" i="2"/>
  <c r="V68" i="2"/>
  <c r="W103" i="2"/>
  <c r="V67" i="2"/>
  <c r="W102" i="2"/>
  <c r="W127" i="2"/>
  <c r="W68" i="2"/>
  <c r="X103" i="2"/>
  <c r="W67" i="2"/>
  <c r="X102" i="2"/>
  <c r="X127" i="2"/>
  <c r="X68" i="2"/>
  <c r="Y103" i="2"/>
  <c r="X67" i="2"/>
  <c r="Y102" i="2"/>
  <c r="Y127" i="2"/>
  <c r="Y68" i="2"/>
  <c r="Z103" i="2"/>
  <c r="Y67" i="2"/>
  <c r="Z102" i="2"/>
  <c r="Z127" i="2"/>
  <c r="Z68" i="2"/>
  <c r="AA103" i="2"/>
  <c r="Z67" i="2"/>
  <c r="AA102" i="2"/>
  <c r="AA127" i="2"/>
  <c r="AA68" i="2"/>
  <c r="AB103" i="2"/>
  <c r="AA67" i="2"/>
  <c r="AB102" i="2"/>
  <c r="AB127" i="2"/>
  <c r="AB68" i="2"/>
  <c r="AC103" i="2"/>
  <c r="AB67" i="2"/>
  <c r="AC102" i="2"/>
  <c r="AC127" i="2"/>
  <c r="AC68" i="2"/>
  <c r="AD103" i="2"/>
  <c r="AC67" i="2"/>
  <c r="AD102" i="2"/>
  <c r="AD127" i="2"/>
  <c r="AD68" i="2"/>
  <c r="AE103" i="2"/>
  <c r="AD67" i="2"/>
  <c r="AE102" i="2"/>
  <c r="AE127" i="2"/>
  <c r="AE68" i="2"/>
  <c r="AF103" i="2"/>
  <c r="AE67" i="2"/>
  <c r="AF102" i="2"/>
  <c r="AF127" i="2"/>
  <c r="AF68" i="2"/>
  <c r="AG103" i="2"/>
  <c r="AF67" i="2"/>
  <c r="AG102" i="2"/>
  <c r="AG127" i="2"/>
  <c r="AG68" i="2"/>
  <c r="AH103" i="2"/>
  <c r="AG67" i="2"/>
  <c r="AH102" i="2"/>
  <c r="AH127" i="2"/>
  <c r="AH68" i="2"/>
  <c r="AI103" i="2"/>
  <c r="AH67" i="2"/>
  <c r="AI102" i="2"/>
  <c r="AI127" i="2"/>
  <c r="AI68" i="2"/>
  <c r="AJ103" i="2"/>
  <c r="AI67" i="2"/>
  <c r="AJ102" i="2"/>
  <c r="AJ127" i="2"/>
  <c r="AJ68" i="2"/>
  <c r="AK103" i="2"/>
  <c r="AJ67" i="2"/>
  <c r="AK102" i="2"/>
  <c r="AK127" i="2"/>
  <c r="C69" i="2"/>
  <c r="D104" i="2"/>
  <c r="D128" i="2"/>
  <c r="D69" i="2"/>
  <c r="E104" i="2"/>
  <c r="E128" i="2"/>
  <c r="E69" i="2"/>
  <c r="F104" i="2"/>
  <c r="F128" i="2"/>
  <c r="F69" i="2"/>
  <c r="G104" i="2"/>
  <c r="G128" i="2"/>
  <c r="G69" i="2"/>
  <c r="H104" i="2"/>
  <c r="H128" i="2"/>
  <c r="H69" i="2"/>
  <c r="I104" i="2"/>
  <c r="I128" i="2"/>
  <c r="I69" i="2"/>
  <c r="J104" i="2"/>
  <c r="J128" i="2"/>
  <c r="J69" i="2"/>
  <c r="K104" i="2"/>
  <c r="K128" i="2"/>
  <c r="K69" i="2"/>
  <c r="L104" i="2"/>
  <c r="L128" i="2"/>
  <c r="L69" i="2"/>
  <c r="M104" i="2"/>
  <c r="M128" i="2"/>
  <c r="M69" i="2"/>
  <c r="N104" i="2"/>
  <c r="N128" i="2"/>
  <c r="N69" i="2"/>
  <c r="O104" i="2"/>
  <c r="O128" i="2"/>
  <c r="O69" i="2"/>
  <c r="P104" i="2"/>
  <c r="P128" i="2"/>
  <c r="P69" i="2"/>
  <c r="Q104" i="2"/>
  <c r="Q128" i="2"/>
  <c r="Q69" i="2"/>
  <c r="R104" i="2"/>
  <c r="R128" i="2"/>
  <c r="R69" i="2"/>
  <c r="S104" i="2"/>
  <c r="S128" i="2"/>
  <c r="S69" i="2"/>
  <c r="T104" i="2"/>
  <c r="T128" i="2"/>
  <c r="T69" i="2"/>
  <c r="U104" i="2"/>
  <c r="U128" i="2"/>
  <c r="U69" i="2"/>
  <c r="V104" i="2"/>
  <c r="V128" i="2"/>
  <c r="V69" i="2"/>
  <c r="W104" i="2"/>
  <c r="W128" i="2"/>
  <c r="W69" i="2"/>
  <c r="X104" i="2"/>
  <c r="X128" i="2"/>
  <c r="X69" i="2"/>
  <c r="Y104" i="2"/>
  <c r="Y128" i="2"/>
  <c r="Y69" i="2"/>
  <c r="Z104" i="2"/>
  <c r="Z128" i="2"/>
  <c r="Z69" i="2"/>
  <c r="AA104" i="2"/>
  <c r="AA128" i="2"/>
  <c r="AA69" i="2"/>
  <c r="AB104" i="2"/>
  <c r="AB128" i="2"/>
  <c r="AB69" i="2"/>
  <c r="AC104" i="2"/>
  <c r="AC128" i="2"/>
  <c r="AC69" i="2"/>
  <c r="AD104" i="2"/>
  <c r="AD128" i="2"/>
  <c r="AD69" i="2"/>
  <c r="AE104" i="2"/>
  <c r="AE128" i="2"/>
  <c r="AE69" i="2"/>
  <c r="AF104" i="2"/>
  <c r="AF128" i="2"/>
  <c r="AF69" i="2"/>
  <c r="AG104" i="2"/>
  <c r="AG128" i="2"/>
  <c r="AG69" i="2"/>
  <c r="AH104" i="2"/>
  <c r="AH128" i="2"/>
  <c r="AH69" i="2"/>
  <c r="AI104" i="2"/>
  <c r="AI128" i="2"/>
  <c r="AI69" i="2"/>
  <c r="AJ104" i="2"/>
  <c r="AJ128" i="2"/>
  <c r="AJ69" i="2"/>
  <c r="AK104" i="2"/>
  <c r="AK128" i="2"/>
  <c r="C70" i="2"/>
  <c r="D105" i="2"/>
  <c r="D129" i="2"/>
  <c r="D70" i="2"/>
  <c r="E105" i="2"/>
  <c r="E129" i="2"/>
  <c r="E70" i="2"/>
  <c r="F105" i="2"/>
  <c r="F129" i="2"/>
  <c r="F70" i="2"/>
  <c r="G105" i="2"/>
  <c r="G129" i="2"/>
  <c r="G70" i="2"/>
  <c r="H105" i="2"/>
  <c r="H129" i="2"/>
  <c r="H70" i="2"/>
  <c r="I105" i="2"/>
  <c r="I129" i="2"/>
  <c r="I70" i="2"/>
  <c r="J105" i="2"/>
  <c r="J129" i="2"/>
  <c r="J70" i="2"/>
  <c r="K105" i="2"/>
  <c r="K129" i="2"/>
  <c r="K70" i="2"/>
  <c r="L105" i="2"/>
  <c r="L129" i="2"/>
  <c r="L70" i="2"/>
  <c r="M105" i="2"/>
  <c r="M129" i="2"/>
  <c r="M70" i="2"/>
  <c r="N105" i="2"/>
  <c r="N129" i="2"/>
  <c r="N70" i="2"/>
  <c r="O105" i="2"/>
  <c r="O129" i="2"/>
  <c r="O70" i="2"/>
  <c r="P105" i="2"/>
  <c r="P129" i="2"/>
  <c r="P70" i="2"/>
  <c r="Q105" i="2"/>
  <c r="Q129" i="2"/>
  <c r="Q70" i="2"/>
  <c r="R105" i="2"/>
  <c r="R129" i="2"/>
  <c r="R70" i="2"/>
  <c r="S105" i="2"/>
  <c r="S129" i="2"/>
  <c r="S70" i="2"/>
  <c r="T105" i="2"/>
  <c r="T129" i="2"/>
  <c r="T70" i="2"/>
  <c r="U105" i="2"/>
  <c r="U129" i="2"/>
  <c r="U70" i="2"/>
  <c r="V105" i="2"/>
  <c r="V129" i="2"/>
  <c r="V70" i="2"/>
  <c r="W105" i="2"/>
  <c r="W129" i="2"/>
  <c r="W70" i="2"/>
  <c r="X105" i="2"/>
  <c r="X129" i="2"/>
  <c r="X70" i="2"/>
  <c r="Y105" i="2"/>
  <c r="Y129" i="2"/>
  <c r="Y70" i="2"/>
  <c r="Z105" i="2"/>
  <c r="Z129" i="2"/>
  <c r="Z70" i="2"/>
  <c r="AA105" i="2"/>
  <c r="AA129" i="2"/>
  <c r="AA70" i="2"/>
  <c r="AB105" i="2"/>
  <c r="AB129" i="2"/>
  <c r="AB70" i="2"/>
  <c r="AC105" i="2"/>
  <c r="AC129" i="2"/>
  <c r="AC70" i="2"/>
  <c r="AD105" i="2"/>
  <c r="AD129" i="2"/>
  <c r="AD70" i="2"/>
  <c r="AE105" i="2"/>
  <c r="AE129" i="2"/>
  <c r="AE70" i="2"/>
  <c r="AF105" i="2"/>
  <c r="AF129" i="2"/>
  <c r="AF70" i="2"/>
  <c r="AG105" i="2"/>
  <c r="AG129" i="2"/>
  <c r="AG70" i="2"/>
  <c r="AH105" i="2"/>
  <c r="AH129" i="2"/>
  <c r="AH70" i="2"/>
  <c r="AI105" i="2"/>
  <c r="AI129" i="2"/>
  <c r="AI70" i="2"/>
  <c r="AJ105" i="2"/>
  <c r="AJ129" i="2"/>
  <c r="AJ70" i="2"/>
  <c r="AK105" i="2"/>
  <c r="AK129" i="2"/>
  <c r="C71" i="2"/>
  <c r="D106" i="2"/>
  <c r="C74" i="2"/>
  <c r="D109" i="2"/>
  <c r="D130" i="2"/>
  <c r="D71" i="2"/>
  <c r="E106" i="2"/>
  <c r="D74" i="2"/>
  <c r="E109" i="2"/>
  <c r="E130" i="2"/>
  <c r="E71" i="2"/>
  <c r="F106" i="2"/>
  <c r="E74" i="2"/>
  <c r="F109" i="2"/>
  <c r="F130" i="2"/>
  <c r="F71" i="2"/>
  <c r="G106" i="2"/>
  <c r="F74" i="2"/>
  <c r="G109" i="2"/>
  <c r="G130" i="2"/>
  <c r="G71" i="2"/>
  <c r="H106" i="2"/>
  <c r="G74" i="2"/>
  <c r="H109" i="2"/>
  <c r="H130" i="2"/>
  <c r="H71" i="2"/>
  <c r="I106" i="2"/>
  <c r="H74" i="2"/>
  <c r="I109" i="2"/>
  <c r="I130" i="2"/>
  <c r="I71" i="2"/>
  <c r="J106" i="2"/>
  <c r="I74" i="2"/>
  <c r="J109" i="2"/>
  <c r="J130" i="2"/>
  <c r="J71" i="2"/>
  <c r="K106" i="2"/>
  <c r="J74" i="2"/>
  <c r="K109" i="2"/>
  <c r="K130" i="2"/>
  <c r="K71" i="2"/>
  <c r="L106" i="2"/>
  <c r="K74" i="2"/>
  <c r="L109" i="2"/>
  <c r="L130" i="2"/>
  <c r="L71" i="2"/>
  <c r="M106" i="2"/>
  <c r="L74" i="2"/>
  <c r="M109" i="2"/>
  <c r="M130" i="2"/>
  <c r="M71" i="2"/>
  <c r="N106" i="2"/>
  <c r="M74" i="2"/>
  <c r="N109" i="2"/>
  <c r="N130" i="2"/>
  <c r="N71" i="2"/>
  <c r="O106" i="2"/>
  <c r="N74" i="2"/>
  <c r="O109" i="2"/>
  <c r="O130" i="2"/>
  <c r="O71" i="2"/>
  <c r="P106" i="2"/>
  <c r="O74" i="2"/>
  <c r="P109" i="2"/>
  <c r="P130" i="2"/>
  <c r="P71" i="2"/>
  <c r="Q106" i="2"/>
  <c r="P74" i="2"/>
  <c r="Q109" i="2"/>
  <c r="Q130" i="2"/>
  <c r="Q71" i="2"/>
  <c r="R106" i="2"/>
  <c r="Q74" i="2"/>
  <c r="R109" i="2"/>
  <c r="R130" i="2"/>
  <c r="R71" i="2"/>
  <c r="S106" i="2"/>
  <c r="R74" i="2"/>
  <c r="S109" i="2"/>
  <c r="S130" i="2"/>
  <c r="S71" i="2"/>
  <c r="T106" i="2"/>
  <c r="S74" i="2"/>
  <c r="T109" i="2"/>
  <c r="T130" i="2"/>
  <c r="T71" i="2"/>
  <c r="U106" i="2"/>
  <c r="T74" i="2"/>
  <c r="U109" i="2"/>
  <c r="U130" i="2"/>
  <c r="U71" i="2"/>
  <c r="V106" i="2"/>
  <c r="U74" i="2"/>
  <c r="V109" i="2"/>
  <c r="V130" i="2"/>
  <c r="V71" i="2"/>
  <c r="W106" i="2"/>
  <c r="V74" i="2"/>
  <c r="W109" i="2"/>
  <c r="W130" i="2"/>
  <c r="W71" i="2"/>
  <c r="X106" i="2"/>
  <c r="W74" i="2"/>
  <c r="X109" i="2"/>
  <c r="X130" i="2"/>
  <c r="X71" i="2"/>
  <c r="Y106" i="2"/>
  <c r="X74" i="2"/>
  <c r="Y109" i="2"/>
  <c r="Y130" i="2"/>
  <c r="Y71" i="2"/>
  <c r="Z106" i="2"/>
  <c r="Y74" i="2"/>
  <c r="Z109" i="2"/>
  <c r="Z130" i="2"/>
  <c r="Z71" i="2"/>
  <c r="AA106" i="2"/>
  <c r="Z74" i="2"/>
  <c r="AA109" i="2"/>
  <c r="AA130" i="2"/>
  <c r="AA71" i="2"/>
  <c r="AB106" i="2"/>
  <c r="AA74" i="2"/>
  <c r="AB109" i="2"/>
  <c r="AB130" i="2"/>
  <c r="AB71" i="2"/>
  <c r="AC106" i="2"/>
  <c r="AB74" i="2"/>
  <c r="AC109" i="2"/>
  <c r="AC130" i="2"/>
  <c r="AC71" i="2"/>
  <c r="AD106" i="2"/>
  <c r="AC74" i="2"/>
  <c r="AD109" i="2"/>
  <c r="AD130" i="2"/>
  <c r="AD71" i="2"/>
  <c r="AE106" i="2"/>
  <c r="AD74" i="2"/>
  <c r="AE109" i="2"/>
  <c r="AE130" i="2"/>
  <c r="AE71" i="2"/>
  <c r="AF106" i="2"/>
  <c r="AE74" i="2"/>
  <c r="AF109" i="2"/>
  <c r="AF130" i="2"/>
  <c r="AF71" i="2"/>
  <c r="AG106" i="2"/>
  <c r="AF74" i="2"/>
  <c r="AG109" i="2"/>
  <c r="AG130" i="2"/>
  <c r="AG71" i="2"/>
  <c r="AH106" i="2"/>
  <c r="AG74" i="2"/>
  <c r="AH109" i="2"/>
  <c r="AH130" i="2"/>
  <c r="AH71" i="2"/>
  <c r="AI106" i="2"/>
  <c r="AH74" i="2"/>
  <c r="AI109" i="2"/>
  <c r="AI130" i="2"/>
  <c r="AI71" i="2"/>
  <c r="AJ106" i="2"/>
  <c r="AI74" i="2"/>
  <c r="AJ109" i="2"/>
  <c r="AJ130" i="2"/>
  <c r="AJ71" i="2"/>
  <c r="AK106" i="2"/>
  <c r="AJ74" i="2"/>
  <c r="AK109" i="2"/>
  <c r="AK130" i="2"/>
  <c r="C72" i="2"/>
  <c r="D107" i="2"/>
  <c r="D131" i="2"/>
  <c r="D72" i="2"/>
  <c r="E107" i="2"/>
  <c r="E131" i="2"/>
  <c r="E72" i="2"/>
  <c r="F107" i="2"/>
  <c r="F131" i="2"/>
  <c r="F72" i="2"/>
  <c r="G107" i="2"/>
  <c r="G131" i="2"/>
  <c r="G72" i="2"/>
  <c r="H107" i="2"/>
  <c r="H131" i="2"/>
  <c r="H72" i="2"/>
  <c r="I107" i="2"/>
  <c r="I131" i="2"/>
  <c r="I72" i="2"/>
  <c r="J107" i="2"/>
  <c r="J131" i="2"/>
  <c r="J72" i="2"/>
  <c r="K107" i="2"/>
  <c r="K131" i="2"/>
  <c r="K72" i="2"/>
  <c r="L107" i="2"/>
  <c r="L131" i="2"/>
  <c r="L72" i="2"/>
  <c r="M107" i="2"/>
  <c r="M131" i="2"/>
  <c r="M72" i="2"/>
  <c r="N107" i="2"/>
  <c r="N131" i="2"/>
  <c r="N72" i="2"/>
  <c r="O107" i="2"/>
  <c r="O131" i="2"/>
  <c r="O72" i="2"/>
  <c r="P107" i="2"/>
  <c r="P131" i="2"/>
  <c r="P72" i="2"/>
  <c r="Q107" i="2"/>
  <c r="Q131" i="2"/>
  <c r="Q72" i="2"/>
  <c r="R107" i="2"/>
  <c r="R131" i="2"/>
  <c r="R72" i="2"/>
  <c r="S107" i="2"/>
  <c r="S131" i="2"/>
  <c r="S72" i="2"/>
  <c r="T107" i="2"/>
  <c r="T131" i="2"/>
  <c r="T72" i="2"/>
  <c r="U107" i="2"/>
  <c r="U131" i="2"/>
  <c r="U72" i="2"/>
  <c r="V107" i="2"/>
  <c r="V131" i="2"/>
  <c r="V72" i="2"/>
  <c r="W107" i="2"/>
  <c r="W131" i="2"/>
  <c r="W72" i="2"/>
  <c r="X107" i="2"/>
  <c r="X131" i="2"/>
  <c r="X72" i="2"/>
  <c r="Y107" i="2"/>
  <c r="Y131" i="2"/>
  <c r="Y72" i="2"/>
  <c r="Z107" i="2"/>
  <c r="Z131" i="2"/>
  <c r="Z72" i="2"/>
  <c r="AA107" i="2"/>
  <c r="AA131" i="2"/>
  <c r="AA72" i="2"/>
  <c r="AB107" i="2"/>
  <c r="AB131" i="2"/>
  <c r="AB72" i="2"/>
  <c r="AC107" i="2"/>
  <c r="AC131" i="2"/>
  <c r="AC72" i="2"/>
  <c r="AD107" i="2"/>
  <c r="AD131" i="2"/>
  <c r="AD72" i="2"/>
  <c r="AE107" i="2"/>
  <c r="AE131" i="2"/>
  <c r="AE72" i="2"/>
  <c r="AF107" i="2"/>
  <c r="AF131" i="2"/>
  <c r="AF72" i="2"/>
  <c r="AG107" i="2"/>
  <c r="AG131" i="2"/>
  <c r="AG72" i="2"/>
  <c r="AH107" i="2"/>
  <c r="AH131" i="2"/>
  <c r="AH72" i="2"/>
  <c r="AI107" i="2"/>
  <c r="AI131" i="2"/>
  <c r="AI72" i="2"/>
  <c r="AJ107" i="2"/>
  <c r="AJ131" i="2"/>
  <c r="AJ72" i="2"/>
  <c r="AK107" i="2"/>
  <c r="AK131" i="2"/>
  <c r="C73" i="2"/>
  <c r="D108" i="2"/>
  <c r="D132" i="2"/>
  <c r="D73" i="2"/>
  <c r="E108" i="2"/>
  <c r="E132" i="2"/>
  <c r="E73" i="2"/>
  <c r="F108" i="2"/>
  <c r="F132" i="2"/>
  <c r="F73" i="2"/>
  <c r="G108" i="2"/>
  <c r="G132" i="2"/>
  <c r="G73" i="2"/>
  <c r="H108" i="2"/>
  <c r="H132" i="2"/>
  <c r="H73" i="2"/>
  <c r="I108" i="2"/>
  <c r="I132" i="2"/>
  <c r="I73" i="2"/>
  <c r="J108" i="2"/>
  <c r="J132" i="2"/>
  <c r="J73" i="2"/>
  <c r="K108" i="2"/>
  <c r="K132" i="2"/>
  <c r="K73" i="2"/>
  <c r="L108" i="2"/>
  <c r="L132" i="2"/>
  <c r="L73" i="2"/>
  <c r="M108" i="2"/>
  <c r="M132" i="2"/>
  <c r="M73" i="2"/>
  <c r="N108" i="2"/>
  <c r="N132" i="2"/>
  <c r="N73" i="2"/>
  <c r="O108" i="2"/>
  <c r="O132" i="2"/>
  <c r="O73" i="2"/>
  <c r="P108" i="2"/>
  <c r="P132" i="2"/>
  <c r="P73" i="2"/>
  <c r="Q108" i="2"/>
  <c r="Q132" i="2"/>
  <c r="Q73" i="2"/>
  <c r="R108" i="2"/>
  <c r="R132" i="2"/>
  <c r="R73" i="2"/>
  <c r="S108" i="2"/>
  <c r="S132" i="2"/>
  <c r="S73" i="2"/>
  <c r="T108" i="2"/>
  <c r="T132" i="2"/>
  <c r="T73" i="2"/>
  <c r="U108" i="2"/>
  <c r="U132" i="2"/>
  <c r="U73" i="2"/>
  <c r="V108" i="2"/>
  <c r="V132" i="2"/>
  <c r="V73" i="2"/>
  <c r="W108" i="2"/>
  <c r="W132" i="2"/>
  <c r="W73" i="2"/>
  <c r="X108" i="2"/>
  <c r="X132" i="2"/>
  <c r="X73" i="2"/>
  <c r="Y108" i="2"/>
  <c r="Y132" i="2"/>
  <c r="Y73" i="2"/>
  <c r="Z108" i="2"/>
  <c r="Z132" i="2"/>
  <c r="Z73" i="2"/>
  <c r="AA108" i="2"/>
  <c r="AA132" i="2"/>
  <c r="AA73" i="2"/>
  <c r="AB108" i="2"/>
  <c r="AB132" i="2"/>
  <c r="AB73" i="2"/>
  <c r="AC108" i="2"/>
  <c r="AC132" i="2"/>
  <c r="AC73" i="2"/>
  <c r="AD108" i="2"/>
  <c r="AD132" i="2"/>
  <c r="AD73" i="2"/>
  <c r="AE108" i="2"/>
  <c r="AE132" i="2"/>
  <c r="AE73" i="2"/>
  <c r="AF108" i="2"/>
  <c r="AF132" i="2"/>
  <c r="AF73" i="2"/>
  <c r="AG108" i="2"/>
  <c r="AG132" i="2"/>
  <c r="AG73" i="2"/>
  <c r="AH108" i="2"/>
  <c r="AH132" i="2"/>
  <c r="AH73" i="2"/>
  <c r="AI108" i="2"/>
  <c r="AI132" i="2"/>
  <c r="AI73" i="2"/>
  <c r="AJ108" i="2"/>
  <c r="AJ132" i="2"/>
  <c r="AJ73" i="2"/>
  <c r="AK108" i="2"/>
  <c r="AK132" i="2"/>
  <c r="C75" i="2"/>
  <c r="D110" i="2"/>
  <c r="D133" i="2"/>
  <c r="D75" i="2"/>
  <c r="E110" i="2"/>
  <c r="E133" i="2"/>
  <c r="E75" i="2"/>
  <c r="F110" i="2"/>
  <c r="F133" i="2"/>
  <c r="F75" i="2"/>
  <c r="G110" i="2"/>
  <c r="G133" i="2"/>
  <c r="G75" i="2"/>
  <c r="H110" i="2"/>
  <c r="H133" i="2"/>
  <c r="H75" i="2"/>
  <c r="I110" i="2"/>
  <c r="I133" i="2"/>
  <c r="I75" i="2"/>
  <c r="J110" i="2"/>
  <c r="J133" i="2"/>
  <c r="J75" i="2"/>
  <c r="K110" i="2"/>
  <c r="K133" i="2"/>
  <c r="K75" i="2"/>
  <c r="L110" i="2"/>
  <c r="L133" i="2"/>
  <c r="L75" i="2"/>
  <c r="M110" i="2"/>
  <c r="M133" i="2"/>
  <c r="M75" i="2"/>
  <c r="N110" i="2"/>
  <c r="N133" i="2"/>
  <c r="N75" i="2"/>
  <c r="O110" i="2"/>
  <c r="O133" i="2"/>
  <c r="O75" i="2"/>
  <c r="P110" i="2"/>
  <c r="P133" i="2"/>
  <c r="P75" i="2"/>
  <c r="Q110" i="2"/>
  <c r="Q133" i="2"/>
  <c r="Q75" i="2"/>
  <c r="R110" i="2"/>
  <c r="R133" i="2"/>
  <c r="R75" i="2"/>
  <c r="S110" i="2"/>
  <c r="S133" i="2"/>
  <c r="S75" i="2"/>
  <c r="T110" i="2"/>
  <c r="T133" i="2"/>
  <c r="T75" i="2"/>
  <c r="U110" i="2"/>
  <c r="U133" i="2"/>
  <c r="U75" i="2"/>
  <c r="V110" i="2"/>
  <c r="V133" i="2"/>
  <c r="V75" i="2"/>
  <c r="W110" i="2"/>
  <c r="W133" i="2"/>
  <c r="W75" i="2"/>
  <c r="X110" i="2"/>
  <c r="X133" i="2"/>
  <c r="X75" i="2"/>
  <c r="Y110" i="2"/>
  <c r="Y133" i="2"/>
  <c r="Y75" i="2"/>
  <c r="Z110" i="2"/>
  <c r="Z133" i="2"/>
  <c r="Z75" i="2"/>
  <c r="AA110" i="2"/>
  <c r="AA133" i="2"/>
  <c r="AA75" i="2"/>
  <c r="AB110" i="2"/>
  <c r="AB133" i="2"/>
  <c r="AB75" i="2"/>
  <c r="AC110" i="2"/>
  <c r="AC133" i="2"/>
  <c r="AC75" i="2"/>
  <c r="AD110" i="2"/>
  <c r="AD133" i="2"/>
  <c r="AD75" i="2"/>
  <c r="AE110" i="2"/>
  <c r="AE133" i="2"/>
  <c r="AE75" i="2"/>
  <c r="AF110" i="2"/>
  <c r="AF133" i="2"/>
  <c r="AF75" i="2"/>
  <c r="AG110" i="2"/>
  <c r="AG133" i="2"/>
  <c r="AG75" i="2"/>
  <c r="AH110" i="2"/>
  <c r="AH133" i="2"/>
  <c r="AH75" i="2"/>
  <c r="AI110" i="2"/>
  <c r="AI133" i="2"/>
  <c r="AI75" i="2"/>
  <c r="AJ110" i="2"/>
  <c r="AJ133" i="2"/>
  <c r="AJ75" i="2"/>
  <c r="AK110" i="2"/>
  <c r="AK133" i="2"/>
  <c r="C76" i="2"/>
  <c r="D111" i="2"/>
  <c r="D134" i="2"/>
  <c r="D76" i="2"/>
  <c r="E111" i="2"/>
  <c r="E134" i="2"/>
  <c r="E76" i="2"/>
  <c r="F111" i="2"/>
  <c r="F134" i="2"/>
  <c r="F76" i="2"/>
  <c r="G111" i="2"/>
  <c r="G134" i="2"/>
  <c r="G76" i="2"/>
  <c r="H111" i="2"/>
  <c r="H134" i="2"/>
  <c r="H76" i="2"/>
  <c r="I111" i="2"/>
  <c r="I134" i="2"/>
  <c r="I76" i="2"/>
  <c r="J111" i="2"/>
  <c r="J134" i="2"/>
  <c r="J76" i="2"/>
  <c r="K111" i="2"/>
  <c r="K134" i="2"/>
  <c r="K76" i="2"/>
  <c r="L111" i="2"/>
  <c r="L134" i="2"/>
  <c r="L76" i="2"/>
  <c r="M111" i="2"/>
  <c r="M134" i="2"/>
  <c r="M76" i="2"/>
  <c r="N111" i="2"/>
  <c r="N134" i="2"/>
  <c r="N76" i="2"/>
  <c r="O111" i="2"/>
  <c r="O134" i="2"/>
  <c r="O76" i="2"/>
  <c r="P111" i="2"/>
  <c r="P134" i="2"/>
  <c r="P76" i="2"/>
  <c r="Q111" i="2"/>
  <c r="Q134" i="2"/>
  <c r="Q76" i="2"/>
  <c r="R111" i="2"/>
  <c r="R134" i="2"/>
  <c r="R76" i="2"/>
  <c r="S111" i="2"/>
  <c r="S134" i="2"/>
  <c r="S76" i="2"/>
  <c r="T111" i="2"/>
  <c r="T134" i="2"/>
  <c r="T76" i="2"/>
  <c r="U111" i="2"/>
  <c r="U134" i="2"/>
  <c r="U76" i="2"/>
  <c r="V111" i="2"/>
  <c r="V134" i="2"/>
  <c r="V76" i="2"/>
  <c r="W111" i="2"/>
  <c r="W134" i="2"/>
  <c r="W76" i="2"/>
  <c r="X111" i="2"/>
  <c r="X134" i="2"/>
  <c r="X76" i="2"/>
  <c r="Y111" i="2"/>
  <c r="Y134" i="2"/>
  <c r="Y76" i="2"/>
  <c r="Z111" i="2"/>
  <c r="Z134" i="2"/>
  <c r="Z76" i="2"/>
  <c r="AA111" i="2"/>
  <c r="AA134" i="2"/>
  <c r="AA76" i="2"/>
  <c r="AB111" i="2"/>
  <c r="AB134" i="2"/>
  <c r="AB76" i="2"/>
  <c r="AC111" i="2"/>
  <c r="AC134" i="2"/>
  <c r="AC76" i="2"/>
  <c r="AD111" i="2"/>
  <c r="AD134" i="2"/>
  <c r="AD76" i="2"/>
  <c r="AE111" i="2"/>
  <c r="AE134" i="2"/>
  <c r="AE76" i="2"/>
  <c r="AF111" i="2"/>
  <c r="AF134" i="2"/>
  <c r="AF76" i="2"/>
  <c r="AG111" i="2"/>
  <c r="AG134" i="2"/>
  <c r="AG76" i="2"/>
  <c r="AH111" i="2"/>
  <c r="AH134" i="2"/>
  <c r="AH76" i="2"/>
  <c r="AI111" i="2"/>
  <c r="AI134" i="2"/>
  <c r="AI76" i="2"/>
  <c r="AJ111" i="2"/>
  <c r="AJ134" i="2"/>
  <c r="AJ76" i="2"/>
  <c r="AK111" i="2"/>
  <c r="AK134" i="2"/>
  <c r="C77" i="2"/>
  <c r="D112" i="2"/>
  <c r="D135" i="2"/>
  <c r="D77" i="2"/>
  <c r="E112" i="2"/>
  <c r="E135" i="2"/>
  <c r="E77" i="2"/>
  <c r="F112" i="2"/>
  <c r="F135" i="2"/>
  <c r="F77" i="2"/>
  <c r="G112" i="2"/>
  <c r="G135" i="2"/>
  <c r="G77" i="2"/>
  <c r="H112" i="2"/>
  <c r="H135" i="2"/>
  <c r="H77" i="2"/>
  <c r="I112" i="2"/>
  <c r="I135" i="2"/>
  <c r="I77" i="2"/>
  <c r="J112" i="2"/>
  <c r="J135" i="2"/>
  <c r="J77" i="2"/>
  <c r="K112" i="2"/>
  <c r="K135" i="2"/>
  <c r="K77" i="2"/>
  <c r="L112" i="2"/>
  <c r="L135" i="2"/>
  <c r="L77" i="2"/>
  <c r="M112" i="2"/>
  <c r="M135" i="2"/>
  <c r="M77" i="2"/>
  <c r="N112" i="2"/>
  <c r="N135" i="2"/>
  <c r="N77" i="2"/>
  <c r="O112" i="2"/>
  <c r="O135" i="2"/>
  <c r="O77" i="2"/>
  <c r="P112" i="2"/>
  <c r="P135" i="2"/>
  <c r="P77" i="2"/>
  <c r="Q112" i="2"/>
  <c r="Q135" i="2"/>
  <c r="Q77" i="2"/>
  <c r="R112" i="2"/>
  <c r="R135" i="2"/>
  <c r="R77" i="2"/>
  <c r="S112" i="2"/>
  <c r="S135" i="2"/>
  <c r="S77" i="2"/>
  <c r="T112" i="2"/>
  <c r="T135" i="2"/>
  <c r="T77" i="2"/>
  <c r="U112" i="2"/>
  <c r="U135" i="2"/>
  <c r="U77" i="2"/>
  <c r="V112" i="2"/>
  <c r="V135" i="2"/>
  <c r="V77" i="2"/>
  <c r="W112" i="2"/>
  <c r="W135" i="2"/>
  <c r="W77" i="2"/>
  <c r="X112" i="2"/>
  <c r="X135" i="2"/>
  <c r="X77" i="2"/>
  <c r="Y112" i="2"/>
  <c r="Y135" i="2"/>
  <c r="Y77" i="2"/>
  <c r="Z112" i="2"/>
  <c r="Z135" i="2"/>
  <c r="Z77" i="2"/>
  <c r="AA112" i="2"/>
  <c r="AA135" i="2"/>
  <c r="AA77" i="2"/>
  <c r="AB112" i="2"/>
  <c r="AB135" i="2"/>
  <c r="AB77" i="2"/>
  <c r="AC112" i="2"/>
  <c r="AC135" i="2"/>
  <c r="AC77" i="2"/>
  <c r="AD112" i="2"/>
  <c r="AD135" i="2"/>
  <c r="AD77" i="2"/>
  <c r="AE112" i="2"/>
  <c r="AE135" i="2"/>
  <c r="AE77" i="2"/>
  <c r="AF112" i="2"/>
  <c r="AF135" i="2"/>
  <c r="AF77" i="2"/>
  <c r="AG112" i="2"/>
  <c r="AG135" i="2"/>
  <c r="AG77" i="2"/>
  <c r="AH112" i="2"/>
  <c r="AH135" i="2"/>
  <c r="AH77" i="2"/>
  <c r="AI112" i="2"/>
  <c r="AI135" i="2"/>
  <c r="AI77" i="2"/>
  <c r="AJ112" i="2"/>
  <c r="AJ135" i="2"/>
  <c r="AJ77" i="2"/>
  <c r="AK112" i="2"/>
  <c r="AK135" i="2"/>
  <c r="B77" i="2"/>
  <c r="C112" i="2"/>
  <c r="B74" i="2"/>
  <c r="C109" i="2"/>
  <c r="C135" i="2"/>
  <c r="B76" i="2"/>
  <c r="C111" i="2"/>
  <c r="C134" i="2"/>
  <c r="B75" i="2"/>
  <c r="C110" i="2"/>
  <c r="C133" i="2"/>
  <c r="B73" i="2"/>
  <c r="C108" i="2"/>
  <c r="C132" i="2"/>
  <c r="B72" i="2"/>
  <c r="C107" i="2"/>
  <c r="C131" i="2"/>
  <c r="B71" i="2"/>
  <c r="C106" i="2"/>
  <c r="C130" i="2"/>
  <c r="B70" i="2"/>
  <c r="C105" i="2"/>
  <c r="B67" i="2"/>
  <c r="C102" i="2"/>
  <c r="C129" i="2"/>
  <c r="B69" i="2"/>
  <c r="C104" i="2"/>
  <c r="C128" i="2"/>
  <c r="B68" i="2"/>
  <c r="C103" i="2"/>
  <c r="C127" i="2"/>
  <c r="B62" i="2"/>
  <c r="C101" i="2"/>
  <c r="B55" i="2"/>
  <c r="C100" i="2"/>
  <c r="C126" i="2"/>
  <c r="B50" i="2"/>
  <c r="C99" i="2"/>
  <c r="B56" i="2"/>
  <c r="C98" i="2"/>
  <c r="C125" i="2"/>
  <c r="B47" i="2"/>
  <c r="C97" i="2"/>
  <c r="B49" i="2"/>
  <c r="C96" i="2"/>
  <c r="C124" i="2"/>
  <c r="B57" i="2"/>
  <c r="C95" i="2"/>
  <c r="B64" i="2"/>
  <c r="C94" i="2"/>
  <c r="C123" i="2"/>
  <c r="B52" i="2"/>
  <c r="C93" i="2"/>
  <c r="B53" i="2"/>
  <c r="C92" i="2"/>
  <c r="C122" i="2"/>
  <c r="B59" i="2"/>
  <c r="C91" i="2"/>
  <c r="B61" i="2"/>
  <c r="C90" i="2"/>
  <c r="C121" i="2"/>
  <c r="B63" i="2"/>
  <c r="C89" i="2"/>
  <c r="B54" i="2"/>
  <c r="C88" i="2"/>
  <c r="C120" i="2"/>
  <c r="B65" i="2"/>
  <c r="C87" i="2"/>
  <c r="B58" i="2"/>
  <c r="C86" i="2"/>
  <c r="C119" i="2"/>
  <c r="B60" i="2"/>
  <c r="C85" i="2"/>
  <c r="B66" i="2"/>
  <c r="C84" i="2"/>
  <c r="C118" i="2"/>
  <c r="B51" i="2"/>
  <c r="C83" i="2"/>
  <c r="B48" i="2"/>
  <c r="C82" i="2"/>
  <c r="C117" i="2"/>
  <c r="C29" i="1"/>
  <c r="C28" i="1"/>
  <c r="C41" i="1"/>
  <c r="D29" i="1"/>
  <c r="D28" i="1"/>
  <c r="D41" i="1"/>
  <c r="E29" i="1"/>
  <c r="E28" i="1"/>
  <c r="E41" i="1"/>
  <c r="F29" i="1"/>
  <c r="F28" i="1"/>
  <c r="F41" i="1"/>
  <c r="G29" i="1"/>
  <c r="G28" i="1"/>
  <c r="G41" i="1"/>
  <c r="H29" i="1"/>
  <c r="H28" i="1"/>
  <c r="H41" i="1"/>
  <c r="I29" i="1"/>
  <c r="I28" i="1"/>
  <c r="I41" i="1"/>
  <c r="J29" i="1"/>
  <c r="J28" i="1"/>
  <c r="J41" i="1"/>
  <c r="K29" i="1"/>
  <c r="K28" i="1"/>
  <c r="K41" i="1"/>
  <c r="L29" i="1"/>
  <c r="L28" i="1"/>
  <c r="L41" i="1"/>
  <c r="M29" i="1"/>
  <c r="M28" i="1"/>
  <c r="M41" i="1"/>
  <c r="N29" i="1"/>
  <c r="N28" i="1"/>
  <c r="N41" i="1"/>
  <c r="O29" i="1"/>
  <c r="O28" i="1"/>
  <c r="O41" i="1"/>
  <c r="P29" i="1"/>
  <c r="P28" i="1"/>
  <c r="P41" i="1"/>
  <c r="Q29" i="1"/>
  <c r="Q28" i="1"/>
  <c r="Q41" i="1"/>
  <c r="R29" i="1"/>
  <c r="R28" i="1"/>
  <c r="R41" i="1"/>
  <c r="S29" i="1"/>
  <c r="S28" i="1"/>
  <c r="S41" i="1"/>
  <c r="T29" i="1"/>
  <c r="T28" i="1"/>
  <c r="T41" i="1"/>
  <c r="U29" i="1"/>
  <c r="U28" i="1"/>
  <c r="U41" i="1"/>
  <c r="V29" i="1"/>
  <c r="V28" i="1"/>
  <c r="V41" i="1"/>
  <c r="W29" i="1"/>
  <c r="W28" i="1"/>
  <c r="W41" i="1"/>
  <c r="X29" i="1"/>
  <c r="X28" i="1"/>
  <c r="X41" i="1"/>
  <c r="Y29" i="1"/>
  <c r="Y28" i="1"/>
  <c r="Y41" i="1"/>
  <c r="Z29" i="1"/>
  <c r="Z28" i="1"/>
  <c r="Z41" i="1"/>
  <c r="AA29" i="1"/>
  <c r="AA28" i="1"/>
  <c r="AA41" i="1"/>
  <c r="AB29" i="1"/>
  <c r="AB28" i="1"/>
  <c r="AB41" i="1"/>
  <c r="AC29" i="1"/>
  <c r="AC28" i="1"/>
  <c r="AC41" i="1"/>
  <c r="AD29" i="1"/>
  <c r="AD28" i="1"/>
  <c r="AD41" i="1"/>
  <c r="AE29" i="1"/>
  <c r="AE28" i="1"/>
  <c r="AE41" i="1"/>
  <c r="AF29" i="1"/>
  <c r="AF28" i="1"/>
  <c r="AF41" i="1"/>
  <c r="AG29" i="1"/>
  <c r="AG28" i="1"/>
  <c r="AG41" i="1"/>
  <c r="AH29" i="1"/>
  <c r="AH28" i="1"/>
  <c r="AH41" i="1"/>
  <c r="AI29" i="1"/>
  <c r="AI28" i="1"/>
  <c r="AI41" i="1"/>
  <c r="AJ29" i="1"/>
  <c r="AJ28" i="1"/>
  <c r="AJ41" i="1"/>
  <c r="C31" i="1"/>
  <c r="C30" i="1"/>
  <c r="C42" i="1"/>
  <c r="D31" i="1"/>
  <c r="D30" i="1"/>
  <c r="D42" i="1"/>
  <c r="E31" i="1"/>
  <c r="E30" i="1"/>
  <c r="E42" i="1"/>
  <c r="F31" i="1"/>
  <c r="F30" i="1"/>
  <c r="F42" i="1"/>
  <c r="G31" i="1"/>
  <c r="G30" i="1"/>
  <c r="G42" i="1"/>
  <c r="H31" i="1"/>
  <c r="H30" i="1"/>
  <c r="H42" i="1"/>
  <c r="I31" i="1"/>
  <c r="I30" i="1"/>
  <c r="I42" i="1"/>
  <c r="J31" i="1"/>
  <c r="J30" i="1"/>
  <c r="J42" i="1"/>
  <c r="K31" i="1"/>
  <c r="K30" i="1"/>
  <c r="K42" i="1"/>
  <c r="L31" i="1"/>
  <c r="L30" i="1"/>
  <c r="L42" i="1"/>
  <c r="M31" i="1"/>
  <c r="M30" i="1"/>
  <c r="M42" i="1"/>
  <c r="N31" i="1"/>
  <c r="N30" i="1"/>
  <c r="N42" i="1"/>
  <c r="O31" i="1"/>
  <c r="O30" i="1"/>
  <c r="O42" i="1"/>
  <c r="P31" i="1"/>
  <c r="P30" i="1"/>
  <c r="P42" i="1"/>
  <c r="Q31" i="1"/>
  <c r="Q30" i="1"/>
  <c r="Q42" i="1"/>
  <c r="R31" i="1"/>
  <c r="R30" i="1"/>
  <c r="R42" i="1"/>
  <c r="S31" i="1"/>
  <c r="S30" i="1"/>
  <c r="S42" i="1"/>
  <c r="T31" i="1"/>
  <c r="T30" i="1"/>
  <c r="T42" i="1"/>
  <c r="U31" i="1"/>
  <c r="U30" i="1"/>
  <c r="U42" i="1"/>
  <c r="V31" i="1"/>
  <c r="V30" i="1"/>
  <c r="V42" i="1"/>
  <c r="W31" i="1"/>
  <c r="W30" i="1"/>
  <c r="W42" i="1"/>
  <c r="X31" i="1"/>
  <c r="X30" i="1"/>
  <c r="X42" i="1"/>
  <c r="Y31" i="1"/>
  <c r="Y30" i="1"/>
  <c r="Y42" i="1"/>
  <c r="Z31" i="1"/>
  <c r="Z30" i="1"/>
  <c r="Z42" i="1"/>
  <c r="AA31" i="1"/>
  <c r="AA30" i="1"/>
  <c r="AA42" i="1"/>
  <c r="AB31" i="1"/>
  <c r="AB30" i="1"/>
  <c r="AB42" i="1"/>
  <c r="AC31" i="1"/>
  <c r="AC30" i="1"/>
  <c r="AC42" i="1"/>
  <c r="AD31" i="1"/>
  <c r="AD30" i="1"/>
  <c r="AD42" i="1"/>
  <c r="AE31" i="1"/>
  <c r="AE30" i="1"/>
  <c r="AE42" i="1"/>
  <c r="AF31" i="1"/>
  <c r="AF30" i="1"/>
  <c r="AF42" i="1"/>
  <c r="AG31" i="1"/>
  <c r="AG30" i="1"/>
  <c r="AG42" i="1"/>
  <c r="AH31" i="1"/>
  <c r="AH30" i="1"/>
  <c r="AH42" i="1"/>
  <c r="AI31" i="1"/>
  <c r="AI30" i="1"/>
  <c r="AI42" i="1"/>
  <c r="AJ31" i="1"/>
  <c r="AJ30" i="1"/>
  <c r="AJ42" i="1"/>
  <c r="C33" i="1"/>
  <c r="C32" i="1"/>
  <c r="C43" i="1"/>
  <c r="D33" i="1"/>
  <c r="D32" i="1"/>
  <c r="D43" i="1"/>
  <c r="E33" i="1"/>
  <c r="E32" i="1"/>
  <c r="E43" i="1"/>
  <c r="F33" i="1"/>
  <c r="F32" i="1"/>
  <c r="F43" i="1"/>
  <c r="G33" i="1"/>
  <c r="G32" i="1"/>
  <c r="G43" i="1"/>
  <c r="H33" i="1"/>
  <c r="H32" i="1"/>
  <c r="H43" i="1"/>
  <c r="I33" i="1"/>
  <c r="I32" i="1"/>
  <c r="I43" i="1"/>
  <c r="J33" i="1"/>
  <c r="J32" i="1"/>
  <c r="J43" i="1"/>
  <c r="K33" i="1"/>
  <c r="K32" i="1"/>
  <c r="K43" i="1"/>
  <c r="L33" i="1"/>
  <c r="L32" i="1"/>
  <c r="L43" i="1"/>
  <c r="M33" i="1"/>
  <c r="M32" i="1"/>
  <c r="M43" i="1"/>
  <c r="N33" i="1"/>
  <c r="N32" i="1"/>
  <c r="N43" i="1"/>
  <c r="O33" i="1"/>
  <c r="O32" i="1"/>
  <c r="O43" i="1"/>
  <c r="P33" i="1"/>
  <c r="P32" i="1"/>
  <c r="P43" i="1"/>
  <c r="Q33" i="1"/>
  <c r="Q32" i="1"/>
  <c r="Q43" i="1"/>
  <c r="R33" i="1"/>
  <c r="R32" i="1"/>
  <c r="R43" i="1"/>
  <c r="S33" i="1"/>
  <c r="S32" i="1"/>
  <c r="S43" i="1"/>
  <c r="T33" i="1"/>
  <c r="T32" i="1"/>
  <c r="T43" i="1"/>
  <c r="U33" i="1"/>
  <c r="U32" i="1"/>
  <c r="U43" i="1"/>
  <c r="V33" i="1"/>
  <c r="V32" i="1"/>
  <c r="V43" i="1"/>
  <c r="W33" i="1"/>
  <c r="W32" i="1"/>
  <c r="W43" i="1"/>
  <c r="X33" i="1"/>
  <c r="X32" i="1"/>
  <c r="X43" i="1"/>
  <c r="Y33" i="1"/>
  <c r="Y32" i="1"/>
  <c r="Y43" i="1"/>
  <c r="Z33" i="1"/>
  <c r="Z32" i="1"/>
  <c r="Z43" i="1"/>
  <c r="AA33" i="1"/>
  <c r="AA32" i="1"/>
  <c r="AA43" i="1"/>
  <c r="AB33" i="1"/>
  <c r="AB32" i="1"/>
  <c r="AB43" i="1"/>
  <c r="AC33" i="1"/>
  <c r="AC32" i="1"/>
  <c r="AC43" i="1"/>
  <c r="AD33" i="1"/>
  <c r="AD32" i="1"/>
  <c r="AD43" i="1"/>
  <c r="AE33" i="1"/>
  <c r="AE32" i="1"/>
  <c r="AE43" i="1"/>
  <c r="AF33" i="1"/>
  <c r="AF32" i="1"/>
  <c r="AF43" i="1"/>
  <c r="AG33" i="1"/>
  <c r="AG32" i="1"/>
  <c r="AG43" i="1"/>
  <c r="AH33" i="1"/>
  <c r="AH32" i="1"/>
  <c r="AH43" i="1"/>
  <c r="AI33" i="1"/>
  <c r="AI32" i="1"/>
  <c r="AI43" i="1"/>
  <c r="AJ33" i="1"/>
  <c r="AJ32" i="1"/>
  <c r="AJ43" i="1"/>
  <c r="C34" i="1"/>
  <c r="C44" i="1"/>
  <c r="D34" i="1"/>
  <c r="D44" i="1"/>
  <c r="E34" i="1"/>
  <c r="E44" i="1"/>
  <c r="F34" i="1"/>
  <c r="F44" i="1"/>
  <c r="G34" i="1"/>
  <c r="G44" i="1"/>
  <c r="H34" i="1"/>
  <c r="H44" i="1"/>
  <c r="I34" i="1"/>
  <c r="I44" i="1"/>
  <c r="J34" i="1"/>
  <c r="J44" i="1"/>
  <c r="K34" i="1"/>
  <c r="K44" i="1"/>
  <c r="L34" i="1"/>
  <c r="L44" i="1"/>
  <c r="M34" i="1"/>
  <c r="M44" i="1"/>
  <c r="N34" i="1"/>
  <c r="N44" i="1"/>
  <c r="O34" i="1"/>
  <c r="O44" i="1"/>
  <c r="P34" i="1"/>
  <c r="P44" i="1"/>
  <c r="Q34" i="1"/>
  <c r="Q44" i="1"/>
  <c r="R34" i="1"/>
  <c r="R44" i="1"/>
  <c r="S34" i="1"/>
  <c r="S44" i="1"/>
  <c r="T34" i="1"/>
  <c r="T44" i="1"/>
  <c r="U34" i="1"/>
  <c r="U44" i="1"/>
  <c r="V34" i="1"/>
  <c r="V44" i="1"/>
  <c r="W34" i="1"/>
  <c r="W44" i="1"/>
  <c r="X34" i="1"/>
  <c r="X44" i="1"/>
  <c r="Y34" i="1"/>
  <c r="Y44" i="1"/>
  <c r="Z34" i="1"/>
  <c r="Z44" i="1"/>
  <c r="AA34" i="1"/>
  <c r="AA44" i="1"/>
  <c r="AB34" i="1"/>
  <c r="AB44" i="1"/>
  <c r="AC34" i="1"/>
  <c r="AC44" i="1"/>
  <c r="AD34" i="1"/>
  <c r="AD44" i="1"/>
  <c r="AE34" i="1"/>
  <c r="AE44" i="1"/>
  <c r="AF34" i="1"/>
  <c r="AF44" i="1"/>
  <c r="AG34" i="1"/>
  <c r="AG44" i="1"/>
  <c r="AH34" i="1"/>
  <c r="AH44" i="1"/>
  <c r="AI34" i="1"/>
  <c r="AI44" i="1"/>
  <c r="AJ34" i="1"/>
  <c r="AJ44" i="1"/>
  <c r="C35" i="1"/>
  <c r="C45" i="1"/>
  <c r="D35" i="1"/>
  <c r="D45" i="1"/>
  <c r="E35" i="1"/>
  <c r="E45" i="1"/>
  <c r="F35" i="1"/>
  <c r="F45" i="1"/>
  <c r="G35" i="1"/>
  <c r="G45" i="1"/>
  <c r="H35" i="1"/>
  <c r="H45" i="1"/>
  <c r="I35" i="1"/>
  <c r="I45" i="1"/>
  <c r="J35" i="1"/>
  <c r="J45" i="1"/>
  <c r="K35" i="1"/>
  <c r="K45" i="1"/>
  <c r="L35" i="1"/>
  <c r="L45" i="1"/>
  <c r="M35" i="1"/>
  <c r="M45" i="1"/>
  <c r="N35" i="1"/>
  <c r="N45" i="1"/>
  <c r="O35" i="1"/>
  <c r="O45" i="1"/>
  <c r="P35" i="1"/>
  <c r="P45" i="1"/>
  <c r="Q35" i="1"/>
  <c r="Q45" i="1"/>
  <c r="R35" i="1"/>
  <c r="R45" i="1"/>
  <c r="S35" i="1"/>
  <c r="S45" i="1"/>
  <c r="T35" i="1"/>
  <c r="T45" i="1"/>
  <c r="U35" i="1"/>
  <c r="U45" i="1"/>
  <c r="V35" i="1"/>
  <c r="V45" i="1"/>
  <c r="W35" i="1"/>
  <c r="W45" i="1"/>
  <c r="X35" i="1"/>
  <c r="X45" i="1"/>
  <c r="Y35" i="1"/>
  <c r="Y45" i="1"/>
  <c r="Z35" i="1"/>
  <c r="Z45" i="1"/>
  <c r="AA35" i="1"/>
  <c r="AA45" i="1"/>
  <c r="AB35" i="1"/>
  <c r="AB45" i="1"/>
  <c r="AC35" i="1"/>
  <c r="AC45" i="1"/>
  <c r="AD35" i="1"/>
  <c r="AD45" i="1"/>
  <c r="AE35" i="1"/>
  <c r="AE45" i="1"/>
  <c r="AF35" i="1"/>
  <c r="AF45" i="1"/>
  <c r="AG35" i="1"/>
  <c r="AG45" i="1"/>
  <c r="AH35" i="1"/>
  <c r="AH45" i="1"/>
  <c r="AI35" i="1"/>
  <c r="AI45" i="1"/>
  <c r="AJ35" i="1"/>
  <c r="AJ45" i="1"/>
  <c r="C36" i="1"/>
  <c r="C46" i="1"/>
  <c r="D36" i="1"/>
  <c r="D46" i="1"/>
  <c r="E36" i="1"/>
  <c r="E46" i="1"/>
  <c r="F36" i="1"/>
  <c r="F46" i="1"/>
  <c r="G36" i="1"/>
  <c r="G46" i="1"/>
  <c r="H36" i="1"/>
  <c r="H46" i="1"/>
  <c r="I36" i="1"/>
  <c r="I46" i="1"/>
  <c r="J36" i="1"/>
  <c r="J46" i="1"/>
  <c r="K36" i="1"/>
  <c r="K46" i="1"/>
  <c r="L36" i="1"/>
  <c r="L46" i="1"/>
  <c r="M36" i="1"/>
  <c r="M46" i="1"/>
  <c r="N36" i="1"/>
  <c r="N46" i="1"/>
  <c r="O36" i="1"/>
  <c r="O46" i="1"/>
  <c r="P36" i="1"/>
  <c r="P46" i="1"/>
  <c r="Q36" i="1"/>
  <c r="Q46" i="1"/>
  <c r="R36" i="1"/>
  <c r="R46" i="1"/>
  <c r="S36" i="1"/>
  <c r="S46" i="1"/>
  <c r="T36" i="1"/>
  <c r="T46" i="1"/>
  <c r="U36" i="1"/>
  <c r="U46" i="1"/>
  <c r="V36" i="1"/>
  <c r="V46" i="1"/>
  <c r="W36" i="1"/>
  <c r="W46" i="1"/>
  <c r="X36" i="1"/>
  <c r="X46" i="1"/>
  <c r="Y36" i="1"/>
  <c r="Y46" i="1"/>
  <c r="Z36" i="1"/>
  <c r="Z46" i="1"/>
  <c r="AA36" i="1"/>
  <c r="AA46" i="1"/>
  <c r="AB36" i="1"/>
  <c r="AB46" i="1"/>
  <c r="AC36" i="1"/>
  <c r="AC46" i="1"/>
  <c r="AD36" i="1"/>
  <c r="AD46" i="1"/>
  <c r="AE36" i="1"/>
  <c r="AE46" i="1"/>
  <c r="AF36" i="1"/>
  <c r="AF46" i="1"/>
  <c r="AG36" i="1"/>
  <c r="AG46" i="1"/>
  <c r="AH36" i="1"/>
  <c r="AH46" i="1"/>
  <c r="AI36" i="1"/>
  <c r="AI46" i="1"/>
  <c r="AJ36" i="1"/>
  <c r="AJ46" i="1"/>
  <c r="C37" i="1"/>
  <c r="C47" i="1"/>
  <c r="D37" i="1"/>
  <c r="D47" i="1"/>
  <c r="E37" i="1"/>
  <c r="E47" i="1"/>
  <c r="F37" i="1"/>
  <c r="F47" i="1"/>
  <c r="G37" i="1"/>
  <c r="G47" i="1"/>
  <c r="H37" i="1"/>
  <c r="H47" i="1"/>
  <c r="I37" i="1"/>
  <c r="I47" i="1"/>
  <c r="J37" i="1"/>
  <c r="J47" i="1"/>
  <c r="K37" i="1"/>
  <c r="K47" i="1"/>
  <c r="L37" i="1"/>
  <c r="L47" i="1"/>
  <c r="M37" i="1"/>
  <c r="M47" i="1"/>
  <c r="N37" i="1"/>
  <c r="N47" i="1"/>
  <c r="O37" i="1"/>
  <c r="O47" i="1"/>
  <c r="P37" i="1"/>
  <c r="P47" i="1"/>
  <c r="Q37" i="1"/>
  <c r="Q47" i="1"/>
  <c r="R37" i="1"/>
  <c r="R47" i="1"/>
  <c r="S37" i="1"/>
  <c r="S47" i="1"/>
  <c r="T37" i="1"/>
  <c r="T47" i="1"/>
  <c r="U37" i="1"/>
  <c r="U47" i="1"/>
  <c r="V37" i="1"/>
  <c r="V47" i="1"/>
  <c r="W37" i="1"/>
  <c r="W47" i="1"/>
  <c r="X37" i="1"/>
  <c r="X47" i="1"/>
  <c r="Y37" i="1"/>
  <c r="Y47" i="1"/>
  <c r="Z37" i="1"/>
  <c r="Z47" i="1"/>
  <c r="AA37" i="1"/>
  <c r="AA47" i="1"/>
  <c r="AB37" i="1"/>
  <c r="AB47" i="1"/>
  <c r="AC37" i="1"/>
  <c r="AC47" i="1"/>
  <c r="AD37" i="1"/>
  <c r="AD47" i="1"/>
  <c r="AE37" i="1"/>
  <c r="AE47" i="1"/>
  <c r="AF37" i="1"/>
  <c r="AF47" i="1"/>
  <c r="AG37" i="1"/>
  <c r="AG47" i="1"/>
  <c r="AH37" i="1"/>
  <c r="AH47" i="1"/>
  <c r="AI37" i="1"/>
  <c r="AI47" i="1"/>
  <c r="AJ37" i="1"/>
  <c r="AJ47" i="1"/>
  <c r="C38" i="1"/>
  <c r="C48" i="1"/>
  <c r="D38" i="1"/>
  <c r="D48" i="1"/>
  <c r="E38" i="1"/>
  <c r="E48" i="1"/>
  <c r="F38" i="1"/>
  <c r="F48" i="1"/>
  <c r="G38" i="1"/>
  <c r="G48" i="1"/>
  <c r="H38" i="1"/>
  <c r="H48" i="1"/>
  <c r="I38" i="1"/>
  <c r="I48" i="1"/>
  <c r="J38" i="1"/>
  <c r="J48" i="1"/>
  <c r="K38" i="1"/>
  <c r="K48" i="1"/>
  <c r="L38" i="1"/>
  <c r="L48" i="1"/>
  <c r="M38" i="1"/>
  <c r="M48" i="1"/>
  <c r="N38" i="1"/>
  <c r="N48" i="1"/>
  <c r="O38" i="1"/>
  <c r="O48" i="1"/>
  <c r="P38" i="1"/>
  <c r="P48" i="1"/>
  <c r="Q38" i="1"/>
  <c r="Q48" i="1"/>
  <c r="R38" i="1"/>
  <c r="R48" i="1"/>
  <c r="S38" i="1"/>
  <c r="S48" i="1"/>
  <c r="T38" i="1"/>
  <c r="T48" i="1"/>
  <c r="U38" i="1"/>
  <c r="U48" i="1"/>
  <c r="V38" i="1"/>
  <c r="V48" i="1"/>
  <c r="W38" i="1"/>
  <c r="W48" i="1"/>
  <c r="X38" i="1"/>
  <c r="X48" i="1"/>
  <c r="Y38" i="1"/>
  <c r="Y48" i="1"/>
  <c r="Z38" i="1"/>
  <c r="Z48" i="1"/>
  <c r="AA38" i="1"/>
  <c r="AA48" i="1"/>
  <c r="AB38" i="1"/>
  <c r="AB48" i="1"/>
  <c r="AC38" i="1"/>
  <c r="AC48" i="1"/>
  <c r="AD38" i="1"/>
  <c r="AD48" i="1"/>
  <c r="AE38" i="1"/>
  <c r="AE48" i="1"/>
  <c r="AF38" i="1"/>
  <c r="AF48" i="1"/>
  <c r="AG38" i="1"/>
  <c r="AG48" i="1"/>
  <c r="AH38" i="1"/>
  <c r="AH48" i="1"/>
  <c r="AI38" i="1"/>
  <c r="AI48" i="1"/>
  <c r="AJ38" i="1"/>
  <c r="AJ48" i="1"/>
  <c r="B38" i="1"/>
  <c r="B32" i="1"/>
  <c r="B48" i="1"/>
  <c r="B37" i="1"/>
  <c r="B47" i="1"/>
  <c r="B36" i="1"/>
  <c r="B46" i="1"/>
  <c r="B35" i="1"/>
  <c r="B45" i="1"/>
  <c r="B34" i="1"/>
  <c r="B44" i="1"/>
  <c r="B33" i="1"/>
  <c r="B43" i="1"/>
  <c r="B31" i="1"/>
  <c r="B30" i="1"/>
  <c r="B42" i="1"/>
  <c r="B29" i="1"/>
  <c r="B28" i="1"/>
  <c r="B41" i="1"/>
</calcChain>
</file>

<file path=xl/sharedStrings.xml><?xml version="1.0" encoding="utf-8"?>
<sst xmlns="http://schemas.openxmlformats.org/spreadsheetml/2006/main" count="1363" uniqueCount="364">
  <si>
    <t>study</t>
  </si>
  <si>
    <t xml:space="preserve">phosphate starvation in roots and shoots, drought and heat stress time-course in seedlings, </t>
  </si>
  <si>
    <t>Age</t>
  </si>
  <si>
    <t xml:space="preserve">7 days, seedling stage, 14 days, three leaf stage, 24 days, tillering stage, fifth leaf stage, 1 cm spike, two nodes detectable, flag leaf stage, anthesis, 2 dpa, 4 dpa, 6 dpa, 8 dpa, 9 dpa, 10 dpa, 11 dpa, 12 dpa, 4-12 dpa, 14 dpa, 15 dpa, 20 dpa, 25 dpa, 30 dpa, 35 dpa, 4 days, seven leaf stage, ear emerged, milk grain stage, </t>
  </si>
  <si>
    <t>High level age</t>
  </si>
  <si>
    <t xml:space="preserve">seedling, vegetative, reproductive, </t>
  </si>
  <si>
    <t>High level stress-disease</t>
  </si>
  <si>
    <t xml:space="preserve">no stress, disease, abiotic, transgenic, </t>
  </si>
  <si>
    <t>High level tissue</t>
  </si>
  <si>
    <t xml:space="preserve">spike, grain, leaves/shoots, roots, </t>
  </si>
  <si>
    <t>High level variety</t>
  </si>
  <si>
    <t xml:space="preserve">Chinese Spring, other, Nullitetra Chinese Spring, </t>
  </si>
  <si>
    <t>Stress-disease</t>
  </si>
  <si>
    <t xml:space="preserve">none, mock inoculation 30 hours, mock inoculation 50 hours, Fusarium graminearum inoculation 30 hours, Fusarium graminearum inoculation 50 hours, stripe rust pathogen CYR31 24 hours, stripe rust pathogen CYR31 48 hours, stripe rust pathogen CYR31 72 hours, stripe rust mixture 6/14 days, Powdery mildew pathogen E09 24 hours, Powdery mildew pathogen E09 48 hours, Powdery mildew pathogen E09 72 hours, Septoria tritici 4 days, Septoria tritici 10 days, Septoria tritici 13 days, 1 hour of drought stress, 6 hour of drought stress, 1 hour of heat stress, 6 hour of heat stress, 1 hour of drought&amp;heat combined stress, 6 hour of drought&amp;heat combined stress, Phosphorous starvation 10 days, GPC RNAi , </t>
  </si>
  <si>
    <t>Tissue</t>
  </si>
  <si>
    <t xml:space="preserve">grain, whole endosperm, starchy endosperm, aleurone layer and starchy endosperm, starchy endosperm + seed coat, seed coat, aleurone layer, transfer cells, pistil, pistillody stamen, stamen, spike, spikelets (only using palea, lemma and rachis), seedling, shoots, leaves, 2nd leaf, flag leaf, stem, roots, </t>
  </si>
  <si>
    <t>Variety</t>
  </si>
  <si>
    <t xml:space="preserve">Chinese Spring, Holdfast, TAM107, Banks, Avocet S, Sevin, Bobwhite, GPC RNAi Bobwhite, P271, Chinese Spring NIL CSTP, HTS-1, N9134, synthetic hexaploid (mother Triticum turgidum ssp dicoccon accession PI94655, father Aegilops tauschii ssp strangulata accession AS2404), CM-82036, NIL1 from CM-82036 BC5 in Remus, NIL2 from CM-82036 BC5 in Remus, NIL3 from CM-82036 BC5 in Remus, NIL4 from CM-82036 BC5 in Remus, Baxter -4A dormancy QTL, Chara -4A dormancy QTL, Westonia -4A dormancy QTL, Yipti +4A dormancy QTL, NIL 0362 +4A dormancy QTL, NIL 0807 +4A dormancy QTL, NIL 1038 +4A dormancy QTL, NIL 1275 +4A dormancy QTL, NIL 1516 +4A dormancy QTL, NIL 0807 -4A dormancy QTL, NIL 1038 -4A dormancy QTL, NIL 1275 -4A dormancy QTL, NIL 0362 -4A dormancy QTL, NIL 1516 -4A dormancy QTL, Chinese Spring, N1AT1B, Chinese Spring, N1AT1D, Chinese Spring, N1BT1A, Chinese Spring, N1BT1D, Chinese Spring, N1DT1A, Chinese Spring, N1DT1B, Chinese Spring, N5AT5B, Chinese Spring, N5AT5D, Chinese Spring, N5BT5A, Chinese Spring, N5BT5D, Chinese Spring, N5DT5A, Chinese Spring, N5DT5B, </t>
  </si>
  <si>
    <t>tpm</t>
  </si>
  <si>
    <t>TRIAE_CS42_3AS_TGACv1_211977_AA0696280.1</t>
  </si>
  <si>
    <t>TRIAE_CS42_3B_TGACv1_221443_AA0741090.1</t>
  </si>
  <si>
    <t>TRIAE_CS42_3AS_TGACv1_210659_AA0676650.1</t>
  </si>
  <si>
    <t>TRIAE_CS42_3B_TGACv1_222071_AA0756680.1</t>
  </si>
  <si>
    <t>TRIAE_CS42_3DS_TGACv1_271661_AA0905070.2</t>
  </si>
  <si>
    <t>TRIAE_CS42_3B_TGACv1_222542_AA0766590.1</t>
  </si>
  <si>
    <t>TRIAE_CS42_3B_TGACv1_227117_AA0821480.1</t>
  </si>
  <si>
    <t>TRIAE_CS42_3DS_TGACv1_272545_AA0922140.1</t>
  </si>
  <si>
    <t>TRIAE_CS42_3AS_TGACv1_211108_AA0685120.2</t>
  </si>
  <si>
    <t>TRIAE_CS42_5BL_TGACv1_405444_AA1327450.1</t>
  </si>
  <si>
    <t>TRIAE_CS42_5DL_TGACv1_433767_AA1421620.1</t>
  </si>
  <si>
    <t>TRIAE_CS42_5BL_TGACv1_406247_AA1342950.1</t>
  </si>
  <si>
    <t>TRIAE_CS42_5DL_TGACv1_432950_AA1395820.2</t>
  </si>
  <si>
    <t>TRIAE_CS42_4DS_TGACv1_362345_AA1178970.1</t>
  </si>
  <si>
    <t>TRIAE_CS42_4BS_TGACv1_328221_AA1084870.2</t>
  </si>
  <si>
    <t>TRIAE_CS42_4AL_TGACv1_288497_AA0950190.1</t>
  </si>
  <si>
    <t>TRIAE_CS42_4DL_TGACv1_342906_AA1125130.1</t>
  </si>
  <si>
    <t>TRIAE_CS42_4BL_TGACv1_320441_AA1039150.2</t>
  </si>
  <si>
    <t>TRIAE_CS42_4BS_TGACv1_327875_AA1077360.1</t>
  </si>
  <si>
    <t>TRIAE_CS42_4DS_TGACv1_362084_AA1176610.1</t>
  </si>
  <si>
    <t>TRIAE_CS42_4AL_TGACv1_291366_AA0994260.1</t>
  </si>
  <si>
    <t>TRIAE_CS42_5DL_TGACv1_433110_AA1402350.2</t>
  </si>
  <si>
    <t>TRIAE_CS42_5BL_TGACv1_404850_AA1312820.1</t>
  </si>
  <si>
    <t>TRIAE_CS42_5AL_TGACv1_375996_AA1230350.1</t>
  </si>
  <si>
    <t>TRIAE_CS42_5DL_TGACv1_433110_AA1402340.1</t>
  </si>
  <si>
    <t>TRIAE_CS42_5AL_TGACv1_375996_AA1230380.1</t>
  </si>
  <si>
    <t>TRIAE_CS42_4AL_TGACv1_288715_AA0956250.1</t>
  </si>
  <si>
    <t>TRIAE_CS42_4DS_TGACv1_361827_AA1173320.1</t>
  </si>
  <si>
    <t>TRIAE_CS42_4BS_TGACv1_329309_AA1100040.1</t>
  </si>
  <si>
    <t>TRIAE_CS42_4AL_TGACv1_291366_AA0994250.2</t>
  </si>
  <si>
    <t>TRIAE_CS42_4DS_TGACv1_361603_AA1170580.1</t>
  </si>
  <si>
    <t>TRIAE_CS42_4BS_TGACv1_328561_AA1090060.3</t>
  </si>
  <si>
    <t>TRIAE_CS42_4DS_TGACv1_361556_AA1170070.1</t>
  </si>
  <si>
    <t>TRIAE_CS42_4AL_TGACv1_290490_AA0986000.1</t>
  </si>
  <si>
    <t>TRIAE_CS42_4BS_TGACv1_328176_AA1084060.1</t>
  </si>
  <si>
    <t>phosphate starvation in roots and shoots, roots, roots, vegetative, 24 days, no stress, none, Chinese Spring, Chinese Spring(n=3)</t>
  </si>
  <si>
    <t>phosphate starvation in roots and shoots, roots, roots, vegetative, 24 days, abiotic, Phosphorous starvation 10 days, Chinese Spring, Chinese Spring(n=3)</t>
  </si>
  <si>
    <t>phosphate starvation in roots and shoots, leaves/shoots, shoots, vegetative, 24 days, no stress, none, Chinese Spring, Chinese Spring(n=3)</t>
  </si>
  <si>
    <t>phosphate starvation in roots and shoots, leaves/shoots, shoots, vegetative, 24 days, abiotic, Phosphorous starvation 10 days, Chinese Spring, Chinese Spring(n=3)</t>
  </si>
  <si>
    <t>drought and heat stress time-course in seedlings, leaves/shoots, leaves, seedling, 7 days, no stress, none, other, TAM107(n=2)</t>
  </si>
  <si>
    <t>drought and heat stress time-course in seedlings, leaves/shoots, leaves, seedling, 7 days, abiotic, 1 hour of drought stress, other, TAM107(n=2)</t>
  </si>
  <si>
    <t>drought and heat stress time-course in seedlings, leaves/shoots, leaves, seedling, 7 days, abiotic, 6 hour of drought stress, other, TAM107(n=2)</t>
  </si>
  <si>
    <t>drought and heat stress time-course in seedlings, leaves/shoots, leaves, seedling, 7 days, abiotic, 1 hour of heat stress, other, TAM107(n=2)</t>
  </si>
  <si>
    <t>drought and heat stress time-course in seedlings, leaves/shoots, leaves, seedling, 7 days, abiotic, 6 hour of heat stress, other, TAM107(n=2)</t>
  </si>
  <si>
    <t>drought and heat stress time-course in seedlings, leaves/shoots, leaves, seedling, 7 days, abiotic, 1 hour of drought&amp;heat combined stress, other, TAM107(n=2)</t>
  </si>
  <si>
    <t>drought and heat stress time-course in seedlings, leaves/shoots, leaves, seedling, 7 days, abiotic, 6 hour of drought&amp;heat combined stress, other, TAM107(n=2)</t>
  </si>
  <si>
    <t>Add 1</t>
  </si>
  <si>
    <t>Ratio</t>
  </si>
  <si>
    <t>Ps root_24d_Ps10d_CS/Ps root_24d_None_CS</t>
  </si>
  <si>
    <t>Ps shoot_24d_Ps10d_CS/Ps shoot_24d_None_CS</t>
  </si>
  <si>
    <t>DHST leaf_1h_ds_TA/DHST leaf_none_TA</t>
  </si>
  <si>
    <t>DHST leaf_6h_ds_TA/DHST leaf_none_TA</t>
  </si>
  <si>
    <t>DHST leaf_1h_hs_TA/DHST leaf_none_TA</t>
  </si>
  <si>
    <t>DHST leaf_6h_hs_TA/DHST leaf_none_TA</t>
  </si>
  <si>
    <t>DHST leaf_1h_d&amp;hcs_TA/DHST leaf_none_TA</t>
  </si>
  <si>
    <t>DHST leaf_6h_d&amp;hcs_TA/DHST leaf_none_TA</t>
  </si>
  <si>
    <t>FINAL</t>
  </si>
  <si>
    <t>TaZIFL1.1_3A</t>
  </si>
  <si>
    <t>TaZIFL1.1_3B</t>
  </si>
  <si>
    <t>TaZIFL1.2_3A</t>
  </si>
  <si>
    <t>TaZIFL1.2_3B</t>
  </si>
  <si>
    <t>TaZIFL1.2_3D</t>
  </si>
  <si>
    <t>TaZIFL2.1_3B</t>
  </si>
  <si>
    <t>TaZIFL2.2_3B</t>
  </si>
  <si>
    <t>TaZIFL2.2_3D</t>
  </si>
  <si>
    <t>TaZIFL2.2_3A</t>
  </si>
  <si>
    <t>TaZIFL2.3_5B</t>
  </si>
  <si>
    <t>TaZIFL2.4_5D</t>
  </si>
  <si>
    <t>TaZIFL2.5_5B</t>
  </si>
  <si>
    <t>TaZIFL2.5_5D</t>
  </si>
  <si>
    <t>TaZIFL3_4D</t>
  </si>
  <si>
    <t>TaZIFL3_4B</t>
  </si>
  <si>
    <t>TaZIFL3_4A</t>
  </si>
  <si>
    <t>TaZIFL4.1_4D</t>
  </si>
  <si>
    <t>TaZIFL4.1_4B</t>
  </si>
  <si>
    <t>TaZIFL4.2_4B</t>
  </si>
  <si>
    <t>TaZIFL4.2_4D</t>
  </si>
  <si>
    <t>TaZIFL4.2_4A</t>
  </si>
  <si>
    <t>TaZIFL5_5D</t>
  </si>
  <si>
    <t>TaZIFL5_5B</t>
  </si>
  <si>
    <t>TaZIFL5_5A</t>
  </si>
  <si>
    <t>TaZIFL6.1_5D</t>
  </si>
  <si>
    <t>TaZIFL6.1_5A</t>
  </si>
  <si>
    <t>TaZIFL6.2_4A</t>
  </si>
  <si>
    <t>TaZIFL6.2_4D</t>
  </si>
  <si>
    <t>TaZIFL6.2_4B</t>
  </si>
  <si>
    <t>TaZIFL7.1_4A</t>
  </si>
  <si>
    <t>TaZIFL7.1_4D</t>
  </si>
  <si>
    <t>TaZIFL7.1_4B</t>
  </si>
  <si>
    <t>TaZIFL7.2_4D</t>
  </si>
  <si>
    <t>TaZIFL7.2_4A</t>
  </si>
  <si>
    <t>TaZIFL7.2_4B</t>
  </si>
  <si>
    <t xml:space="preserve">fusarium head blight infected spikelets, Septoria tritici infected seedlings, stripe rust and powdery mildew timecourse of infection in seedlings, </t>
  </si>
  <si>
    <t>spike, spikelets (only using palea, lemma and rachis), reproductive, anthesis, disease, Fusarium graminearum inoculation 50 hours, other, NIL3 from CM-82036 BC5 in Remus(n=4)</t>
  </si>
  <si>
    <t>spike, spikelets (only using palea, lemma and rachis), reproductive, anthesis, no stress, mock inoculation 30 hours, other, CM-82036(n=3)</t>
  </si>
  <si>
    <t>spike, spikelets (only using palea, lemma and rachis), reproductive, anthesis, no stress, mock inoculation 50 hours, other, NIL3 from CM-82036 BC5 in Remus(n=2)</t>
  </si>
  <si>
    <t>spike, spikelets (only using palea, lemma and rachis), reproductive, anthesis, disease, Fusarium graminearum inoculation 30 hours, other, NIL4 from CM-82036 BC5 in Remus(n=3)</t>
  </si>
  <si>
    <t>spike, spikelets (only using palea, lemma and rachis), reproductive, anthesis, disease, Fusarium graminearum inoculation 30 hours, other, CM-82036(n=3)</t>
  </si>
  <si>
    <t>spike, spikelets (only using palea, lemma and rachis), reproductive, anthesis, disease, Fusarium graminearum inoculation 50 hours, other, NIL2 from CM-82036 BC5 in Remus(n=3)</t>
  </si>
  <si>
    <t>spike, spikelets (only using palea, lemma and rachis), reproductive, anthesis, no stress, mock inoculation 50 hours, other, NIL2 from CM-82036 BC5 in Remus(n=3)</t>
  </si>
  <si>
    <t>spike, spikelets (only using palea, lemma and rachis), reproductive, anthesis, no stress, mock inoculation 50 hours, other, NIL1 from CM-82036 BC5 in Remus(n=4)</t>
  </si>
  <si>
    <t>spike, spikelets (only using palea, lemma and rachis), reproductive, anthesis, no stress, mock inoculation 50 hours, other, NIL4 from CM-82036 BC5 in Remus(n=3)</t>
  </si>
  <si>
    <t>spike, spikelets (only using palea, lemma and rachis), reproductive, anthesis, no stress, mock inoculation 30 hours, other, NIL4 from CM-82036 BC5 in Remus(n=3)</t>
  </si>
  <si>
    <t>spike, spikelets (only using palea, lemma and rachis), reproductive, anthesis, disease, Fusarium graminearum inoculation 30 hours, other, NIL3 from CM-82036 BC5 in Remus(n=4)</t>
  </si>
  <si>
    <t>spike, spikelets (only using palea, lemma and rachis), reproductive, anthesis, no stress, mock inoculation 30 hours, other, NIL1 from CM-82036 BC5 in Remus(n=3)</t>
  </si>
  <si>
    <t>spike, spikelets (only using palea, lemma and rachis), reproductive, anthesis, disease, Fusarium graminearum inoculation 30 hours, other, NIL2 from CM-82036 BC5 in Remus(n=2)</t>
  </si>
  <si>
    <t>spike, spikelets (only using palea, lemma and rachis), reproductive, anthesis, disease, Fusarium graminearum inoculation 50 hours, other, CM-82036(n=3)</t>
  </si>
  <si>
    <t>spike, spikelets (only using palea, lemma and rachis), reproductive, anthesis, no stress, mock inoculation 30 hours, other, NIL2 from CM-82036 BC5 in Remus(n=4)</t>
  </si>
  <si>
    <t>spike, spikelets (only using palea, lemma and rachis), reproductive, anthesis, disease, Fusarium graminearum inoculation 50 hours, other, NIL4 from CM-82036 BC5 in Remus(n=3)</t>
  </si>
  <si>
    <t>spike, spikelets (only using palea, lemma and rachis), reproductive, anthesis, disease, Fusarium graminearum inoculation 50 hours, other, NIL1 from CM-82036 BC5 in Remus(n=2)</t>
  </si>
  <si>
    <t>spike, spikelets (only using palea, lemma and rachis), reproductive, anthesis, no stress, mock inoculation 30 hours, other, NIL3 from CM-82036 BC5 in Remus(n=2)</t>
  </si>
  <si>
    <t>spike, spikelets (only using palea, lemma and rachis), reproductive, anthesis, disease, Fusarium graminearum inoculation 30 hours, other, NIL1 from CM-82036 BC5 in Remus(n=3)</t>
  </si>
  <si>
    <t>spike, spikelets (only using palea, lemma and rachis), reproductive, anthesis, no stress, mock inoculation 50 hours, other, CM-82036(n=3)</t>
  </si>
  <si>
    <t>leaves/shoots, 2nd leaf, seedling, 14 days, no stress, none, other, Sevin(n=4)</t>
  </si>
  <si>
    <t>leaves/shoots, 2nd leaf, seedling, 14 days, disease, Septoria tritici 4 days, other, Sevin(n=2)</t>
  </si>
  <si>
    <t>leaves/shoots, 2nd leaf, seedling, 14 days, disease, Septoria tritici 10 days, other, Sevin(n=1)</t>
  </si>
  <si>
    <t>leaves/shoots, 2nd leaf, seedling, 14 days, disease, Septoria tritici 13 days, other, Sevin(n=1)</t>
  </si>
  <si>
    <t>leaves/shoots, leaves, seedling, 7 days, disease, stripe rust pathogen CYR31 24 hours, other, N9134(n=3)</t>
  </si>
  <si>
    <t>leaves/shoots, leaves, seedling, 7 days, disease, stripe rust pathogen CYR31 48 hours, other, N9134(n=3)</t>
  </si>
  <si>
    <t>leaves/shoots, leaves, seedling, 7 days, disease, stripe rust pathogen CYR31 72 hours, other, N9134(n=3)</t>
  </si>
  <si>
    <t>leaves/shoots, leaves, seedling, 7 days, no stress, none, other, N9134(n=3)</t>
  </si>
  <si>
    <t>leaves/shoots, leaves, seedling, 7 days, disease, Powdery mildew pathogen E09 24 hours, other, N9134(n=3)</t>
  </si>
  <si>
    <t>leaves/shoots, leaves, seedling, 7 days, disease, Powdery mildew pathogen E09 48 hours, other, N9134(n=3)</t>
  </si>
  <si>
    <t>leaves/shoots, leaves, seedling, 7 days, disease, Powdery mildew pathogen E09 72 hours, other, N9134(n=3)</t>
  </si>
  <si>
    <t>ADD 1</t>
  </si>
  <si>
    <t>FHB sp_30h_fgi/sp_30h_mi CM</t>
  </si>
  <si>
    <t>FHB sp_50h_fgi/sp_50h_mi CM</t>
  </si>
  <si>
    <t>FHB sp_30h_fgi/sp_30h_mi CMN1</t>
  </si>
  <si>
    <t>FHB sp_50h_fgi /sp_50h_mi CMN1</t>
  </si>
  <si>
    <t>FHB sp_30h_fgi/sp_30h_mi CMN2</t>
  </si>
  <si>
    <t>FHB sp_50h_fgi/sp_50h_mi CMN2</t>
  </si>
  <si>
    <t>FHB sp_30h_fgi/sp_30h_mi CMN3</t>
  </si>
  <si>
    <t>FHB sp_50h_fgi/sp_50h_mi CMN3</t>
  </si>
  <si>
    <t>FHB sp_30h_fgi/sp_30h_mi CMN4</t>
  </si>
  <si>
    <t>FHB sp_50h_fgi/sp_50h_mi CMN4</t>
  </si>
  <si>
    <r>
      <t>STIS 2</t>
    </r>
    <r>
      <rPr>
        <vertAlign val="superscript"/>
        <sz val="11"/>
        <color theme="1"/>
        <rFont val="Calibri"/>
        <family val="2"/>
        <scheme val="minor"/>
      </rPr>
      <t>nd</t>
    </r>
    <r>
      <rPr>
        <sz val="11"/>
        <color theme="1"/>
        <rFont val="Calibri"/>
        <family val="2"/>
        <scheme val="minor"/>
      </rPr>
      <t>lf_4d_st/2</t>
    </r>
    <r>
      <rPr>
        <vertAlign val="superscript"/>
        <sz val="11"/>
        <color theme="1"/>
        <rFont val="Calibri"/>
        <family val="2"/>
        <scheme val="minor"/>
      </rPr>
      <t>nd</t>
    </r>
    <r>
      <rPr>
        <sz val="11"/>
        <color theme="1"/>
        <rFont val="Calibri"/>
        <family val="2"/>
        <scheme val="minor"/>
      </rPr>
      <t>lf_none S</t>
    </r>
  </si>
  <si>
    <r>
      <t>STIS 2</t>
    </r>
    <r>
      <rPr>
        <vertAlign val="superscript"/>
        <sz val="11"/>
        <color theme="1"/>
        <rFont val="Calibri"/>
        <family val="2"/>
        <scheme val="minor"/>
      </rPr>
      <t>nd</t>
    </r>
    <r>
      <rPr>
        <sz val="11"/>
        <color theme="1"/>
        <rFont val="Calibri"/>
        <family val="2"/>
        <scheme val="minor"/>
      </rPr>
      <t>lf_10d_st/2</t>
    </r>
    <r>
      <rPr>
        <vertAlign val="superscript"/>
        <sz val="11"/>
        <color theme="1"/>
        <rFont val="Calibri"/>
        <family val="2"/>
        <scheme val="minor"/>
      </rPr>
      <t>nd</t>
    </r>
    <r>
      <rPr>
        <sz val="11"/>
        <color theme="1"/>
        <rFont val="Calibri"/>
        <family val="2"/>
        <scheme val="minor"/>
      </rPr>
      <t>lf_none S</t>
    </r>
  </si>
  <si>
    <r>
      <t>STIS 2</t>
    </r>
    <r>
      <rPr>
        <vertAlign val="superscript"/>
        <sz val="11"/>
        <color theme="1"/>
        <rFont val="Calibri"/>
        <family val="2"/>
        <scheme val="minor"/>
      </rPr>
      <t>nd</t>
    </r>
    <r>
      <rPr>
        <sz val="11"/>
        <color theme="1"/>
        <rFont val="Calibri"/>
        <family val="2"/>
        <scheme val="minor"/>
      </rPr>
      <t>lf_13d_st/2</t>
    </r>
    <r>
      <rPr>
        <vertAlign val="superscript"/>
        <sz val="11"/>
        <color theme="1"/>
        <rFont val="Calibri"/>
        <family val="2"/>
        <scheme val="minor"/>
      </rPr>
      <t>nd</t>
    </r>
    <r>
      <rPr>
        <sz val="11"/>
        <color theme="1"/>
        <rFont val="Calibri"/>
        <family val="2"/>
        <scheme val="minor"/>
      </rPr>
      <t>lf_none S</t>
    </r>
  </si>
  <si>
    <t>SRPM lf_srp24h/lf_none N9</t>
  </si>
  <si>
    <t>SRPM lf_srp48h/lf_none N9</t>
  </si>
  <si>
    <t>SRPM lf_srp72h/lf_none N9</t>
  </si>
  <si>
    <t>SRPM lf_pmp24h/lf_none N9</t>
  </si>
  <si>
    <t>SRPM lf_pmp48h/lf_none N9</t>
  </si>
  <si>
    <t>SRPM lf_pmp72h/lf_none N9</t>
  </si>
  <si>
    <t>ARRANGE</t>
  </si>
  <si>
    <t>FHB sp_30h_mi</t>
  </si>
  <si>
    <t>/sp_30h_fgi CM</t>
  </si>
  <si>
    <t>FHB sp_50h_mi</t>
  </si>
  <si>
    <t>/sp_50h_fgi CM</t>
  </si>
  <si>
    <t>/sp_30h_fgi CMN1</t>
  </si>
  <si>
    <t>/sp_50h_fgi CMN1</t>
  </si>
  <si>
    <t>/sp_30h_fgi CMN2</t>
  </si>
  <si>
    <t>/sp_50h_fgi CMN2</t>
  </si>
  <si>
    <t>/sp_30h_fgi CMN3</t>
  </si>
  <si>
    <t>/sp_50h_fgi CMN3</t>
  </si>
  <si>
    <t>/sp_30h_fgi CMN4</t>
  </si>
  <si>
    <t>/sp_50h_fgi CMN4</t>
  </si>
  <si>
    <t>2ndlf_none S</t>
  </si>
  <si>
    <r>
      <t>STIS 2</t>
    </r>
    <r>
      <rPr>
        <vertAlign val="superscript"/>
        <sz val="11"/>
        <color theme="1"/>
        <rFont val="Calibri"/>
        <family val="2"/>
        <scheme val="minor"/>
      </rPr>
      <t>nd</t>
    </r>
    <r>
      <rPr>
        <sz val="11"/>
        <color theme="1"/>
        <rFont val="Calibri"/>
        <family val="2"/>
        <scheme val="minor"/>
      </rPr>
      <t>lf_4d_st</t>
    </r>
  </si>
  <si>
    <r>
      <t>STIS 2</t>
    </r>
    <r>
      <rPr>
        <vertAlign val="superscript"/>
        <sz val="11"/>
        <color theme="1"/>
        <rFont val="Calibri"/>
        <family val="2"/>
        <scheme val="minor"/>
      </rPr>
      <t>nd</t>
    </r>
    <r>
      <rPr>
        <sz val="11"/>
        <color theme="1"/>
        <rFont val="Calibri"/>
        <family val="2"/>
        <scheme val="minor"/>
      </rPr>
      <t>lf_10d_st</t>
    </r>
  </si>
  <si>
    <r>
      <t>STIS 2</t>
    </r>
    <r>
      <rPr>
        <vertAlign val="superscript"/>
        <sz val="11"/>
        <color theme="1"/>
        <rFont val="Calibri"/>
        <family val="2"/>
        <scheme val="minor"/>
      </rPr>
      <t>nd</t>
    </r>
    <r>
      <rPr>
        <sz val="11"/>
        <color theme="1"/>
        <rFont val="Calibri"/>
        <family val="2"/>
        <scheme val="minor"/>
      </rPr>
      <t>lf_13d_st</t>
    </r>
  </si>
  <si>
    <t>SRPM lf_srp24h</t>
  </si>
  <si>
    <t>SRPM lf_srp48h</t>
  </si>
  <si>
    <t>SRPM lf_srp72h</t>
  </si>
  <si>
    <t>lf_none N9</t>
  </si>
  <si>
    <t>SRPM lf_pmp24h</t>
  </si>
  <si>
    <t>SRPM lf_pmp48h</t>
  </si>
  <si>
    <t>SRPM lf_pmp72h</t>
  </si>
  <si>
    <t>STIS 2ndlf_4d_st/2ndlf_none S</t>
  </si>
  <si>
    <t>STIS 2ndlf_10d_st/2ndlf_none S</t>
  </si>
  <si>
    <t>STIS 2ndlf_13d_st/2ndlf_none S</t>
  </si>
  <si>
    <t xml:space="preserve">grain tissue-specific developmental timecourse, grain tissue-specific expression at 12 days post anthesis, developmental time-course of Chinese Spring, </t>
  </si>
  <si>
    <t>grain, whole endosperm, reproductive, 10 dpa, no stress, none, Chinese Spring, Chinese Spring(n=4)</t>
  </si>
  <si>
    <t>grain, transfer cells, reproductive, 20 dpa, no stress, none, Chinese Spring, Chinese Spring(n=4)</t>
  </si>
  <si>
    <t>grain, aleurone layer, reproductive, 20 dpa, no stress, none, Chinese Spring, Chinese Spring(n=6)</t>
  </si>
  <si>
    <t>grain, aleurone layer and starchy endosperm, reproductive, 30 dpa, no stress, none, Chinese Spring, Chinese Spring(n=4)</t>
  </si>
  <si>
    <t>grain, starchy endosperm, reproductive, 30 dpa, no stress, none, Chinese Spring, Chinese Spring(n=4)</t>
  </si>
  <si>
    <t>grain, starchy endosperm, reproductive, 20 dpa, no stress, none, Chinese Spring, Chinese Spring(n=4)</t>
  </si>
  <si>
    <t>grain, whole endosperm, reproductive, 20 dpa, no stress, none, Chinese Spring, Chinese Spring(n=4)</t>
  </si>
  <si>
    <t>grain, aleurone layer, reproductive, 12 dpa, no stress, none, other, Holdfast(n=3)</t>
  </si>
  <si>
    <t>grain, seed coat, reproductive, 12 dpa, no stress, none, other, Holdfast(n=3)</t>
  </si>
  <si>
    <t>grain, starchy endosperm, reproductive, 12 dpa, no stress, none, other, Holdfast(n=3)</t>
  </si>
  <si>
    <t>grain, grain, reproductive, 2 dpa, no stress, none, Chinese Spring, Chinese Spring(n=2)</t>
  </si>
  <si>
    <t>grain, grain, reproductive, 14 dpa, no stress, none, Chinese Spring, Chinese Spring(n=2)</t>
  </si>
  <si>
    <t>grain, grain, reproductive, 30 dpa, no stress, none, Chinese Spring, Chinese Spring(n=2)</t>
  </si>
  <si>
    <t>leaves/shoots, leaves, seedling, seedling stage, no stress, none, Chinese Spring, Chinese Spring(n=2)</t>
  </si>
  <si>
    <t>leaves/shoots, leaves, vegetative, tillering stage, no stress, none, Chinese Spring, Chinese Spring(n=2)</t>
  </si>
  <si>
    <t>leaves/shoots, leaves, reproductive, 2 dpa, no stress, none, Chinese Spring, Chinese Spring(n=2)</t>
  </si>
  <si>
    <t>roots, roots, seedling, seedling stage, no stress, none, Chinese Spring, Chinese Spring(n=2)</t>
  </si>
  <si>
    <t>roots, roots, vegetative, three leaf stage, no stress, none, Chinese Spring, Chinese Spring(n=2)</t>
  </si>
  <si>
    <t>roots, roots, reproductive, flag leaf stage, no stress, none, Chinese Spring, Chinese Spring(n=2)</t>
  </si>
  <si>
    <t>spike, spike, vegetative, two nodes detectable, no stress, none, Chinese Spring, Chinese Spring(n=2)</t>
  </si>
  <si>
    <t>spike, spike, reproductive, flag leaf stage, no stress, none, Chinese Spring, Chinese Spring(n=2)</t>
  </si>
  <si>
    <t>spike, spike, reproductive, anthesis, no stress, none, Chinese Spring, Chinese Spring(n=2)</t>
  </si>
  <si>
    <t>leaves/shoots, stem, vegetative, 1 cm spike, no stress, none, Chinese Spring, Chinese Spring(n=2)</t>
  </si>
  <si>
    <t>leaves/shoots, stem, vegetative, two nodes detectable, no stress, none, Chinese Spring, Chinese Spring(n=2)</t>
  </si>
  <si>
    <t>leaves/shoots, stem, reproductive, anthesis, no stress, none, Chinese Spring, Chinese Spring(n=2)</t>
  </si>
  <si>
    <t>whole endosperm 10dpa</t>
  </si>
  <si>
    <t>whole endosperm 20dpa</t>
  </si>
  <si>
    <t>transfer cells 20dpa</t>
  </si>
  <si>
    <t>aleurone layer 20dpa</t>
  </si>
  <si>
    <t>starchy endosperm 20dpa</t>
  </si>
  <si>
    <t>aleurone layer &amp; starchy endosperm 30dpa</t>
  </si>
  <si>
    <t>starchy endosperm 30dpa</t>
  </si>
  <si>
    <t>aleurone layer 12dpa</t>
  </si>
  <si>
    <t>seed coat 12dpa</t>
  </si>
  <si>
    <t>starchy endosperm 12dpa</t>
  </si>
  <si>
    <t>grain2dpa</t>
  </si>
  <si>
    <t>grain14dpa</t>
  </si>
  <si>
    <t>grain30dpa</t>
  </si>
  <si>
    <t>leaf_seedlingstage</t>
  </si>
  <si>
    <t>leaf_tilleringstage</t>
  </si>
  <si>
    <t>leaf2dpa</t>
  </si>
  <si>
    <t>root_seedlingstage</t>
  </si>
  <si>
    <t>root_threeleafstage</t>
  </si>
  <si>
    <t>root_flagleafstage</t>
  </si>
  <si>
    <t>spike_2nodes</t>
  </si>
  <si>
    <t>spike_flagleafstage</t>
  </si>
  <si>
    <t>spike_anthesis</t>
  </si>
  <si>
    <t>shoot_1cmspike</t>
  </si>
  <si>
    <t>shoot_2nodes</t>
  </si>
  <si>
    <t>shoot_anthesis</t>
  </si>
  <si>
    <t>GTDT we_repr_10dpa CS</t>
  </si>
  <si>
    <t>GTDT we_repr_20dpa CS</t>
  </si>
  <si>
    <t>GTDT tc_repr_20dpa CS</t>
  </si>
  <si>
    <t>GTDT al_repr_20dpa CS</t>
  </si>
  <si>
    <t>GTDT se_repr_20dpa CS</t>
  </si>
  <si>
    <t>GTDT al/se_repr_30dpa CS</t>
  </si>
  <si>
    <t>GTDT se_repr_30dpa CS</t>
  </si>
  <si>
    <t>GTE al_12dpa_repr Hf</t>
  </si>
  <si>
    <t>GTE sc_12dpa_repr Hf</t>
  </si>
  <si>
    <t>GTE se_12dpa_repr Hf</t>
  </si>
  <si>
    <t>.</t>
  </si>
  <si>
    <t>DTCS gr_repr_2dpa CS</t>
  </si>
  <si>
    <t>DTCS gr_repr_14dpa CS</t>
  </si>
  <si>
    <t>DTCS gr_repr_30dpa CS</t>
  </si>
  <si>
    <t>DTCS lf_sd_ss CS</t>
  </si>
  <si>
    <t>DTCS lf_vege_ts CS</t>
  </si>
  <si>
    <t>DTCS lf_ rep_ 2dpa CS</t>
  </si>
  <si>
    <t>DTCS  rt_ seed_ ss CS</t>
  </si>
  <si>
    <t>DTCS  rt_ vege_ 3ls CS</t>
  </si>
  <si>
    <t>DTCS  rt_ rep_ fls CS</t>
  </si>
  <si>
    <t>DTCS  sp_ vege_ 2nd CS</t>
  </si>
  <si>
    <t>DTCS  sp_ rep_ fls CS</t>
  </si>
  <si>
    <t>DTCS  sp_ rep_ ant CS</t>
  </si>
  <si>
    <t>DTCS  st_ vege_ 1cs CS</t>
  </si>
  <si>
    <t>DTCS  st_ vege_ 2nd CS</t>
  </si>
  <si>
    <t>DTCS  st_ rep_ ant CS</t>
  </si>
  <si>
    <t>IDs</t>
  </si>
  <si>
    <t>(-Fe)</t>
  </si>
  <si>
    <t>Experiment name</t>
  </si>
  <si>
    <t>Detail</t>
  </si>
  <si>
    <t>TISSUES, STAGES</t>
  </si>
  <si>
    <t>grain tissue-specific developmental timecourse, grain, whole endosperm, reproductive, 10 dpa, no stress, none, Chinese Spring, Chinese Spring(n=4)</t>
  </si>
  <si>
    <t>grain tissue-specific developmental timecourse, grain, whole endosperm, reproductive, 20 dpa, no stress, none, Chinese Spring, Chinese Spring(n=4)</t>
  </si>
  <si>
    <t>grain tissue-specific developmental timecourse, grain, transfer cells, reproductive, 20 dpa, no stress, none, Chinese Spring, Chinese Spring(n=4)</t>
  </si>
  <si>
    <t>grain tissue-specific developmental timecourse, grain, aleurone layer, reproductive, 20 dpa, no stress, none, Chinese Spring, Chinese Spring(n=6)</t>
  </si>
  <si>
    <t>grain tissue-specific developmental timecourse, grain, starchy endosperm, reproductive, 20 dpa, no stress, none, Chinese Spring, Chinese Spring(n=4)</t>
  </si>
  <si>
    <t>grain tissue-specific developmental timecourse, grain, aleurone layer and starchy endosperm, reproductive, 30 dpa, no stress, none, Chinese Spring, Chinese Spring(n=4)</t>
  </si>
  <si>
    <t>grain tissue-specific developmental timecourse, grain, starchy endosperm, reproductive, 30 dpa, no stress, none, Chinese Spring, Chinese Spring(n=4)</t>
  </si>
  <si>
    <t>grain tissue-specific expression at 12 days post anthesis, grain, aleurone layer, reproductive, 12 dpa, no stress, none, other, Holdfast(n=3)</t>
  </si>
  <si>
    <t>grain tissue-specific expression at 12 days post anthesis, grain, seed coat, reproductive, 12 dpa, no stress, none, other, Holdfast(n=3)</t>
  </si>
  <si>
    <t>grain tissue-specific expression at 12 days post anthesis, grain, starchy endosperm, reproductive, 12 dpa, no stress, none, other, Holdfast(n=3)</t>
  </si>
  <si>
    <t>developmental time-course of Chinese Spring, grain, grain, reproductive, 2 dpa, no stress, none, Chinese Spring, Chinese Spring(n=2)</t>
  </si>
  <si>
    <t>developmental time-course of Chinese Spring, grain, grain, reproductive, 14 dpa, no stress, none, Chinese Spring, Chinese Spring(n=2)</t>
  </si>
  <si>
    <t>developmental time-course of Chinese Spring, grain, grain, reproductive, 30 dpa, no stress, none, Chinese Spring, Chinese Spring(n=2)</t>
  </si>
  <si>
    <t>developmental time-course of Chinese Spring, leaves/shoots, leaves, seedling, seedling stage, no stress, none, Chinese Spring, Chinese Spring(n=2)</t>
  </si>
  <si>
    <t>developmental time-course of Chinese Spring, leaves/shoots, leaves, vegetative, tillering stage, no stress, none, Chinese Spring, Chinese Spring(n=2)</t>
  </si>
  <si>
    <t>developmental time-course of Chinese Spring, leaves/shoots, leaves, reproductive, 2 dpa, no stress, none, Chinese Spring, Chinese Spring(n=2)</t>
  </si>
  <si>
    <t>developmental time-course of Chinese Spring, roots, roots, seedling, seedling stage, no stress, none, Chinese Spring, Chinese Spring(n=2)</t>
  </si>
  <si>
    <t>developmental time-course of Chinese Spring, roots, roots, vegetative, three leaf stage, no stress, none, Chinese Spring, Chinese Spring(n=2)</t>
  </si>
  <si>
    <t>developmental time-course of Chinese Spring, roots, roots, reproductive, flag leaf stage, no stress, none, Chinese Spring, Chinese Spring(n=2)</t>
  </si>
  <si>
    <t>developmental time-course of Chinese Spring, spike, spike, vegetative, two nodes detectable, no stress, none, Chinese Spring, Chinese Spring(n=2)</t>
  </si>
  <si>
    <t>developmental time-course of Chinese Spring, spike, spike, reproductive, flag leaf stage, no stress, none, Chinese Spring, Chinese Spring(n=2)</t>
  </si>
  <si>
    <t>developmental time-course of Chinese Spring, spike, spike, reproductive, anthesis, no stress, none, Chinese Spring, Chinese Spring(n=2)</t>
  </si>
  <si>
    <t>developmental time-course of Chinese Spring, leaves/shoots, stem, vegetative, 1 cm spike, no stress, none, Chinese Spring, Chinese Spring(n=2)</t>
  </si>
  <si>
    <t>developmental time-course of Chinese Spring, leaves/shoots, stem, vegetative, two nodes detectable, no stress, none, Chinese Spring, Chinese Spring(n=2)</t>
  </si>
  <si>
    <t>developmental time-course of Chinese Spring, leaves/shoots, stem, reproductive, anthesis, no stress, none, Chinese Spring, Chinese Spring(n=2)</t>
  </si>
  <si>
    <t>ABIOTIC STRESS</t>
  </si>
  <si>
    <t>Ps root_24d_None CS</t>
  </si>
  <si>
    <t>roots, vegetative, 24 days, no stress, none, Chinese Spring, Chinese Spring(n=3)</t>
  </si>
  <si>
    <t>Ps root_24d_Ps10d</t>
  </si>
  <si>
    <t>roots, vegetative, 24 days, abiotic, Phosphorous starvation 10 days, Chinese Spring, Chinese Spring(n=3)</t>
  </si>
  <si>
    <t>Ps shoot_24d_None CS</t>
  </si>
  <si>
    <t>leaves/shoots, vegetative, 24 days, no stress, none, Chinese Spring, Chinese Spring(n=3)</t>
  </si>
  <si>
    <t>Ps shoot_24d_Ps10d</t>
  </si>
  <si>
    <t>leaves/shoots, vegetative, 24 days, abiotic, Phosphorous starvation 10 days, Chinese Spring, Chinese Spring(n=3)</t>
  </si>
  <si>
    <t>DHST leaf_none TA</t>
  </si>
  <si>
    <t>leaves/shoots, seedling, 7 days, no stress, none, other, TAM107(n=2)</t>
  </si>
  <si>
    <t>DHST leaf_1h_ds</t>
  </si>
  <si>
    <t>leaves/shoots, seedling, 7 days, abiotic, 1 hour of drought stress, other, TAM107(n=2)</t>
  </si>
  <si>
    <t>DHST leaf_6h_ds</t>
  </si>
  <si>
    <t>leaves/shoots, seedling, 7 days, abiotic, 6 hour of drought stress, other, TAM107(n=2)</t>
  </si>
  <si>
    <t>DHST leaf_1h_hs</t>
  </si>
  <si>
    <t>leaves/shoots, seedling, 7 days, abiotic, 1 hour of heat stress, other, TAM107(n=2)</t>
  </si>
  <si>
    <t>DHST leaf_6h_hs</t>
  </si>
  <si>
    <t>leaves/shoots, seedling, 7 days, abiotic, 6 hour of heat stress, other, TAM107(n=2)</t>
  </si>
  <si>
    <t>DHST leaf_1h_d&amp;hcs</t>
  </si>
  <si>
    <t>leaves/shoots, seedling, 7 days, abiotic, 1 hour of drought&amp;heat combined stress, other, TAM107(n=2)</t>
  </si>
  <si>
    <t>DHST leaf_6h_d&amp;hcs</t>
  </si>
  <si>
    <t>leaves/shoots, seedling, 7 days, abiotic, 6 hour of drought&amp;heat combined stress, other, TAM107(n=2)</t>
  </si>
  <si>
    <t>BIOTIC STRESS</t>
  </si>
  <si>
    <t>spike, reproductive, anthesis, no stress, mock inoculation 30 hours, other, CM-82036(n=3)</t>
  </si>
  <si>
    <t>FHB_sp_30h_fgi CM</t>
  </si>
  <si>
    <t>spike, reproductive, anthesis, disease, Fusarium graminearum inoculation 30 hours, other, CM-82036(n=3)</t>
  </si>
  <si>
    <t>spike, reproductive, anthesis, no stress, mock inoculation 50 hours, other, CM-82036(n=3)</t>
  </si>
  <si>
    <t>FHB_sp_50h_fgi CM</t>
  </si>
  <si>
    <t>spike, reproductive, anthesis, disease, Fusarium graminearum inoculation 50 hours, other, CM-82036(n=3)</t>
  </si>
  <si>
    <t>spike, reproductive, anthesis, no stress, mock inoculation 30 hours, other, NIL1 from CM-82036 BC5 in Remus(n=3)</t>
  </si>
  <si>
    <t>FHB_sp_30h_fgi CMN1</t>
  </si>
  <si>
    <t>spike, reproductive, anthesis, disease, Fusarium graminearum inoculation 30 hours, other, NIL1 from CM-82036 BC5 in Remus(n=3)</t>
  </si>
  <si>
    <t>spike, reproductive, anthesis, no stress, mock inoculation 50 hours, other, NIL1 from CM-82036 BC5 in Remus(n=4)</t>
  </si>
  <si>
    <t>FHB_sp_50h_fgi CMN1</t>
  </si>
  <si>
    <t>spike, reproductive, anthesis, disease, Fusarium graminearum inoculation 50 hours, other, NIL1 from CM-82036 BC5 in Remus(n=2)</t>
  </si>
  <si>
    <t>spike, reproductive, anthesis, no stress, mock inoculation 30 hours, other, NIL2 from CM-82036 BC5 in Remus(n=4)</t>
  </si>
  <si>
    <t>FHB_sp_30h_fgi CMN2</t>
  </si>
  <si>
    <t>spike, reproductive, anthesis, disease, Fusarium graminearum inoculation 30 hours, other, NIL2 from CM-82036 BC5 in Remus(n=2)</t>
  </si>
  <si>
    <t>spike, reproductive, anthesis, no stress, mock inoculation 50 hours, other, NIL2 from CM-82036 BC5 in Remus(n=3)</t>
  </si>
  <si>
    <t>FHB_sp_50h_fgi CMN2</t>
  </si>
  <si>
    <t>spike, reproductive, anthesis, disease, Fusarium graminearum inoculation 50 hours, other, NIL2 from CM-82036 BC5 in Remus(n=3)</t>
  </si>
  <si>
    <t>spike, reproductive, anthesis, no stress, mock inoculation 30 hours, other, NIL3 from CM-82036 BC5 in Remus(n=2)</t>
  </si>
  <si>
    <t>FHB_sp_30h_fgi CMN3</t>
  </si>
  <si>
    <t>spike, reproductive, anthesis, disease, Fusarium graminearum inoculation 30 hours, other, NIL3 from CM-82036 BC5 in Remus(n=4)</t>
  </si>
  <si>
    <t>spike, reproductive, anthesis, no stress, mock inoculation 50 hours, other, NIL3 from CM-82036 BC5 in Remus(n=2)</t>
  </si>
  <si>
    <t>FHB_sp_50h_fgi CMN3</t>
  </si>
  <si>
    <t>spike, reproductive, anthesis, disease, Fusarium graminearum inoculation 50 hours, other, NIL3 from CM-82036 BC5 in Remus(n=4)</t>
  </si>
  <si>
    <t>spike, reproductive, anthesis, no stress, mock inoculation 30 hours, other, NIL4 from CM-82036 BC5 in Remus(n=3)</t>
  </si>
  <si>
    <t>FHB_sp_30h_fgi CMN4</t>
  </si>
  <si>
    <t>spike, reproductive, anthesis, disease, Fusarium graminearum inoculation 30 hours, other, NIL4 from CM-82036 BC5 in Remus(n=3)</t>
  </si>
  <si>
    <t>spike, reproductive, anthesis, no stress, mock inoculation 50 hours, other, NIL4 from CM-82036 BC5 in Remus(n=3)</t>
  </si>
  <si>
    <t>FHB_sp_50h_fgi CMN4</t>
  </si>
  <si>
    <t>spike, reproductive, anthesis, disease, Fusarium graminearum inoculation 50 hours, other, NIL4 from CM-82036 BC5 in Remus(n=3)</t>
  </si>
  <si>
    <t>leaves/shoots, seedling, 14 days, no stress, none, other, Sevin(n=4)</t>
  </si>
  <si>
    <t>leaves/shoots, seedling, 14 days, disease, Septoria tritici 4 days, other, Sevin(n=2)</t>
  </si>
  <si>
    <t>leaves/shoots, seedling, 14 days, disease, Septoria tritici 10 days, other, Sevin(n=1)</t>
  </si>
  <si>
    <t>leaves/shoots, seedling, 14 days, disease, Septoria tritici 13 days, other, Sevin(n=1)</t>
  </si>
  <si>
    <t>leaves/shoots, seedling, 7 days, disease, stripe rust pathogen CYR31 24 hours, other, N9134(n=3)</t>
  </si>
  <si>
    <t>leaves/shoots, seedling, 7 days, disease, stripe rust pathogen CYR31 48 hours, other, N9134(n=3)</t>
  </si>
  <si>
    <t>leaves/shoots, seedling, 7 days, disease, stripe rust pathogen CYR31 72 hours, other, N9134(n=3)</t>
  </si>
  <si>
    <t>leaves/shoots, seedling, 7 days, no stress, none, other, N9134(n=3)</t>
  </si>
  <si>
    <t>leaves/shoots, seedling, 7 days, disease, Powdery mildew pathogen E09 24 hours, other, N9134(n=3)</t>
  </si>
  <si>
    <t>leaves/shoots, seedling, 7 days, disease, Powdery mildew pathogen E09 48 hours, other, N9134(n=3)</t>
  </si>
  <si>
    <t>leaves/shoots, seedling, 7 days, disease, Powdery mildew pathogen E09 72 hours, other, N9134(n=3)</t>
  </si>
  <si>
    <t>s</t>
  </si>
  <si>
    <r>
      <t xml:space="preserve">Supplementary Table S6: Table listing the details and expression values extracted from expVIP for different developmental stages and tissues, as well as fold change values obtained after processing the TPM values for the stress conditions (Abiotic stress: phosphate starvation; heat, drought, combined heat-drought stress, &amp; Biotic stress: </t>
    </r>
    <r>
      <rPr>
        <b/>
        <i/>
        <sz val="14"/>
        <color rgb="FF000000"/>
        <rFont val="Times New Roman"/>
      </rPr>
      <t>Fusarium</t>
    </r>
    <r>
      <rPr>
        <b/>
        <sz val="14"/>
        <color rgb="FF000000"/>
        <rFont val="Times New Roman"/>
      </rPr>
      <t xml:space="preserve"> heat blight, </t>
    </r>
    <r>
      <rPr>
        <b/>
        <i/>
        <sz val="14"/>
        <color rgb="FF000000"/>
        <rFont val="Times New Roman"/>
      </rPr>
      <t>Septoria tritici</t>
    </r>
    <r>
      <rPr>
        <b/>
        <sz val="14"/>
        <color rgb="FF000000"/>
        <rFont val="Times New Roman"/>
      </rPr>
      <t>, stripe Rust and Powdery milde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vertAlign val="superscript"/>
      <sz val="11"/>
      <color theme="1"/>
      <name val="Calibri"/>
      <family val="2"/>
      <scheme val="minor"/>
    </font>
    <font>
      <b/>
      <sz val="11"/>
      <color rgb="FFFF0000"/>
      <name val="Calibri"/>
      <family val="2"/>
      <scheme val="minor"/>
    </font>
    <font>
      <b/>
      <sz val="12"/>
      <color theme="1"/>
      <name val="Calibri"/>
      <family val="2"/>
      <scheme val="minor"/>
    </font>
    <font>
      <sz val="11"/>
      <name val="Calibri"/>
      <family val="2"/>
      <scheme val="minor"/>
    </font>
    <font>
      <b/>
      <sz val="12"/>
      <name val="Calibri"/>
      <family val="2"/>
      <scheme val="minor"/>
    </font>
    <font>
      <sz val="10"/>
      <color theme="1"/>
      <name val="Times New Roman"/>
      <family val="1"/>
    </font>
    <font>
      <b/>
      <sz val="14"/>
      <color rgb="FF000000"/>
      <name val="Times New Roman"/>
    </font>
    <font>
      <b/>
      <i/>
      <sz val="14"/>
      <color rgb="FF000000"/>
      <name val="Times New Roman"/>
    </font>
    <font>
      <b/>
      <sz val="14"/>
      <color theme="1"/>
      <name val="Calibri"/>
      <family val="2"/>
      <scheme val="minor"/>
    </font>
  </fonts>
  <fills count="19">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3" tint="0.79998168889431442"/>
        <bgColor indexed="64"/>
      </patternFill>
    </fill>
    <fill>
      <patternFill patternType="solid">
        <fgColor theme="3" tint="0.39997558519241921"/>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249977111117893"/>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1"/>
        <bgColor indexed="64"/>
      </patternFill>
    </fill>
    <fill>
      <patternFill patternType="solid">
        <fgColor theme="2" tint="-9.9978637043366805E-2"/>
        <bgColor indexed="64"/>
      </patternFill>
    </fill>
    <fill>
      <patternFill patternType="solid">
        <fgColor theme="5"/>
        <bgColor indexed="64"/>
      </patternFill>
    </fill>
  </fills>
  <borders count="22">
    <border>
      <left/>
      <right/>
      <top/>
      <bottom/>
      <diagonal/>
    </border>
    <border>
      <left/>
      <right style="thin">
        <color auto="1"/>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diagonal/>
    </border>
    <border>
      <left/>
      <right style="thin">
        <color auto="1"/>
      </right>
      <top/>
      <bottom style="thin">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style="medium">
        <color auto="1"/>
      </top>
      <bottom/>
      <diagonal/>
    </border>
    <border>
      <left/>
      <right/>
      <top style="thin">
        <color auto="1"/>
      </top>
      <bottom/>
      <diagonal/>
    </border>
    <border>
      <left style="medium">
        <color auto="1"/>
      </left>
      <right/>
      <top style="thin">
        <color auto="1"/>
      </top>
      <bottom/>
      <diagonal/>
    </border>
    <border>
      <left/>
      <right style="medium">
        <color auto="1"/>
      </right>
      <top style="thin">
        <color auto="1"/>
      </top>
      <bottom/>
      <diagonal/>
    </border>
    <border>
      <left/>
      <right style="thin">
        <color auto="1"/>
      </right>
      <top style="thin">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style="thin">
        <color auto="1"/>
      </top>
      <bottom/>
      <diagonal/>
    </border>
    <border>
      <left/>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s>
  <cellStyleXfs count="1">
    <xf numFmtId="0" fontId="0" fillId="0" borderId="0"/>
  </cellStyleXfs>
  <cellXfs count="105">
    <xf numFmtId="0" fontId="0" fillId="0" borderId="0" xfId="0"/>
    <xf numFmtId="2" fontId="0" fillId="0" borderId="0" xfId="0" applyNumberFormat="1"/>
    <xf numFmtId="0" fontId="0" fillId="2" borderId="0" xfId="0" applyFill="1"/>
    <xf numFmtId="0" fontId="0" fillId="3" borderId="0" xfId="0" applyFill="1"/>
    <xf numFmtId="0" fontId="1" fillId="0" borderId="0" xfId="0" applyFont="1" applyFill="1"/>
    <xf numFmtId="11" fontId="0" fillId="0" borderId="0" xfId="0" applyNumberFormat="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xf numFmtId="0" fontId="0" fillId="15" borderId="0" xfId="0" applyFill="1"/>
    <xf numFmtId="0" fontId="0" fillId="0" borderId="1" xfId="0" applyBorder="1"/>
    <xf numFmtId="0" fontId="1" fillId="16" borderId="0" xfId="0" applyFont="1" applyFill="1"/>
    <xf numFmtId="0" fontId="1" fillId="0" borderId="0" xfId="0" applyFont="1" applyFill="1" applyBorder="1"/>
    <xf numFmtId="0" fontId="1" fillId="0" borderId="4" xfId="0" applyFont="1" applyFill="1" applyBorder="1"/>
    <xf numFmtId="0" fontId="0" fillId="0" borderId="0" xfId="0" applyBorder="1"/>
    <xf numFmtId="0" fontId="0" fillId="16" borderId="0" xfId="0" applyFill="1" applyBorder="1"/>
    <xf numFmtId="0" fontId="0" fillId="0" borderId="0" xfId="0" applyFill="1" applyBorder="1"/>
    <xf numFmtId="0" fontId="1" fillId="0" borderId="6" xfId="0" applyFont="1" applyFill="1" applyBorder="1"/>
    <xf numFmtId="0" fontId="1" fillId="0" borderId="7" xfId="0" applyFont="1" applyFill="1" applyBorder="1"/>
    <xf numFmtId="0" fontId="1" fillId="0" borderId="8" xfId="0" applyFont="1" applyFill="1" applyBorder="1"/>
    <xf numFmtId="0" fontId="1" fillId="0" borderId="9" xfId="0" applyFont="1" applyFill="1" applyBorder="1"/>
    <xf numFmtId="0" fontId="1" fillId="16" borderId="10" xfId="0" applyFont="1" applyFill="1" applyBorder="1"/>
    <xf numFmtId="0" fontId="1" fillId="0" borderId="11" xfId="0" applyFont="1" applyFill="1" applyBorder="1"/>
    <xf numFmtId="0" fontId="1" fillId="0" borderId="10" xfId="0" applyFont="1" applyBorder="1"/>
    <xf numFmtId="0" fontId="1" fillId="0" borderId="12" xfId="0" applyFont="1" applyBorder="1"/>
    <xf numFmtId="0" fontId="0" fillId="16" borderId="12" xfId="0" applyFill="1" applyBorder="1"/>
    <xf numFmtId="0" fontId="1" fillId="0" borderId="13" xfId="0" applyFont="1" applyBorder="1"/>
    <xf numFmtId="0" fontId="1" fillId="0" borderId="14" xfId="0" applyFont="1" applyBorder="1"/>
    <xf numFmtId="0" fontId="1" fillId="16" borderId="12" xfId="0" applyFont="1" applyFill="1" applyBorder="1"/>
    <xf numFmtId="0" fontId="1" fillId="0" borderId="12" xfId="0" applyFont="1" applyFill="1" applyBorder="1"/>
    <xf numFmtId="0" fontId="1" fillId="0" borderId="10" xfId="0" applyFont="1" applyFill="1" applyBorder="1"/>
    <xf numFmtId="0" fontId="1" fillId="0" borderId="14" xfId="0" applyFont="1" applyFill="1" applyBorder="1"/>
    <xf numFmtId="0" fontId="1" fillId="0" borderId="13" xfId="0" applyFont="1" applyFill="1" applyBorder="1" applyAlignment="1">
      <alignment vertical="center"/>
    </xf>
    <xf numFmtId="0" fontId="1" fillId="0" borderId="12" xfId="0" applyFont="1" applyFill="1" applyBorder="1" applyAlignment="1">
      <alignment vertical="center"/>
    </xf>
    <xf numFmtId="0" fontId="1" fillId="0" borderId="14" xfId="0" applyFont="1" applyFill="1" applyBorder="1" applyAlignment="1">
      <alignment vertical="center"/>
    </xf>
    <xf numFmtId="0" fontId="1" fillId="0" borderId="15" xfId="0" applyFont="1" applyFill="1" applyBorder="1" applyAlignment="1">
      <alignment vertical="center"/>
    </xf>
    <xf numFmtId="0" fontId="0" fillId="0" borderId="16" xfId="0" applyBorder="1"/>
    <xf numFmtId="0" fontId="0" fillId="0" borderId="4" xfId="0" applyBorder="1"/>
    <xf numFmtId="0" fontId="0" fillId="0" borderId="10" xfId="0" applyBorder="1"/>
    <xf numFmtId="0" fontId="1" fillId="0" borderId="17" xfId="0" applyFont="1" applyFill="1" applyBorder="1"/>
    <xf numFmtId="0" fontId="0" fillId="0" borderId="3" xfId="0" applyBorder="1"/>
    <xf numFmtId="0" fontId="1" fillId="0" borderId="19" xfId="0" applyFont="1" applyFill="1" applyBorder="1"/>
    <xf numFmtId="2" fontId="0" fillId="0" borderId="12" xfId="0" applyNumberFormat="1" applyBorder="1"/>
    <xf numFmtId="2" fontId="0" fillId="0" borderId="18" xfId="0" applyNumberFormat="1" applyBorder="1"/>
    <xf numFmtId="2" fontId="0" fillId="16" borderId="12" xfId="0" applyNumberFormat="1" applyFill="1" applyBorder="1"/>
    <xf numFmtId="2" fontId="0" fillId="0" borderId="17" xfId="0" applyNumberFormat="1" applyBorder="1"/>
    <xf numFmtId="2" fontId="0" fillId="0" borderId="5" xfId="0" applyNumberFormat="1" applyBorder="1"/>
    <xf numFmtId="2" fontId="0" fillId="16" borderId="17" xfId="0" applyNumberFormat="1" applyFill="1" applyBorder="1"/>
    <xf numFmtId="2" fontId="0" fillId="0" borderId="0" xfId="0" applyNumberFormat="1" applyBorder="1"/>
    <xf numFmtId="2" fontId="0" fillId="0" borderId="1" xfId="0" applyNumberFormat="1" applyBorder="1"/>
    <xf numFmtId="2" fontId="0" fillId="16" borderId="0" xfId="0" applyNumberFormat="1" applyFill="1" applyBorder="1"/>
    <xf numFmtId="2" fontId="0" fillId="0" borderId="19" xfId="0" applyNumberFormat="1" applyBorder="1"/>
    <xf numFmtId="2" fontId="0" fillId="0" borderId="15" xfId="0" applyNumberFormat="1" applyBorder="1"/>
    <xf numFmtId="2" fontId="0" fillId="16" borderId="19" xfId="0" applyNumberFormat="1" applyFill="1" applyBorder="1"/>
    <xf numFmtId="2" fontId="0" fillId="0" borderId="10" xfId="0" applyNumberFormat="1" applyBorder="1"/>
    <xf numFmtId="2" fontId="0" fillId="0" borderId="16" xfId="0" applyNumberFormat="1" applyBorder="1"/>
    <xf numFmtId="2" fontId="0" fillId="0" borderId="4" xfId="0" applyNumberFormat="1" applyBorder="1"/>
    <xf numFmtId="2" fontId="0" fillId="0" borderId="3" xfId="0" applyNumberFormat="1" applyBorder="1"/>
    <xf numFmtId="2" fontId="0" fillId="17" borderId="12" xfId="0" applyNumberFormat="1" applyFill="1" applyBorder="1"/>
    <xf numFmtId="2" fontId="0" fillId="17" borderId="0" xfId="0" applyNumberFormat="1" applyFill="1" applyBorder="1"/>
    <xf numFmtId="2" fontId="0" fillId="17" borderId="1" xfId="0" applyNumberFormat="1" applyFill="1" applyBorder="1"/>
    <xf numFmtId="2" fontId="0" fillId="17" borderId="18" xfId="0" applyNumberFormat="1" applyFill="1" applyBorder="1"/>
    <xf numFmtId="2" fontId="0" fillId="17" borderId="17" xfId="0" applyNumberFormat="1" applyFill="1" applyBorder="1"/>
    <xf numFmtId="2" fontId="0" fillId="17" borderId="5" xfId="0" applyNumberFormat="1" applyFill="1" applyBorder="1"/>
    <xf numFmtId="2" fontId="0" fillId="17" borderId="16" xfId="0" applyNumberFormat="1" applyFill="1" applyBorder="1"/>
    <xf numFmtId="2" fontId="0" fillId="17" borderId="4" xfId="0" applyNumberFormat="1" applyFill="1" applyBorder="1"/>
    <xf numFmtId="2" fontId="0" fillId="17" borderId="19" xfId="0" applyNumberFormat="1" applyFill="1" applyBorder="1"/>
    <xf numFmtId="2" fontId="0" fillId="17" borderId="15" xfId="0" applyNumberFormat="1" applyFill="1" applyBorder="1"/>
    <xf numFmtId="0" fontId="0" fillId="0" borderId="9" xfId="0" applyBorder="1"/>
    <xf numFmtId="0" fontId="0" fillId="0" borderId="20" xfId="0" applyBorder="1"/>
    <xf numFmtId="0" fontId="0" fillId="0" borderId="21" xfId="0" applyBorder="1"/>
    <xf numFmtId="0" fontId="0" fillId="0" borderId="2" xfId="0" applyBorder="1"/>
    <xf numFmtId="0" fontId="1" fillId="0" borderId="16" xfId="0" applyFont="1" applyFill="1" applyBorder="1"/>
    <xf numFmtId="0" fontId="1" fillId="0" borderId="3" xfId="0" applyFont="1" applyFill="1" applyBorder="1"/>
    <xf numFmtId="0" fontId="1" fillId="0" borderId="4" xfId="0" applyFont="1" applyBorder="1"/>
    <xf numFmtId="0" fontId="1" fillId="0" borderId="16" xfId="0" applyFont="1" applyBorder="1"/>
    <xf numFmtId="0" fontId="1" fillId="0" borderId="3" xfId="0" applyFont="1" applyBorder="1"/>
    <xf numFmtId="0" fontId="3" fillId="0" borderId="10" xfId="0" applyFont="1" applyBorder="1"/>
    <xf numFmtId="0" fontId="3" fillId="0" borderId="16" xfId="0" applyFont="1" applyBorder="1"/>
    <xf numFmtId="2" fontId="0" fillId="18" borderId="12" xfId="0" applyNumberFormat="1" applyFill="1" applyBorder="1"/>
    <xf numFmtId="2" fontId="0" fillId="18" borderId="0" xfId="0" applyNumberFormat="1" applyFill="1" applyBorder="1"/>
    <xf numFmtId="2" fontId="0" fillId="18" borderId="17" xfId="0" applyNumberFormat="1" applyFill="1" applyBorder="1"/>
    <xf numFmtId="2" fontId="0" fillId="18" borderId="1" xfId="0" applyNumberFormat="1" applyFill="1" applyBorder="1"/>
    <xf numFmtId="2" fontId="0" fillId="18" borderId="5" xfId="0" applyNumberFormat="1" applyFill="1" applyBorder="1"/>
    <xf numFmtId="2" fontId="0" fillId="18" borderId="18" xfId="0" applyNumberFormat="1" applyFill="1" applyBorder="1"/>
    <xf numFmtId="0" fontId="4" fillId="0" borderId="0" xfId="0" applyFont="1" applyFill="1" applyBorder="1"/>
    <xf numFmtId="0" fontId="5" fillId="0" borderId="0" xfId="0" applyFont="1" applyFill="1" applyBorder="1"/>
    <xf numFmtId="0" fontId="5" fillId="0" borderId="0" xfId="0" applyFont="1" applyFill="1" applyBorder="1" applyAlignment="1">
      <alignment vertical="center"/>
    </xf>
    <xf numFmtId="0" fontId="6" fillId="0" borderId="0" xfId="0" applyFont="1" applyFill="1" applyBorder="1" applyAlignment="1">
      <alignment vertical="center"/>
    </xf>
    <xf numFmtId="0" fontId="0" fillId="0" borderId="0" xfId="0" applyFont="1" applyFill="1" applyBorder="1"/>
    <xf numFmtId="0" fontId="0" fillId="0" borderId="0" xfId="0" applyNumberFormat="1" applyFont="1" applyFill="1" applyBorder="1"/>
    <xf numFmtId="0" fontId="0" fillId="0" borderId="0" xfId="0" applyFont="1" applyFill="1" applyBorder="1" applyAlignment="1">
      <alignment vertical="center"/>
    </xf>
    <xf numFmtId="0" fontId="7" fillId="0" borderId="0" xfId="0" applyFont="1" applyFill="1" applyBorder="1" applyAlignment="1">
      <alignment vertical="center" wrapText="1"/>
    </xf>
    <xf numFmtId="0" fontId="0" fillId="0" borderId="0" xfId="0" applyFont="1" applyFill="1" applyBorder="1" applyAlignment="1">
      <alignment wrapText="1"/>
    </xf>
    <xf numFmtId="0" fontId="8" fillId="0" borderId="0" xfId="0" applyFont="1" applyAlignment="1">
      <alignment vertical="center"/>
    </xf>
    <xf numFmtId="0" fontId="10" fillId="0" borderId="0" xfId="0" applyFont="1" applyFill="1" applyBorder="1"/>
    <xf numFmtId="0" fontId="10" fillId="0" borderId="0" xfId="0" applyFont="1"/>
  </cellXfs>
  <cellStyles count="1">
    <cellStyle name="Normal" xfId="0" builtinId="0"/>
  </cellStyles>
  <dxfs count="4">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mruColors>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97"/>
  <sheetViews>
    <sheetView topLeftCell="A61" workbookViewId="0">
      <selection activeCell="D46" sqref="D46"/>
    </sheetView>
  </sheetViews>
  <sheetFormatPr defaultColWidth="8.81640625" defaultRowHeight="14.5" x14ac:dyDescent="0.35"/>
  <cols>
    <col min="1" max="1" width="42" customWidth="1"/>
    <col min="2" max="2" width="15.1796875" customWidth="1"/>
    <col min="3" max="3" width="10.453125" bestFit="1" customWidth="1"/>
    <col min="4" max="6" width="11.453125" bestFit="1" customWidth="1"/>
    <col min="7" max="20" width="10.453125" bestFit="1" customWidth="1"/>
    <col min="21" max="22" width="11.453125" bestFit="1" customWidth="1"/>
    <col min="23" max="24" width="10.453125" bestFit="1" customWidth="1"/>
    <col min="25" max="25" width="11.453125" bestFit="1" customWidth="1"/>
    <col min="26" max="30" width="10.453125" bestFit="1" customWidth="1"/>
    <col min="31" max="32" width="11.453125" bestFit="1" customWidth="1"/>
    <col min="33" max="36" width="10.453125" bestFit="1" customWidth="1"/>
  </cols>
  <sheetData>
    <row r="1" spans="1:36" x14ac:dyDescent="0.35">
      <c r="A1" t="s">
        <v>0</v>
      </c>
      <c r="B1" t="s">
        <v>1</v>
      </c>
    </row>
    <row r="2" spans="1:36" x14ac:dyDescent="0.35">
      <c r="A2" t="s">
        <v>2</v>
      </c>
      <c r="B2" t="s">
        <v>3</v>
      </c>
    </row>
    <row r="3" spans="1:36" x14ac:dyDescent="0.35">
      <c r="A3" t="s">
        <v>4</v>
      </c>
      <c r="B3" t="s">
        <v>5</v>
      </c>
    </row>
    <row r="4" spans="1:36" x14ac:dyDescent="0.35">
      <c r="A4" t="s">
        <v>6</v>
      </c>
      <c r="B4" t="s">
        <v>7</v>
      </c>
    </row>
    <row r="5" spans="1:36" x14ac:dyDescent="0.35">
      <c r="A5" t="s">
        <v>8</v>
      </c>
      <c r="B5" t="s">
        <v>9</v>
      </c>
    </row>
    <row r="6" spans="1:36" x14ac:dyDescent="0.35">
      <c r="A6" t="s">
        <v>10</v>
      </c>
      <c r="B6" t="s">
        <v>11</v>
      </c>
    </row>
    <row r="7" spans="1:36" x14ac:dyDescent="0.35">
      <c r="A7" t="s">
        <v>12</v>
      </c>
      <c r="B7" t="s">
        <v>13</v>
      </c>
    </row>
    <row r="8" spans="1:36" x14ac:dyDescent="0.35">
      <c r="A8" t="s">
        <v>14</v>
      </c>
      <c r="B8" t="s">
        <v>15</v>
      </c>
    </row>
    <row r="9" spans="1:36" x14ac:dyDescent="0.35">
      <c r="A9" t="s">
        <v>16</v>
      </c>
      <c r="B9" t="s">
        <v>17</v>
      </c>
    </row>
    <row r="10" spans="1:36" x14ac:dyDescent="0.35">
      <c r="B10" t="s">
        <v>18</v>
      </c>
      <c r="C10" t="s">
        <v>18</v>
      </c>
      <c r="D10" t="s">
        <v>18</v>
      </c>
      <c r="E10" t="s">
        <v>18</v>
      </c>
      <c r="F10" t="s">
        <v>18</v>
      </c>
      <c r="G10" t="s">
        <v>18</v>
      </c>
      <c r="H10" t="s">
        <v>18</v>
      </c>
      <c r="I10" t="s">
        <v>18</v>
      </c>
      <c r="J10" t="s">
        <v>18</v>
      </c>
      <c r="K10" t="s">
        <v>18</v>
      </c>
      <c r="L10" t="s">
        <v>18</v>
      </c>
      <c r="M10" t="s">
        <v>18</v>
      </c>
      <c r="N10" t="s">
        <v>18</v>
      </c>
      <c r="O10" t="s">
        <v>18</v>
      </c>
      <c r="P10" t="s">
        <v>18</v>
      </c>
      <c r="Q10" t="s">
        <v>18</v>
      </c>
      <c r="R10" t="s">
        <v>18</v>
      </c>
      <c r="S10" t="s">
        <v>18</v>
      </c>
      <c r="T10" t="s">
        <v>18</v>
      </c>
      <c r="U10" t="s">
        <v>18</v>
      </c>
      <c r="V10" t="s">
        <v>18</v>
      </c>
      <c r="W10" t="s">
        <v>18</v>
      </c>
      <c r="X10" t="s">
        <v>18</v>
      </c>
      <c r="Y10" t="s">
        <v>18</v>
      </c>
      <c r="Z10" t="s">
        <v>18</v>
      </c>
      <c r="AA10" t="s">
        <v>18</v>
      </c>
      <c r="AB10" t="s">
        <v>18</v>
      </c>
      <c r="AC10" t="s">
        <v>18</v>
      </c>
      <c r="AD10" t="s">
        <v>18</v>
      </c>
      <c r="AE10" t="s">
        <v>18</v>
      </c>
      <c r="AF10" t="s">
        <v>18</v>
      </c>
      <c r="AG10" t="s">
        <v>18</v>
      </c>
      <c r="AH10" t="s">
        <v>18</v>
      </c>
      <c r="AI10" t="s">
        <v>18</v>
      </c>
      <c r="AJ10" t="s">
        <v>18</v>
      </c>
    </row>
    <row r="11" spans="1:36" x14ac:dyDescent="0.35">
      <c r="B11" t="s">
        <v>19</v>
      </c>
      <c r="C11" t="s">
        <v>20</v>
      </c>
      <c r="D11" t="s">
        <v>21</v>
      </c>
      <c r="E11" t="s">
        <v>22</v>
      </c>
      <c r="F11" t="s">
        <v>23</v>
      </c>
      <c r="G11" t="s">
        <v>24</v>
      </c>
      <c r="H11" t="s">
        <v>25</v>
      </c>
      <c r="I11" t="s">
        <v>26</v>
      </c>
      <c r="J11" t="s">
        <v>27</v>
      </c>
      <c r="K11" t="s">
        <v>28</v>
      </c>
      <c r="L11" t="s">
        <v>29</v>
      </c>
      <c r="M11" t="s">
        <v>30</v>
      </c>
      <c r="N11" t="s">
        <v>31</v>
      </c>
      <c r="O11" t="s">
        <v>32</v>
      </c>
      <c r="P11" t="s">
        <v>33</v>
      </c>
      <c r="Q11" t="s">
        <v>34</v>
      </c>
      <c r="R11" t="s">
        <v>35</v>
      </c>
      <c r="S11" t="s">
        <v>36</v>
      </c>
      <c r="T11" t="s">
        <v>37</v>
      </c>
      <c r="U11" t="s">
        <v>38</v>
      </c>
      <c r="V11" t="s">
        <v>39</v>
      </c>
      <c r="W11" t="s">
        <v>40</v>
      </c>
      <c r="X11" t="s">
        <v>41</v>
      </c>
      <c r="Y11" t="s">
        <v>42</v>
      </c>
      <c r="Z11" t="s">
        <v>43</v>
      </c>
      <c r="AA11" t="s">
        <v>44</v>
      </c>
      <c r="AB11" t="s">
        <v>45</v>
      </c>
      <c r="AC11" t="s">
        <v>46</v>
      </c>
      <c r="AD11" t="s">
        <v>47</v>
      </c>
      <c r="AE11" t="s">
        <v>48</v>
      </c>
      <c r="AF11" t="s">
        <v>49</v>
      </c>
      <c r="AG11" t="s">
        <v>50</v>
      </c>
      <c r="AH11" t="s">
        <v>51</v>
      </c>
      <c r="AI11" t="s">
        <v>52</v>
      </c>
      <c r="AJ11" t="s">
        <v>53</v>
      </c>
    </row>
    <row r="12" spans="1:36" x14ac:dyDescent="0.35">
      <c r="A12" t="s">
        <v>54</v>
      </c>
      <c r="B12" s="1">
        <v>0.78318633333333298</v>
      </c>
      <c r="C12" s="1">
        <v>1.6536200000000001</v>
      </c>
      <c r="D12" s="1">
        <v>5.7570033333333299</v>
      </c>
      <c r="E12" s="1">
        <v>4.0517133333333302</v>
      </c>
      <c r="F12" s="1">
        <v>2.8589666666666602</v>
      </c>
      <c r="G12" s="1">
        <v>0</v>
      </c>
      <c r="H12" s="1">
        <v>0</v>
      </c>
      <c r="I12" s="1">
        <v>0</v>
      </c>
      <c r="J12" s="1">
        <v>0</v>
      </c>
      <c r="K12" s="1">
        <v>0</v>
      </c>
      <c r="L12" s="1">
        <v>4.27500666666666</v>
      </c>
      <c r="M12" s="1">
        <v>3.3272866666666601</v>
      </c>
      <c r="N12" s="1">
        <v>0</v>
      </c>
      <c r="O12" s="1">
        <v>0.59765000000000001</v>
      </c>
      <c r="P12" s="1">
        <v>4.4368999999999998E-8</v>
      </c>
      <c r="Q12" s="1">
        <v>0</v>
      </c>
      <c r="R12" s="1">
        <v>2.5194570000000001</v>
      </c>
      <c r="S12" s="1">
        <v>5.9128666666666598</v>
      </c>
      <c r="T12" s="1">
        <v>0.43118733333333298</v>
      </c>
      <c r="U12" s="1">
        <v>14.51014</v>
      </c>
      <c r="V12" s="1">
        <v>11.992246666666601</v>
      </c>
      <c r="W12" s="1">
        <v>0.31470900000000002</v>
      </c>
      <c r="X12" s="1">
        <v>2.3237733333333299</v>
      </c>
      <c r="Y12" s="1">
        <v>18.5941333333333</v>
      </c>
      <c r="Z12" s="1">
        <v>1.89174333333333</v>
      </c>
      <c r="AA12" s="1">
        <v>0.97356199999999904</v>
      </c>
      <c r="AB12" s="1">
        <v>0.46482199999999901</v>
      </c>
      <c r="AC12" s="1">
        <v>2.12430766666666</v>
      </c>
      <c r="AD12" s="1">
        <v>0.66584466666666597</v>
      </c>
      <c r="AE12" s="1">
        <v>8.8552199999999992</v>
      </c>
      <c r="AF12" s="1">
        <v>13.9033</v>
      </c>
      <c r="AG12" s="1">
        <v>0</v>
      </c>
      <c r="AH12" s="1">
        <v>5.4809633333333299</v>
      </c>
      <c r="AI12" s="1">
        <v>0</v>
      </c>
      <c r="AJ12" s="1">
        <v>1.02817933333333</v>
      </c>
    </row>
    <row r="13" spans="1:36" x14ac:dyDescent="0.35">
      <c r="A13" t="s">
        <v>55</v>
      </c>
      <c r="B13" s="1">
        <v>0.32432533333333302</v>
      </c>
      <c r="C13" s="1">
        <v>1.9911333333333301</v>
      </c>
      <c r="D13" s="1">
        <v>4.9292133333333297</v>
      </c>
      <c r="E13" s="1">
        <v>3.8211966666666601</v>
      </c>
      <c r="F13" s="1">
        <v>2.7254230000000002</v>
      </c>
      <c r="G13" s="1">
        <v>0</v>
      </c>
      <c r="H13" s="1">
        <v>0</v>
      </c>
      <c r="I13" s="1">
        <v>3.6061666666666603E-2</v>
      </c>
      <c r="J13" s="1">
        <v>0</v>
      </c>
      <c r="K13" s="1">
        <v>0</v>
      </c>
      <c r="L13" s="1">
        <v>4.0722833333333304</v>
      </c>
      <c r="M13" s="1">
        <v>3.08894</v>
      </c>
      <c r="N13" s="1">
        <v>0</v>
      </c>
      <c r="O13" s="1">
        <v>0.56001400000000001</v>
      </c>
      <c r="P13" s="1">
        <v>3.3799999999999999E-9</v>
      </c>
      <c r="Q13" s="1">
        <v>0</v>
      </c>
      <c r="R13" s="1">
        <v>0</v>
      </c>
      <c r="S13" s="1">
        <v>0</v>
      </c>
      <c r="T13" s="1">
        <v>0.105572666666666</v>
      </c>
      <c r="U13" s="1">
        <v>3.6876999999999903E-2</v>
      </c>
      <c r="V13" s="1">
        <v>0.29047166666666602</v>
      </c>
      <c r="W13" s="1">
        <v>0.53438333333333299</v>
      </c>
      <c r="X13" s="1">
        <v>1.8310866666666601</v>
      </c>
      <c r="Y13" s="1">
        <v>12.4366666666666</v>
      </c>
      <c r="Z13" s="1">
        <v>1.258483</v>
      </c>
      <c r="AA13" s="1">
        <v>0.67605000000000004</v>
      </c>
      <c r="AB13" s="1">
        <v>0</v>
      </c>
      <c r="AC13" s="1">
        <v>0</v>
      </c>
      <c r="AD13" s="1">
        <v>0</v>
      </c>
      <c r="AE13" s="1">
        <v>5.6167266666666604</v>
      </c>
      <c r="AF13" s="1">
        <v>14.3114333333333</v>
      </c>
      <c r="AG13" s="1">
        <v>0.110040666666666</v>
      </c>
      <c r="AH13" s="1">
        <v>7.3776000000000002</v>
      </c>
      <c r="AI13" s="1">
        <v>0.28232433333333301</v>
      </c>
      <c r="AJ13" s="1">
        <v>1.4438266666666599</v>
      </c>
    </row>
    <row r="14" spans="1:36" x14ac:dyDescent="0.35">
      <c r="A14" t="s">
        <v>56</v>
      </c>
      <c r="B14" s="1">
        <v>0.81750566666666602</v>
      </c>
      <c r="C14" s="1">
        <v>2.2405266666666601</v>
      </c>
      <c r="D14" s="1">
        <v>30.374899999999901</v>
      </c>
      <c r="E14" s="1">
        <v>41.422199999999997</v>
      </c>
      <c r="F14" s="1">
        <v>37.040900000000001</v>
      </c>
      <c r="G14" s="1">
        <v>3.1572166666666603E-2</v>
      </c>
      <c r="H14" s="1">
        <v>0</v>
      </c>
      <c r="I14" s="1">
        <v>6.9452166666666607E-2</v>
      </c>
      <c r="J14" s="1">
        <v>0.16940033333333299</v>
      </c>
      <c r="K14" s="1">
        <v>0</v>
      </c>
      <c r="L14" s="1">
        <v>4.9776466666666602E-2</v>
      </c>
      <c r="M14" s="1">
        <v>0</v>
      </c>
      <c r="N14" s="1">
        <v>0</v>
      </c>
      <c r="O14" s="1">
        <v>3.1407333333333298</v>
      </c>
      <c r="P14" s="1">
        <v>0.59315333333333298</v>
      </c>
      <c r="Q14" s="1">
        <v>3.1551266666666602</v>
      </c>
      <c r="R14" s="1">
        <v>0</v>
      </c>
      <c r="S14" s="1">
        <v>0</v>
      </c>
      <c r="T14" s="1">
        <v>6.2849199999999994E-2</v>
      </c>
      <c r="U14" s="1">
        <v>0</v>
      </c>
      <c r="V14" s="1">
        <v>0.10006999999999899</v>
      </c>
      <c r="W14" s="1">
        <v>0.32483600000000001</v>
      </c>
      <c r="X14" s="1">
        <v>3.5646533333333301</v>
      </c>
      <c r="Y14" s="1">
        <v>9.5826200000000004</v>
      </c>
      <c r="Z14" s="1">
        <v>0.24276400000000001</v>
      </c>
      <c r="AA14" s="1">
        <v>0</v>
      </c>
      <c r="AB14" s="1">
        <v>0</v>
      </c>
      <c r="AC14" s="1">
        <v>0</v>
      </c>
      <c r="AD14" s="1">
        <v>0</v>
      </c>
      <c r="AE14" s="1">
        <v>6.4250333333333298</v>
      </c>
      <c r="AF14" s="1">
        <v>4.9612400000000001</v>
      </c>
      <c r="AG14" s="1">
        <v>0</v>
      </c>
      <c r="AH14" s="1">
        <v>0.233504666666666</v>
      </c>
      <c r="AI14" s="1">
        <v>0</v>
      </c>
      <c r="AJ14" s="1">
        <v>0</v>
      </c>
    </row>
    <row r="15" spans="1:36" x14ac:dyDescent="0.35">
      <c r="A15" t="s">
        <v>57</v>
      </c>
      <c r="B15" s="1">
        <v>0.84095600000000004</v>
      </c>
      <c r="C15" s="1">
        <v>2.4468266666666598</v>
      </c>
      <c r="D15" s="1">
        <v>18.189399999999999</v>
      </c>
      <c r="E15" s="1">
        <v>24.075499999999899</v>
      </c>
      <c r="F15" s="1">
        <v>18.140999999999998</v>
      </c>
      <c r="G15" s="1">
        <v>0</v>
      </c>
      <c r="H15" s="1">
        <v>0</v>
      </c>
      <c r="I15" s="1">
        <v>0.1080372</v>
      </c>
      <c r="J15" s="1">
        <v>8.1811333333333305E-2</v>
      </c>
      <c r="K15" s="1">
        <v>0</v>
      </c>
      <c r="L15" s="1">
        <v>6.1919399999999999E-2</v>
      </c>
      <c r="M15" s="1">
        <v>0</v>
      </c>
      <c r="N15" s="1">
        <v>0</v>
      </c>
      <c r="O15" s="1">
        <v>1.21746666666666</v>
      </c>
      <c r="P15" s="1">
        <v>7.3725814414999993E-2</v>
      </c>
      <c r="Q15" s="1">
        <v>2.5033833333333302</v>
      </c>
      <c r="R15" s="1">
        <v>0</v>
      </c>
      <c r="S15" s="1">
        <v>0</v>
      </c>
      <c r="T15" s="1">
        <v>4.1528666666666603E-2</v>
      </c>
      <c r="U15" s="1">
        <v>0</v>
      </c>
      <c r="V15" s="1">
        <v>7.7761666666666604E-2</v>
      </c>
      <c r="W15" s="1">
        <v>0.27485700000000002</v>
      </c>
      <c r="X15" s="1">
        <v>2.4092899999999999</v>
      </c>
      <c r="Y15" s="1">
        <v>5.9867733333333302</v>
      </c>
      <c r="Z15" s="1">
        <v>8.69538333333333E-2</v>
      </c>
      <c r="AA15" s="1">
        <v>0</v>
      </c>
      <c r="AB15" s="1">
        <v>0</v>
      </c>
      <c r="AC15" s="1">
        <v>0</v>
      </c>
      <c r="AD15" s="1">
        <v>0</v>
      </c>
      <c r="AE15" s="1">
        <v>7.42753</v>
      </c>
      <c r="AF15" s="1">
        <v>5.7810300000000003</v>
      </c>
      <c r="AG15" s="1">
        <v>0</v>
      </c>
      <c r="AH15" s="1">
        <v>0.30269699999999999</v>
      </c>
      <c r="AI15" s="1">
        <v>0</v>
      </c>
      <c r="AJ15" s="1">
        <v>0</v>
      </c>
    </row>
    <row r="16" spans="1:36" x14ac:dyDescent="0.35">
      <c r="A16" t="s">
        <v>58</v>
      </c>
      <c r="B16" s="1">
        <v>0.53581199999999995</v>
      </c>
      <c r="C16" s="1">
        <v>2.3835850000000001</v>
      </c>
      <c r="D16" s="1">
        <v>30.045200000000001</v>
      </c>
      <c r="E16" s="1">
        <v>24.737949999999898</v>
      </c>
      <c r="F16" s="1">
        <v>29.203049999999902</v>
      </c>
      <c r="G16" s="1">
        <v>0</v>
      </c>
      <c r="H16" s="1">
        <v>0.22738849999999999</v>
      </c>
      <c r="I16" s="1">
        <v>3.6826499999999998E-2</v>
      </c>
      <c r="J16" s="1">
        <v>0.10513449999999901</v>
      </c>
      <c r="K16" s="1">
        <v>7.9523500000000004E-3</v>
      </c>
      <c r="L16" s="1">
        <v>0</v>
      </c>
      <c r="M16" s="1">
        <v>0</v>
      </c>
      <c r="N16" s="1">
        <v>0</v>
      </c>
      <c r="O16" s="1">
        <v>0.4874925</v>
      </c>
      <c r="P16" s="1">
        <v>0.37401750007364098</v>
      </c>
      <c r="Q16" s="1">
        <v>0.16600699999999999</v>
      </c>
      <c r="R16" s="1">
        <v>5.7539499999999999E-3</v>
      </c>
      <c r="S16" s="1">
        <v>0</v>
      </c>
      <c r="T16" s="1">
        <v>7.6915949999999997E-2</v>
      </c>
      <c r="U16" s="1">
        <v>0</v>
      </c>
      <c r="V16" s="1">
        <v>4.5416049999999999E-2</v>
      </c>
      <c r="W16" s="1">
        <v>0.4647425</v>
      </c>
      <c r="X16" s="1">
        <v>8.9299400000000002</v>
      </c>
      <c r="Y16" s="1">
        <v>5.9120600000000003</v>
      </c>
      <c r="Z16" s="1">
        <v>0.25426499999999902</v>
      </c>
      <c r="AA16" s="1">
        <v>0</v>
      </c>
      <c r="AB16" s="1">
        <v>0</v>
      </c>
      <c r="AC16" s="1">
        <v>0</v>
      </c>
      <c r="AD16" s="1">
        <v>0</v>
      </c>
      <c r="AE16" s="1">
        <v>1.3621449999999999</v>
      </c>
      <c r="AF16" s="1">
        <v>3.2723899999999899</v>
      </c>
      <c r="AG16" s="1">
        <v>0</v>
      </c>
      <c r="AH16" s="1">
        <v>0.96054300000000004</v>
      </c>
      <c r="AI16" s="1">
        <v>6.5659499999999996E-2</v>
      </c>
      <c r="AJ16" s="1">
        <v>0.10048749999999999</v>
      </c>
    </row>
    <row r="17" spans="1:37" x14ac:dyDescent="0.35">
      <c r="A17" t="s">
        <v>59</v>
      </c>
      <c r="B17" s="1">
        <v>0.56273549999999894</v>
      </c>
      <c r="C17" s="1">
        <v>1.7980499999999999</v>
      </c>
      <c r="D17" s="1">
        <v>18.8825</v>
      </c>
      <c r="E17" s="1">
        <v>22.967500000000001</v>
      </c>
      <c r="F17" s="1">
        <v>33.444099999999999</v>
      </c>
      <c r="G17" s="1">
        <v>0</v>
      </c>
      <c r="H17" s="1">
        <v>0</v>
      </c>
      <c r="I17" s="1">
        <v>0.17338149999999999</v>
      </c>
      <c r="J17" s="1">
        <v>0.112174</v>
      </c>
      <c r="K17" s="1">
        <v>0</v>
      </c>
      <c r="L17" s="1">
        <v>0</v>
      </c>
      <c r="M17" s="1">
        <v>0</v>
      </c>
      <c r="N17" s="1">
        <v>0</v>
      </c>
      <c r="O17" s="1">
        <v>0.33851750000000003</v>
      </c>
      <c r="P17" s="1">
        <v>0.37375855000000002</v>
      </c>
      <c r="Q17" s="1">
        <v>0.18183949999999999</v>
      </c>
      <c r="R17" s="1">
        <v>0</v>
      </c>
      <c r="S17" s="1">
        <v>0</v>
      </c>
      <c r="T17" s="1">
        <v>0.10179495</v>
      </c>
      <c r="U17" s="1">
        <v>0</v>
      </c>
      <c r="V17" s="1">
        <v>1.9171150000000001E-2</v>
      </c>
      <c r="W17" s="1">
        <v>0.30753049999999998</v>
      </c>
      <c r="X17" s="1">
        <v>8.3123349999999991</v>
      </c>
      <c r="Y17" s="1">
        <v>5.257555</v>
      </c>
      <c r="Z17" s="1">
        <v>0.116399</v>
      </c>
      <c r="AA17" s="1">
        <v>0</v>
      </c>
      <c r="AB17" s="1">
        <v>0</v>
      </c>
      <c r="AC17" s="1">
        <v>0</v>
      </c>
      <c r="AD17" s="1">
        <v>0</v>
      </c>
      <c r="AE17" s="1">
        <v>1.5169349999999999</v>
      </c>
      <c r="AF17" s="1">
        <v>4.2317299999999998</v>
      </c>
      <c r="AG17" s="1">
        <v>5.8895999999999997E-2</v>
      </c>
      <c r="AH17" s="1">
        <v>0.76473999999999998</v>
      </c>
      <c r="AI17" s="1">
        <v>8.4565500000000002E-2</v>
      </c>
      <c r="AJ17" s="1">
        <v>0.11672399999999999</v>
      </c>
    </row>
    <row r="18" spans="1:37" x14ac:dyDescent="0.35">
      <c r="A18" t="s">
        <v>60</v>
      </c>
      <c r="B18" s="1">
        <v>0.20322000000000001</v>
      </c>
      <c r="C18" s="1">
        <v>1.14933</v>
      </c>
      <c r="D18" s="1">
        <v>8.2889900000000001</v>
      </c>
      <c r="E18" s="1">
        <v>10.875349999999999</v>
      </c>
      <c r="F18" s="1">
        <v>18.220849999999999</v>
      </c>
      <c r="G18" s="1">
        <v>0</v>
      </c>
      <c r="H18" s="1">
        <v>0.17155000000000001</v>
      </c>
      <c r="I18" s="1">
        <v>0.1092033</v>
      </c>
      <c r="J18" s="1">
        <v>0.119897499999999</v>
      </c>
      <c r="K18" s="1">
        <v>9.7763999999999993E-3</v>
      </c>
      <c r="L18" s="1">
        <v>0</v>
      </c>
      <c r="M18" s="1">
        <v>0</v>
      </c>
      <c r="N18" s="1">
        <v>0</v>
      </c>
      <c r="O18" s="1">
        <v>8.5626850000000004E-2</v>
      </c>
      <c r="P18" s="1">
        <v>4.0932900686974999E-2</v>
      </c>
      <c r="Q18" s="1">
        <v>0.19485</v>
      </c>
      <c r="R18" s="1">
        <v>0</v>
      </c>
      <c r="S18" s="1">
        <v>0</v>
      </c>
      <c r="T18" s="1">
        <v>8.8178349999999905E-2</v>
      </c>
      <c r="U18" s="1">
        <v>0</v>
      </c>
      <c r="V18" s="1">
        <v>1.71907E-2</v>
      </c>
      <c r="W18" s="1">
        <v>4.5848349999999899E-2</v>
      </c>
      <c r="X18" s="1">
        <v>0.51617749999999996</v>
      </c>
      <c r="Y18" s="1">
        <v>2.5942599999999998</v>
      </c>
      <c r="Z18" s="1">
        <v>6.9391700000000001E-2</v>
      </c>
      <c r="AA18" s="1">
        <v>7.4796000000000003E-3</v>
      </c>
      <c r="AB18" s="1">
        <v>0</v>
      </c>
      <c r="AC18" s="1">
        <v>0</v>
      </c>
      <c r="AD18" s="1">
        <v>0</v>
      </c>
      <c r="AE18" s="1">
        <v>6.5370150000000002</v>
      </c>
      <c r="AF18" s="1">
        <v>12.35585</v>
      </c>
      <c r="AG18" s="1">
        <v>4.22289E-2</v>
      </c>
      <c r="AH18" s="1">
        <v>0.30909949999999897</v>
      </c>
      <c r="AI18" s="1">
        <v>3.66697E-2</v>
      </c>
      <c r="AJ18" s="1">
        <v>3.3403799999999997E-2</v>
      </c>
    </row>
    <row r="19" spans="1:37" x14ac:dyDescent="0.35">
      <c r="A19" t="s">
        <v>61</v>
      </c>
      <c r="B19" s="1">
        <v>0.1983055</v>
      </c>
      <c r="C19" s="1">
        <v>0.75813549999999996</v>
      </c>
      <c r="D19" s="1">
        <v>9.9908649999999994</v>
      </c>
      <c r="E19" s="1">
        <v>13.001950000000001</v>
      </c>
      <c r="F19" s="1">
        <v>13.332850000000001</v>
      </c>
      <c r="G19" s="1">
        <v>0</v>
      </c>
      <c r="H19" s="1">
        <v>0</v>
      </c>
      <c r="I19" s="1">
        <v>5.5729500000000001E-2</v>
      </c>
      <c r="J19" s="1">
        <v>3.3146700000000001E-2</v>
      </c>
      <c r="K19" s="1">
        <v>0</v>
      </c>
      <c r="L19" s="1">
        <v>0</v>
      </c>
      <c r="M19" s="1">
        <v>0</v>
      </c>
      <c r="N19" s="1">
        <v>0</v>
      </c>
      <c r="O19" s="1">
        <v>4.783275E-2</v>
      </c>
      <c r="P19" s="1">
        <v>0.20296400000000001</v>
      </c>
      <c r="Q19" s="1">
        <v>8.8801000000000001E-3</v>
      </c>
      <c r="R19" s="1">
        <v>0</v>
      </c>
      <c r="S19" s="1">
        <v>0</v>
      </c>
      <c r="T19" s="1">
        <v>0</v>
      </c>
      <c r="U19" s="1">
        <v>0</v>
      </c>
      <c r="V19" s="1">
        <v>1.0105299999999999E-2</v>
      </c>
      <c r="W19" s="1">
        <v>3.1260900000000001E-2</v>
      </c>
      <c r="X19" s="1">
        <v>1.872455</v>
      </c>
      <c r="Y19" s="1">
        <v>1.4272749999999901</v>
      </c>
      <c r="Z19" s="1">
        <v>1.0633E-2</v>
      </c>
      <c r="AA19" s="1">
        <v>0</v>
      </c>
      <c r="AB19" s="1">
        <v>0</v>
      </c>
      <c r="AC19" s="1">
        <v>0</v>
      </c>
      <c r="AD19" s="1">
        <v>0</v>
      </c>
      <c r="AE19" s="1">
        <v>7.7102899999999996</v>
      </c>
      <c r="AF19" s="1">
        <v>19.017049999999902</v>
      </c>
      <c r="AG19" s="1">
        <v>0.1081823</v>
      </c>
      <c r="AH19" s="1">
        <v>0.35444399999999998</v>
      </c>
      <c r="AI19" s="1">
        <v>3.7314449999999999E-2</v>
      </c>
      <c r="AJ19" s="1">
        <v>4.7730399999999999E-2</v>
      </c>
    </row>
    <row r="20" spans="1:37" x14ac:dyDescent="0.35">
      <c r="A20" t="s">
        <v>62</v>
      </c>
      <c r="B20" s="1">
        <v>0.36238399999999998</v>
      </c>
      <c r="C20" s="1">
        <v>0.83822649999999999</v>
      </c>
      <c r="D20" s="1">
        <v>11.351699999999999</v>
      </c>
      <c r="E20" s="1">
        <v>42.258099999999999</v>
      </c>
      <c r="F20" s="1">
        <v>16.250800000000002</v>
      </c>
      <c r="G20" s="1">
        <v>0</v>
      </c>
      <c r="H20" s="1">
        <v>0</v>
      </c>
      <c r="I20" s="1">
        <v>9.0759549999999994E-2</v>
      </c>
      <c r="J20" s="1">
        <v>6.519055E-2</v>
      </c>
      <c r="K20" s="1">
        <v>0</v>
      </c>
      <c r="L20" s="1">
        <v>0</v>
      </c>
      <c r="M20" s="1">
        <v>0</v>
      </c>
      <c r="N20" s="1">
        <v>0</v>
      </c>
      <c r="O20" s="1">
        <v>0</v>
      </c>
      <c r="P20" s="1">
        <v>1.529355</v>
      </c>
      <c r="Q20" s="1">
        <v>7.1761400000000003E-2</v>
      </c>
      <c r="R20" s="1">
        <v>0</v>
      </c>
      <c r="S20" s="1">
        <v>0</v>
      </c>
      <c r="T20" s="1">
        <v>0.16595949999999901</v>
      </c>
      <c r="U20" s="1">
        <v>0</v>
      </c>
      <c r="V20" s="1">
        <v>3.6173749999999998E-2</v>
      </c>
      <c r="W20" s="1">
        <v>3.6922249999999997E-2</v>
      </c>
      <c r="X20" s="1">
        <v>0.31651649999999998</v>
      </c>
      <c r="Y20" s="1">
        <v>2.5878649999999999</v>
      </c>
      <c r="Z20" s="1">
        <v>1.4516899999999999E-2</v>
      </c>
      <c r="AA20" s="1">
        <v>0</v>
      </c>
      <c r="AB20" s="1">
        <v>0</v>
      </c>
      <c r="AC20" s="1">
        <v>0</v>
      </c>
      <c r="AD20" s="1">
        <v>0</v>
      </c>
      <c r="AE20" s="1">
        <v>10.4542</v>
      </c>
      <c r="AF20" s="1">
        <v>28.658249999999999</v>
      </c>
      <c r="AG20" s="1">
        <v>0</v>
      </c>
      <c r="AH20" s="1">
        <v>3.3353950000000001</v>
      </c>
      <c r="AI20" s="1">
        <v>0</v>
      </c>
      <c r="AJ20" s="1">
        <v>0.31606699999999999</v>
      </c>
    </row>
    <row r="21" spans="1:37" x14ac:dyDescent="0.35">
      <c r="A21" t="s">
        <v>63</v>
      </c>
      <c r="B21" s="1">
        <v>0.25034999999999902</v>
      </c>
      <c r="C21" s="1">
        <v>0.79364950000000001</v>
      </c>
      <c r="D21" s="1">
        <v>3.9716800000000001</v>
      </c>
      <c r="E21" s="1">
        <v>11.516249999999999</v>
      </c>
      <c r="F21" s="1">
        <v>7.8065350000000002</v>
      </c>
      <c r="G21" s="1">
        <v>0</v>
      </c>
      <c r="H21" s="1">
        <v>0</v>
      </c>
      <c r="I21" s="1">
        <v>0.1097614</v>
      </c>
      <c r="J21" s="1">
        <v>6.9763500000000006E-2</v>
      </c>
      <c r="K21" s="1">
        <v>0</v>
      </c>
      <c r="L21" s="1">
        <v>0</v>
      </c>
      <c r="M21" s="1">
        <v>0</v>
      </c>
      <c r="N21" s="1">
        <v>0</v>
      </c>
      <c r="O21" s="1">
        <v>1.940795E-2</v>
      </c>
      <c r="P21" s="1">
        <v>1.064465E-8</v>
      </c>
      <c r="Q21" s="1">
        <v>2.9365949999999998E-2</v>
      </c>
      <c r="R21" s="1">
        <v>0</v>
      </c>
      <c r="S21" s="1">
        <v>0</v>
      </c>
      <c r="T21" s="1">
        <v>1.5190199999999999E-2</v>
      </c>
      <c r="U21" s="1">
        <v>0</v>
      </c>
      <c r="V21" s="1">
        <v>9.3983000000000001E-3</v>
      </c>
      <c r="W21" s="1">
        <v>3.5657800000000003E-2</v>
      </c>
      <c r="X21" s="1">
        <v>1.99722</v>
      </c>
      <c r="Y21" s="1">
        <v>0.86646199999999995</v>
      </c>
      <c r="Z21" s="1">
        <v>0</v>
      </c>
      <c r="AA21" s="1">
        <v>0</v>
      </c>
      <c r="AB21" s="1">
        <v>0</v>
      </c>
      <c r="AC21" s="1">
        <v>0</v>
      </c>
      <c r="AD21" s="1">
        <v>0</v>
      </c>
      <c r="AE21" s="1">
        <v>9.8469850000000001</v>
      </c>
      <c r="AF21" s="1">
        <v>20.130549999999999</v>
      </c>
      <c r="AG21" s="1">
        <v>0.15639500000000001</v>
      </c>
      <c r="AH21" s="1">
        <v>0.24408350000000001</v>
      </c>
      <c r="AI21" s="1">
        <v>5.6198499999999998E-2</v>
      </c>
      <c r="AJ21" s="1">
        <v>4.9241599999999899E-2</v>
      </c>
    </row>
    <row r="22" spans="1:37" x14ac:dyDescent="0.35">
      <c r="A22" t="s">
        <v>64</v>
      </c>
      <c r="B22" s="1">
        <v>0.41394049999999999</v>
      </c>
      <c r="C22" s="1">
        <v>1.52915</v>
      </c>
      <c r="D22" s="1">
        <v>10.3987</v>
      </c>
      <c r="E22" s="1">
        <v>25.911650000000002</v>
      </c>
      <c r="F22" s="1">
        <v>10.068569999999999</v>
      </c>
      <c r="G22" s="1">
        <v>0</v>
      </c>
      <c r="H22" s="1">
        <v>0.16823350000000001</v>
      </c>
      <c r="I22" s="1">
        <v>0.1051546</v>
      </c>
      <c r="J22" s="1">
        <v>0</v>
      </c>
      <c r="K22" s="1">
        <v>0</v>
      </c>
      <c r="L22" s="1">
        <v>0</v>
      </c>
      <c r="M22" s="1">
        <v>0</v>
      </c>
      <c r="N22" s="1">
        <v>0</v>
      </c>
      <c r="O22" s="1">
        <v>4.9071150000000001E-2</v>
      </c>
      <c r="P22" s="1">
        <v>0.57506500434861496</v>
      </c>
      <c r="Q22" s="1">
        <v>0.19478899999999999</v>
      </c>
      <c r="R22" s="1">
        <v>0</v>
      </c>
      <c r="S22" s="1">
        <v>0</v>
      </c>
      <c r="T22" s="1">
        <v>0.135017</v>
      </c>
      <c r="U22" s="1">
        <v>0</v>
      </c>
      <c r="V22" s="1">
        <v>6.9792149999999997E-2</v>
      </c>
      <c r="W22" s="1">
        <v>3.4513549999999997E-2</v>
      </c>
      <c r="X22" s="1">
        <v>0.67286849999999998</v>
      </c>
      <c r="Y22" s="1">
        <v>2.9817549999999899</v>
      </c>
      <c r="Z22" s="1">
        <v>4.9939299999999999E-2</v>
      </c>
      <c r="AA22" s="1">
        <v>0</v>
      </c>
      <c r="AB22" s="1">
        <v>0</v>
      </c>
      <c r="AC22" s="1">
        <v>0</v>
      </c>
      <c r="AD22" s="1">
        <v>0</v>
      </c>
      <c r="AE22" s="1">
        <v>5.6375949999999904</v>
      </c>
      <c r="AF22" s="1">
        <v>17.87255</v>
      </c>
      <c r="AG22" s="1">
        <v>5.4381499999999999E-2</v>
      </c>
      <c r="AH22" s="1">
        <v>0.79448300000000005</v>
      </c>
      <c r="AI22" s="1">
        <v>7.1502499999999997E-2</v>
      </c>
      <c r="AJ22" s="1">
        <v>0.29648799999999997</v>
      </c>
    </row>
    <row r="24" spans="1:37" x14ac:dyDescent="0.35">
      <c r="A24" s="2" t="s">
        <v>65</v>
      </c>
    </row>
    <row r="26" spans="1:37" x14ac:dyDescent="0.35">
      <c r="B26" t="s">
        <v>18</v>
      </c>
      <c r="C26" t="s">
        <v>18</v>
      </c>
      <c r="D26" t="s">
        <v>18</v>
      </c>
      <c r="E26" t="s">
        <v>18</v>
      </c>
      <c r="F26" t="s">
        <v>18</v>
      </c>
      <c r="G26" t="s">
        <v>18</v>
      </c>
      <c r="H26" t="s">
        <v>18</v>
      </c>
      <c r="I26" t="s">
        <v>18</v>
      </c>
      <c r="J26" t="s">
        <v>18</v>
      </c>
      <c r="K26" t="s">
        <v>18</v>
      </c>
      <c r="L26" t="s">
        <v>18</v>
      </c>
      <c r="M26" t="s">
        <v>18</v>
      </c>
      <c r="N26" t="s">
        <v>18</v>
      </c>
      <c r="O26" t="s">
        <v>18</v>
      </c>
      <c r="P26" t="s">
        <v>18</v>
      </c>
      <c r="Q26" t="s">
        <v>18</v>
      </c>
      <c r="R26" t="s">
        <v>18</v>
      </c>
      <c r="S26" t="s">
        <v>18</v>
      </c>
      <c r="T26" t="s">
        <v>18</v>
      </c>
      <c r="U26" t="s">
        <v>18</v>
      </c>
      <c r="V26" t="s">
        <v>18</v>
      </c>
      <c r="W26" t="s">
        <v>18</v>
      </c>
      <c r="X26" t="s">
        <v>18</v>
      </c>
      <c r="Y26" t="s">
        <v>18</v>
      </c>
      <c r="Z26" t="s">
        <v>18</v>
      </c>
      <c r="AA26" t="s">
        <v>18</v>
      </c>
      <c r="AB26" t="s">
        <v>18</v>
      </c>
      <c r="AC26" t="s">
        <v>18</v>
      </c>
      <c r="AD26" t="s">
        <v>18</v>
      </c>
      <c r="AE26" t="s">
        <v>18</v>
      </c>
      <c r="AF26" t="s">
        <v>18</v>
      </c>
      <c r="AG26" t="s">
        <v>18</v>
      </c>
      <c r="AH26" t="s">
        <v>18</v>
      </c>
      <c r="AI26" t="s">
        <v>18</v>
      </c>
      <c r="AJ26" t="s">
        <v>18</v>
      </c>
    </row>
    <row r="27" spans="1:37" x14ac:dyDescent="0.35">
      <c r="B27" t="s">
        <v>19</v>
      </c>
      <c r="C27" t="s">
        <v>20</v>
      </c>
      <c r="D27" t="s">
        <v>21</v>
      </c>
      <c r="E27" t="s">
        <v>22</v>
      </c>
      <c r="F27" t="s">
        <v>23</v>
      </c>
      <c r="G27" t="s">
        <v>24</v>
      </c>
      <c r="H27" t="s">
        <v>25</v>
      </c>
      <c r="I27" t="s">
        <v>26</v>
      </c>
      <c r="J27" t="s">
        <v>27</v>
      </c>
      <c r="K27" t="s">
        <v>28</v>
      </c>
      <c r="L27" t="s">
        <v>29</v>
      </c>
      <c r="M27" t="s">
        <v>30</v>
      </c>
      <c r="N27" t="s">
        <v>31</v>
      </c>
      <c r="O27" t="s">
        <v>32</v>
      </c>
      <c r="P27" t="s">
        <v>33</v>
      </c>
      <c r="Q27" t="s">
        <v>34</v>
      </c>
      <c r="R27" t="s">
        <v>35</v>
      </c>
      <c r="S27" t="s">
        <v>36</v>
      </c>
      <c r="T27" t="s">
        <v>37</v>
      </c>
      <c r="U27" t="s">
        <v>38</v>
      </c>
      <c r="V27" t="s">
        <v>39</v>
      </c>
      <c r="W27" t="s">
        <v>40</v>
      </c>
      <c r="X27" t="s">
        <v>41</v>
      </c>
      <c r="Y27" t="s">
        <v>42</v>
      </c>
      <c r="Z27" t="s">
        <v>43</v>
      </c>
      <c r="AA27" t="s">
        <v>44</v>
      </c>
      <c r="AB27" t="s">
        <v>45</v>
      </c>
      <c r="AC27" t="s">
        <v>46</v>
      </c>
      <c r="AD27" t="s">
        <v>47</v>
      </c>
      <c r="AE27" t="s">
        <v>48</v>
      </c>
      <c r="AF27" t="s">
        <v>49</v>
      </c>
      <c r="AG27" t="s">
        <v>50</v>
      </c>
      <c r="AH27" t="s">
        <v>51</v>
      </c>
      <c r="AI27" t="s">
        <v>52</v>
      </c>
      <c r="AJ27" t="s">
        <v>53</v>
      </c>
    </row>
    <row r="28" spans="1:37" x14ac:dyDescent="0.35">
      <c r="A28" t="s">
        <v>54</v>
      </c>
      <c r="B28" s="1">
        <f>B12+1</f>
        <v>1.7831863333333331</v>
      </c>
      <c r="C28" s="1">
        <f t="shared" ref="C28:U38" si="0">C12+1</f>
        <v>2.6536200000000001</v>
      </c>
      <c r="D28" s="1">
        <f t="shared" si="0"/>
        <v>6.7570033333333299</v>
      </c>
      <c r="E28" s="1">
        <f t="shared" si="0"/>
        <v>5.0517133333333302</v>
      </c>
      <c r="F28" s="1">
        <f t="shared" si="0"/>
        <v>3.8589666666666602</v>
      </c>
      <c r="G28" s="1">
        <f t="shared" si="0"/>
        <v>1</v>
      </c>
      <c r="H28" s="1">
        <f t="shared" si="0"/>
        <v>1</v>
      </c>
      <c r="I28" s="1">
        <f t="shared" si="0"/>
        <v>1</v>
      </c>
      <c r="J28" s="1">
        <f t="shared" si="0"/>
        <v>1</v>
      </c>
      <c r="K28" s="1">
        <f t="shared" si="0"/>
        <v>1</v>
      </c>
      <c r="L28" s="1">
        <f t="shared" si="0"/>
        <v>5.27500666666666</v>
      </c>
      <c r="M28" s="1">
        <f t="shared" si="0"/>
        <v>4.3272866666666605</v>
      </c>
      <c r="N28" s="1">
        <f t="shared" si="0"/>
        <v>1</v>
      </c>
      <c r="O28" s="1">
        <f t="shared" si="0"/>
        <v>1.59765</v>
      </c>
      <c r="P28" s="1">
        <f t="shared" si="0"/>
        <v>1.000000044369</v>
      </c>
      <c r="Q28" s="1">
        <f t="shared" si="0"/>
        <v>1</v>
      </c>
      <c r="R28" s="1">
        <f t="shared" si="0"/>
        <v>3.5194570000000001</v>
      </c>
      <c r="S28" s="1">
        <f t="shared" si="0"/>
        <v>6.9128666666666598</v>
      </c>
      <c r="T28" s="1">
        <f t="shared" si="0"/>
        <v>1.4311873333333329</v>
      </c>
      <c r="U28" s="1">
        <f t="shared" si="0"/>
        <v>15.51014</v>
      </c>
      <c r="V28" s="1">
        <f>V12+1</f>
        <v>12.992246666666601</v>
      </c>
      <c r="W28" s="1">
        <f t="shared" ref="W28:AJ28" si="1">W12+1</f>
        <v>1.3147090000000001</v>
      </c>
      <c r="X28" s="1">
        <f t="shared" si="1"/>
        <v>3.3237733333333299</v>
      </c>
      <c r="Y28" s="1">
        <f t="shared" si="1"/>
        <v>19.5941333333333</v>
      </c>
      <c r="Z28" s="1">
        <f t="shared" si="1"/>
        <v>2.8917433333333298</v>
      </c>
      <c r="AA28" s="1">
        <f t="shared" si="1"/>
        <v>1.9735619999999989</v>
      </c>
      <c r="AB28" s="1">
        <f t="shared" si="1"/>
        <v>1.464821999999999</v>
      </c>
      <c r="AC28" s="1">
        <f t="shared" si="1"/>
        <v>3.12430766666666</v>
      </c>
      <c r="AD28" s="1">
        <f t="shared" si="1"/>
        <v>1.665844666666666</v>
      </c>
      <c r="AE28" s="1">
        <f t="shared" si="1"/>
        <v>9.8552199999999992</v>
      </c>
      <c r="AF28" s="1">
        <f t="shared" si="1"/>
        <v>14.9033</v>
      </c>
      <c r="AG28" s="1">
        <f t="shared" si="1"/>
        <v>1</v>
      </c>
      <c r="AH28" s="1">
        <f t="shared" si="1"/>
        <v>6.4809633333333299</v>
      </c>
      <c r="AI28" s="1">
        <f t="shared" si="1"/>
        <v>1</v>
      </c>
      <c r="AJ28" s="1">
        <f t="shared" si="1"/>
        <v>2.02817933333333</v>
      </c>
      <c r="AK28" s="1"/>
    </row>
    <row r="29" spans="1:37" x14ac:dyDescent="0.35">
      <c r="A29" t="s">
        <v>55</v>
      </c>
      <c r="B29" s="1">
        <f t="shared" ref="B29:Q38" si="2">B13+1</f>
        <v>1.3243253333333329</v>
      </c>
      <c r="C29" s="1">
        <f t="shared" si="2"/>
        <v>2.9911333333333303</v>
      </c>
      <c r="D29" s="1">
        <f t="shared" si="2"/>
        <v>5.9292133333333297</v>
      </c>
      <c r="E29" s="1">
        <f t="shared" si="2"/>
        <v>4.8211966666666601</v>
      </c>
      <c r="F29" s="1">
        <f t="shared" si="2"/>
        <v>3.7254230000000002</v>
      </c>
      <c r="G29" s="1">
        <f t="shared" si="2"/>
        <v>1</v>
      </c>
      <c r="H29" s="1">
        <f t="shared" si="2"/>
        <v>1</v>
      </c>
      <c r="I29" s="1">
        <f t="shared" si="2"/>
        <v>1.0360616666666667</v>
      </c>
      <c r="J29" s="1">
        <f t="shared" si="2"/>
        <v>1</v>
      </c>
      <c r="K29" s="1">
        <f t="shared" si="2"/>
        <v>1</v>
      </c>
      <c r="L29" s="1">
        <f t="shared" si="2"/>
        <v>5.0722833333333304</v>
      </c>
      <c r="M29" s="1">
        <f t="shared" si="2"/>
        <v>4.08894</v>
      </c>
      <c r="N29" s="1">
        <f t="shared" si="2"/>
        <v>1</v>
      </c>
      <c r="O29" s="1">
        <f t="shared" si="2"/>
        <v>1.560014</v>
      </c>
      <c r="P29" s="1">
        <f t="shared" si="2"/>
        <v>1.0000000033800001</v>
      </c>
      <c r="Q29" s="1">
        <f t="shared" si="2"/>
        <v>1</v>
      </c>
      <c r="R29" s="1">
        <f t="shared" si="0"/>
        <v>1</v>
      </c>
      <c r="S29" s="1">
        <f t="shared" si="0"/>
        <v>1</v>
      </c>
      <c r="T29" s="1">
        <f t="shared" si="0"/>
        <v>1.1055726666666661</v>
      </c>
      <c r="U29" s="1">
        <f t="shared" si="0"/>
        <v>1.0368769999999998</v>
      </c>
      <c r="V29" s="1">
        <f t="shared" ref="V29:AJ29" si="3">V13+1</f>
        <v>1.290471666666666</v>
      </c>
      <c r="W29" s="1">
        <f t="shared" si="3"/>
        <v>1.534383333333333</v>
      </c>
      <c r="X29" s="1">
        <f t="shared" si="3"/>
        <v>2.8310866666666601</v>
      </c>
      <c r="Y29" s="1">
        <f t="shared" si="3"/>
        <v>13.4366666666666</v>
      </c>
      <c r="Z29" s="1">
        <f t="shared" si="3"/>
        <v>2.258483</v>
      </c>
      <c r="AA29" s="1">
        <f t="shared" si="3"/>
        <v>1.67605</v>
      </c>
      <c r="AB29" s="1">
        <f t="shared" si="3"/>
        <v>1</v>
      </c>
      <c r="AC29" s="1">
        <f t="shared" si="3"/>
        <v>1</v>
      </c>
      <c r="AD29" s="1">
        <f t="shared" si="3"/>
        <v>1</v>
      </c>
      <c r="AE29" s="1">
        <f t="shared" si="3"/>
        <v>6.6167266666666604</v>
      </c>
      <c r="AF29" s="1">
        <f t="shared" si="3"/>
        <v>15.3114333333333</v>
      </c>
      <c r="AG29" s="1">
        <f t="shared" si="3"/>
        <v>1.110040666666666</v>
      </c>
      <c r="AH29" s="1">
        <f t="shared" si="3"/>
        <v>8.377600000000001</v>
      </c>
      <c r="AI29" s="1">
        <f t="shared" si="3"/>
        <v>1.282324333333333</v>
      </c>
      <c r="AJ29" s="1">
        <f t="shared" si="3"/>
        <v>2.4438266666666602</v>
      </c>
      <c r="AK29" s="1"/>
    </row>
    <row r="30" spans="1:37" x14ac:dyDescent="0.35">
      <c r="A30" t="s">
        <v>56</v>
      </c>
      <c r="B30" s="1">
        <f t="shared" si="2"/>
        <v>1.817505666666666</v>
      </c>
      <c r="C30" s="1">
        <f t="shared" si="0"/>
        <v>3.2405266666666601</v>
      </c>
      <c r="D30" s="1">
        <f t="shared" si="0"/>
        <v>31.374899999999901</v>
      </c>
      <c r="E30" s="1">
        <f t="shared" si="0"/>
        <v>42.422199999999997</v>
      </c>
      <c r="F30" s="1">
        <f t="shared" si="0"/>
        <v>38.040900000000001</v>
      </c>
      <c r="G30" s="1">
        <f t="shared" si="0"/>
        <v>1.0315721666666666</v>
      </c>
      <c r="H30" s="1">
        <f t="shared" si="0"/>
        <v>1</v>
      </c>
      <c r="I30" s="1">
        <f t="shared" si="0"/>
        <v>1.0694521666666665</v>
      </c>
      <c r="J30" s="1">
        <f t="shared" si="0"/>
        <v>1.1694003333333329</v>
      </c>
      <c r="K30" s="1">
        <f t="shared" si="0"/>
        <v>1</v>
      </c>
      <c r="L30" s="1">
        <f t="shared" si="0"/>
        <v>1.0497764666666667</v>
      </c>
      <c r="M30" s="1">
        <f t="shared" si="0"/>
        <v>1</v>
      </c>
      <c r="N30" s="1">
        <f t="shared" si="0"/>
        <v>1</v>
      </c>
      <c r="O30" s="1">
        <f t="shared" si="0"/>
        <v>4.1407333333333298</v>
      </c>
      <c r="P30" s="1">
        <f t="shared" si="0"/>
        <v>1.593153333333333</v>
      </c>
      <c r="Q30" s="1">
        <f t="shared" si="0"/>
        <v>4.1551266666666606</v>
      </c>
      <c r="R30" s="1">
        <f t="shared" si="0"/>
        <v>1</v>
      </c>
      <c r="S30" s="1">
        <f t="shared" si="0"/>
        <v>1</v>
      </c>
      <c r="T30" s="1">
        <f t="shared" si="0"/>
        <v>1.0628492</v>
      </c>
      <c r="U30" s="1">
        <f t="shared" si="0"/>
        <v>1</v>
      </c>
      <c r="V30" s="1">
        <f t="shared" ref="V30:AJ30" si="4">V14+1</f>
        <v>1.100069999999999</v>
      </c>
      <c r="W30" s="1">
        <f t="shared" si="4"/>
        <v>1.3248359999999999</v>
      </c>
      <c r="X30" s="1">
        <f t="shared" si="4"/>
        <v>4.5646533333333306</v>
      </c>
      <c r="Y30" s="1">
        <f t="shared" si="4"/>
        <v>10.58262</v>
      </c>
      <c r="Z30" s="1">
        <f t="shared" si="4"/>
        <v>1.242764</v>
      </c>
      <c r="AA30" s="1">
        <f t="shared" si="4"/>
        <v>1</v>
      </c>
      <c r="AB30" s="1">
        <f t="shared" si="4"/>
        <v>1</v>
      </c>
      <c r="AC30" s="1">
        <f t="shared" si="4"/>
        <v>1</v>
      </c>
      <c r="AD30" s="1">
        <f t="shared" si="4"/>
        <v>1</v>
      </c>
      <c r="AE30" s="1">
        <f t="shared" si="4"/>
        <v>7.4250333333333298</v>
      </c>
      <c r="AF30" s="1">
        <f t="shared" si="4"/>
        <v>5.9612400000000001</v>
      </c>
      <c r="AG30" s="1">
        <f t="shared" si="4"/>
        <v>1</v>
      </c>
      <c r="AH30" s="1">
        <f t="shared" si="4"/>
        <v>1.233504666666666</v>
      </c>
      <c r="AI30" s="1">
        <f t="shared" si="4"/>
        <v>1</v>
      </c>
      <c r="AJ30" s="1">
        <f t="shared" si="4"/>
        <v>1</v>
      </c>
      <c r="AK30" s="1"/>
    </row>
    <row r="31" spans="1:37" x14ac:dyDescent="0.35">
      <c r="A31" t="s">
        <v>57</v>
      </c>
      <c r="B31" s="1">
        <f t="shared" si="2"/>
        <v>1.840956</v>
      </c>
      <c r="C31" s="1">
        <f t="shared" si="0"/>
        <v>3.4468266666666598</v>
      </c>
      <c r="D31" s="1">
        <f t="shared" si="0"/>
        <v>19.189399999999999</v>
      </c>
      <c r="E31" s="1">
        <f t="shared" si="0"/>
        <v>25.075499999999899</v>
      </c>
      <c r="F31" s="1">
        <f t="shared" si="0"/>
        <v>19.140999999999998</v>
      </c>
      <c r="G31" s="1">
        <f t="shared" si="0"/>
        <v>1</v>
      </c>
      <c r="H31" s="1">
        <f t="shared" si="0"/>
        <v>1</v>
      </c>
      <c r="I31" s="1">
        <f t="shared" si="0"/>
        <v>1.1080372000000001</v>
      </c>
      <c r="J31" s="1">
        <f t="shared" si="0"/>
        <v>1.0818113333333332</v>
      </c>
      <c r="K31" s="1">
        <f t="shared" si="0"/>
        <v>1</v>
      </c>
      <c r="L31" s="1">
        <f t="shared" si="0"/>
        <v>1.0619194000000001</v>
      </c>
      <c r="M31" s="1">
        <f t="shared" si="0"/>
        <v>1</v>
      </c>
      <c r="N31" s="1">
        <f t="shared" si="0"/>
        <v>1</v>
      </c>
      <c r="O31" s="1">
        <f t="shared" si="0"/>
        <v>2.21746666666666</v>
      </c>
      <c r="P31" s="1">
        <f t="shared" si="0"/>
        <v>1.0737258144149999</v>
      </c>
      <c r="Q31" s="1">
        <f t="shared" si="0"/>
        <v>3.5033833333333302</v>
      </c>
      <c r="R31" s="1">
        <f t="shared" si="0"/>
        <v>1</v>
      </c>
      <c r="S31" s="1">
        <f t="shared" si="0"/>
        <v>1</v>
      </c>
      <c r="T31" s="1">
        <f t="shared" si="0"/>
        <v>1.0415286666666665</v>
      </c>
      <c r="U31" s="1">
        <f t="shared" si="0"/>
        <v>1</v>
      </c>
      <c r="V31" s="1">
        <f t="shared" ref="V31:AJ31" si="5">V15+1</f>
        <v>1.0777616666666665</v>
      </c>
      <c r="W31" s="1">
        <f t="shared" si="5"/>
        <v>1.2748569999999999</v>
      </c>
      <c r="X31" s="1">
        <f t="shared" si="5"/>
        <v>3.4092899999999999</v>
      </c>
      <c r="Y31" s="1">
        <f t="shared" si="5"/>
        <v>6.9867733333333302</v>
      </c>
      <c r="Z31" s="1">
        <f t="shared" si="5"/>
        <v>1.0869538333333333</v>
      </c>
      <c r="AA31" s="1">
        <f t="shared" si="5"/>
        <v>1</v>
      </c>
      <c r="AB31" s="1">
        <f t="shared" si="5"/>
        <v>1</v>
      </c>
      <c r="AC31" s="1">
        <f t="shared" si="5"/>
        <v>1</v>
      </c>
      <c r="AD31" s="1">
        <f t="shared" si="5"/>
        <v>1</v>
      </c>
      <c r="AE31" s="1">
        <f t="shared" si="5"/>
        <v>8.4275300000000009</v>
      </c>
      <c r="AF31" s="1">
        <f t="shared" si="5"/>
        <v>6.7810300000000003</v>
      </c>
      <c r="AG31" s="1">
        <f t="shared" si="5"/>
        <v>1</v>
      </c>
      <c r="AH31" s="1">
        <f t="shared" si="5"/>
        <v>1.302697</v>
      </c>
      <c r="AI31" s="1">
        <f t="shared" si="5"/>
        <v>1</v>
      </c>
      <c r="AJ31" s="1">
        <f t="shared" si="5"/>
        <v>1</v>
      </c>
      <c r="AK31" s="1"/>
    </row>
    <row r="32" spans="1:37" x14ac:dyDescent="0.35">
      <c r="A32" t="s">
        <v>58</v>
      </c>
      <c r="B32" s="1">
        <f t="shared" si="2"/>
        <v>1.535812</v>
      </c>
      <c r="C32" s="1">
        <f t="shared" si="0"/>
        <v>3.3835850000000001</v>
      </c>
      <c r="D32" s="1">
        <f t="shared" si="0"/>
        <v>31.045200000000001</v>
      </c>
      <c r="E32" s="1">
        <f t="shared" si="0"/>
        <v>25.737949999999898</v>
      </c>
      <c r="F32" s="1">
        <f t="shared" si="0"/>
        <v>30.203049999999902</v>
      </c>
      <c r="G32" s="1">
        <f t="shared" si="0"/>
        <v>1</v>
      </c>
      <c r="H32" s="1">
        <f t="shared" si="0"/>
        <v>1.2273885</v>
      </c>
      <c r="I32" s="1">
        <f t="shared" si="0"/>
        <v>1.0368265000000001</v>
      </c>
      <c r="J32" s="1">
        <f t="shared" si="0"/>
        <v>1.105134499999999</v>
      </c>
      <c r="K32" s="1">
        <f t="shared" si="0"/>
        <v>1.0079523500000001</v>
      </c>
      <c r="L32" s="1">
        <f t="shared" si="0"/>
        <v>1</v>
      </c>
      <c r="M32" s="1">
        <f t="shared" si="0"/>
        <v>1</v>
      </c>
      <c r="N32" s="1">
        <f t="shared" si="0"/>
        <v>1</v>
      </c>
      <c r="O32" s="1">
        <f t="shared" si="0"/>
        <v>1.4874925000000001</v>
      </c>
      <c r="P32" s="1">
        <f t="shared" si="0"/>
        <v>1.374017500073641</v>
      </c>
      <c r="Q32" s="1">
        <f t="shared" si="0"/>
        <v>1.166007</v>
      </c>
      <c r="R32" s="1">
        <f t="shared" si="0"/>
        <v>1.0057539499999999</v>
      </c>
      <c r="S32" s="1">
        <f t="shared" si="0"/>
        <v>1</v>
      </c>
      <c r="T32" s="1">
        <f t="shared" si="0"/>
        <v>1.0769159500000001</v>
      </c>
      <c r="U32" s="1">
        <f t="shared" si="0"/>
        <v>1</v>
      </c>
      <c r="V32" s="1">
        <f t="shared" ref="V32:AJ32" si="6">V16+1</f>
        <v>1.04541605</v>
      </c>
      <c r="W32" s="1">
        <f t="shared" si="6"/>
        <v>1.4647425000000001</v>
      </c>
      <c r="X32" s="1">
        <f t="shared" si="6"/>
        <v>9.9299400000000002</v>
      </c>
      <c r="Y32" s="1">
        <f t="shared" si="6"/>
        <v>6.9120600000000003</v>
      </c>
      <c r="Z32" s="1">
        <f t="shared" si="6"/>
        <v>1.2542649999999991</v>
      </c>
      <c r="AA32" s="1">
        <f t="shared" si="6"/>
        <v>1</v>
      </c>
      <c r="AB32" s="1">
        <f t="shared" si="6"/>
        <v>1</v>
      </c>
      <c r="AC32" s="1">
        <f t="shared" si="6"/>
        <v>1</v>
      </c>
      <c r="AD32" s="1">
        <f t="shared" si="6"/>
        <v>1</v>
      </c>
      <c r="AE32" s="1">
        <f t="shared" si="6"/>
        <v>2.3621449999999999</v>
      </c>
      <c r="AF32" s="1">
        <f t="shared" si="6"/>
        <v>4.2723899999999899</v>
      </c>
      <c r="AG32" s="1">
        <f t="shared" si="6"/>
        <v>1</v>
      </c>
      <c r="AH32" s="1">
        <f t="shared" si="6"/>
        <v>1.9605429999999999</v>
      </c>
      <c r="AI32" s="1">
        <f t="shared" si="6"/>
        <v>1.0656595</v>
      </c>
      <c r="AJ32" s="1">
        <f t="shared" si="6"/>
        <v>1.1004875000000001</v>
      </c>
      <c r="AK32" s="1"/>
    </row>
    <row r="33" spans="1:37" x14ac:dyDescent="0.35">
      <c r="A33" t="s">
        <v>59</v>
      </c>
      <c r="B33" s="1">
        <f t="shared" si="2"/>
        <v>1.5627354999999989</v>
      </c>
      <c r="C33" s="1">
        <f t="shared" si="0"/>
        <v>2.7980499999999999</v>
      </c>
      <c r="D33" s="1">
        <f t="shared" si="0"/>
        <v>19.8825</v>
      </c>
      <c r="E33" s="1">
        <f t="shared" si="0"/>
        <v>23.967500000000001</v>
      </c>
      <c r="F33" s="1">
        <f t="shared" si="0"/>
        <v>34.444099999999999</v>
      </c>
      <c r="G33" s="1">
        <f t="shared" si="0"/>
        <v>1</v>
      </c>
      <c r="H33" s="1">
        <f t="shared" si="0"/>
        <v>1</v>
      </c>
      <c r="I33" s="1">
        <f t="shared" si="0"/>
        <v>1.1733815000000001</v>
      </c>
      <c r="J33" s="1">
        <f t="shared" si="0"/>
        <v>1.112174</v>
      </c>
      <c r="K33" s="1">
        <f t="shared" si="0"/>
        <v>1</v>
      </c>
      <c r="L33" s="1">
        <f t="shared" si="0"/>
        <v>1</v>
      </c>
      <c r="M33" s="1">
        <f t="shared" si="0"/>
        <v>1</v>
      </c>
      <c r="N33" s="1">
        <f t="shared" si="0"/>
        <v>1</v>
      </c>
      <c r="O33" s="1">
        <f t="shared" si="0"/>
        <v>1.3385175</v>
      </c>
      <c r="P33" s="1">
        <f t="shared" si="0"/>
        <v>1.37375855</v>
      </c>
      <c r="Q33" s="1">
        <f t="shared" si="0"/>
        <v>1.1818394999999999</v>
      </c>
      <c r="R33" s="1">
        <f t="shared" si="0"/>
        <v>1</v>
      </c>
      <c r="S33" s="1">
        <f t="shared" si="0"/>
        <v>1</v>
      </c>
      <c r="T33" s="1">
        <f t="shared" si="0"/>
        <v>1.1017949499999999</v>
      </c>
      <c r="U33" s="1">
        <f t="shared" si="0"/>
        <v>1</v>
      </c>
      <c r="V33" s="1">
        <f t="shared" ref="V33:AJ33" si="7">V17+1</f>
        <v>1.01917115</v>
      </c>
      <c r="W33" s="1">
        <f t="shared" si="7"/>
        <v>1.3075304999999999</v>
      </c>
      <c r="X33" s="1">
        <f t="shared" si="7"/>
        <v>9.3123349999999991</v>
      </c>
      <c r="Y33" s="1">
        <f t="shared" si="7"/>
        <v>6.257555</v>
      </c>
      <c r="Z33" s="1">
        <f t="shared" si="7"/>
        <v>1.1163989999999999</v>
      </c>
      <c r="AA33" s="1">
        <f t="shared" si="7"/>
        <v>1</v>
      </c>
      <c r="AB33" s="1">
        <f t="shared" si="7"/>
        <v>1</v>
      </c>
      <c r="AC33" s="1">
        <f t="shared" si="7"/>
        <v>1</v>
      </c>
      <c r="AD33" s="1">
        <f t="shared" si="7"/>
        <v>1</v>
      </c>
      <c r="AE33" s="1">
        <f t="shared" si="7"/>
        <v>2.5169350000000001</v>
      </c>
      <c r="AF33" s="1">
        <f t="shared" si="7"/>
        <v>5.2317299999999998</v>
      </c>
      <c r="AG33" s="1">
        <f t="shared" si="7"/>
        <v>1.0588960000000001</v>
      </c>
      <c r="AH33" s="1">
        <f t="shared" si="7"/>
        <v>1.76474</v>
      </c>
      <c r="AI33" s="1">
        <f t="shared" si="7"/>
        <v>1.0845655000000001</v>
      </c>
      <c r="AJ33" s="1">
        <f t="shared" si="7"/>
        <v>1.116724</v>
      </c>
      <c r="AK33" s="1"/>
    </row>
    <row r="34" spans="1:37" x14ac:dyDescent="0.35">
      <c r="A34" t="s">
        <v>60</v>
      </c>
      <c r="B34" s="1">
        <f t="shared" si="2"/>
        <v>1.20322</v>
      </c>
      <c r="C34" s="1">
        <f t="shared" si="0"/>
        <v>2.14933</v>
      </c>
      <c r="D34" s="1">
        <f t="shared" si="0"/>
        <v>9.2889900000000001</v>
      </c>
      <c r="E34" s="1">
        <f t="shared" si="0"/>
        <v>11.875349999999999</v>
      </c>
      <c r="F34" s="1">
        <f t="shared" si="0"/>
        <v>19.220849999999999</v>
      </c>
      <c r="G34" s="1">
        <f t="shared" si="0"/>
        <v>1</v>
      </c>
      <c r="H34" s="1">
        <f t="shared" si="0"/>
        <v>1.1715500000000001</v>
      </c>
      <c r="I34" s="1">
        <f t="shared" si="0"/>
        <v>1.1092032999999999</v>
      </c>
      <c r="J34" s="1">
        <f t="shared" si="0"/>
        <v>1.1198974999999991</v>
      </c>
      <c r="K34" s="1">
        <f t="shared" si="0"/>
        <v>1.0097764</v>
      </c>
      <c r="L34" s="1">
        <f t="shared" si="0"/>
        <v>1</v>
      </c>
      <c r="M34" s="1">
        <f t="shared" si="0"/>
        <v>1</v>
      </c>
      <c r="N34" s="1">
        <f t="shared" si="0"/>
        <v>1</v>
      </c>
      <c r="O34" s="1">
        <f t="shared" si="0"/>
        <v>1.0856268499999999</v>
      </c>
      <c r="P34" s="1">
        <f t="shared" si="0"/>
        <v>1.040932900686975</v>
      </c>
      <c r="Q34" s="1">
        <f t="shared" si="0"/>
        <v>1.19485</v>
      </c>
      <c r="R34" s="1">
        <f t="shared" si="0"/>
        <v>1</v>
      </c>
      <c r="S34" s="1">
        <f t="shared" si="0"/>
        <v>1</v>
      </c>
      <c r="T34" s="1">
        <f t="shared" si="0"/>
        <v>1.08817835</v>
      </c>
      <c r="U34" s="1">
        <f t="shared" si="0"/>
        <v>1</v>
      </c>
      <c r="V34" s="1">
        <f t="shared" ref="V34:AJ34" si="8">V18+1</f>
        <v>1.0171907</v>
      </c>
      <c r="W34" s="1">
        <f t="shared" si="8"/>
        <v>1.04584835</v>
      </c>
      <c r="X34" s="1">
        <f t="shared" si="8"/>
        <v>1.5161775</v>
      </c>
      <c r="Y34" s="1">
        <f t="shared" si="8"/>
        <v>3.5942599999999998</v>
      </c>
      <c r="Z34" s="1">
        <f t="shared" si="8"/>
        <v>1.0693916999999999</v>
      </c>
      <c r="AA34" s="1">
        <f t="shared" si="8"/>
        <v>1.0074795999999999</v>
      </c>
      <c r="AB34" s="1">
        <f t="shared" si="8"/>
        <v>1</v>
      </c>
      <c r="AC34" s="1">
        <f t="shared" si="8"/>
        <v>1</v>
      </c>
      <c r="AD34" s="1">
        <f t="shared" si="8"/>
        <v>1</v>
      </c>
      <c r="AE34" s="1">
        <f t="shared" si="8"/>
        <v>7.5370150000000002</v>
      </c>
      <c r="AF34" s="1">
        <f t="shared" si="8"/>
        <v>13.35585</v>
      </c>
      <c r="AG34" s="1">
        <f t="shared" si="8"/>
        <v>1.0422289</v>
      </c>
      <c r="AH34" s="1">
        <f t="shared" si="8"/>
        <v>1.309099499999999</v>
      </c>
      <c r="AI34" s="1">
        <f t="shared" si="8"/>
        <v>1.0366697</v>
      </c>
      <c r="AJ34" s="1">
        <f t="shared" si="8"/>
        <v>1.0334038000000001</v>
      </c>
      <c r="AK34" s="1"/>
    </row>
    <row r="35" spans="1:37" x14ac:dyDescent="0.35">
      <c r="A35" t="s">
        <v>61</v>
      </c>
      <c r="B35" s="1">
        <f t="shared" si="2"/>
        <v>1.1983055</v>
      </c>
      <c r="C35" s="1">
        <f t="shared" si="0"/>
        <v>1.7581354999999999</v>
      </c>
      <c r="D35" s="1">
        <f t="shared" si="0"/>
        <v>10.990864999999999</v>
      </c>
      <c r="E35" s="1">
        <f t="shared" si="0"/>
        <v>14.001950000000001</v>
      </c>
      <c r="F35" s="1">
        <f t="shared" si="0"/>
        <v>14.332850000000001</v>
      </c>
      <c r="G35" s="1">
        <f t="shared" si="0"/>
        <v>1</v>
      </c>
      <c r="H35" s="1">
        <f t="shared" si="0"/>
        <v>1</v>
      </c>
      <c r="I35" s="1">
        <f t="shared" si="0"/>
        <v>1.0557295</v>
      </c>
      <c r="J35" s="1">
        <f t="shared" si="0"/>
        <v>1.0331467000000001</v>
      </c>
      <c r="K35" s="1">
        <f t="shared" si="0"/>
        <v>1</v>
      </c>
      <c r="L35" s="1">
        <f t="shared" si="0"/>
        <v>1</v>
      </c>
      <c r="M35" s="1">
        <f t="shared" si="0"/>
        <v>1</v>
      </c>
      <c r="N35" s="1">
        <f t="shared" si="0"/>
        <v>1</v>
      </c>
      <c r="O35" s="1">
        <f t="shared" si="0"/>
        <v>1.04783275</v>
      </c>
      <c r="P35" s="1">
        <f t="shared" si="0"/>
        <v>1.2029639999999999</v>
      </c>
      <c r="Q35" s="1">
        <f t="shared" si="0"/>
        <v>1.0088801000000001</v>
      </c>
      <c r="R35" s="1">
        <f t="shared" si="0"/>
        <v>1</v>
      </c>
      <c r="S35" s="1">
        <f t="shared" si="0"/>
        <v>1</v>
      </c>
      <c r="T35" s="1">
        <f t="shared" si="0"/>
        <v>1</v>
      </c>
      <c r="U35" s="1">
        <f t="shared" si="0"/>
        <v>1</v>
      </c>
      <c r="V35" s="1">
        <f t="shared" ref="V35:AJ35" si="9">V19+1</f>
        <v>1.0101053</v>
      </c>
      <c r="W35" s="1">
        <f t="shared" si="9"/>
        <v>1.0312608999999999</v>
      </c>
      <c r="X35" s="1">
        <f t="shared" si="9"/>
        <v>2.872455</v>
      </c>
      <c r="Y35" s="1">
        <f t="shared" si="9"/>
        <v>2.4272749999999901</v>
      </c>
      <c r="Z35" s="1">
        <f t="shared" si="9"/>
        <v>1.0106329999999999</v>
      </c>
      <c r="AA35" s="1">
        <f t="shared" si="9"/>
        <v>1</v>
      </c>
      <c r="AB35" s="1">
        <f t="shared" si="9"/>
        <v>1</v>
      </c>
      <c r="AC35" s="1">
        <f t="shared" si="9"/>
        <v>1</v>
      </c>
      <c r="AD35" s="1">
        <f t="shared" si="9"/>
        <v>1</v>
      </c>
      <c r="AE35" s="1">
        <f t="shared" si="9"/>
        <v>8.7102900000000005</v>
      </c>
      <c r="AF35" s="1">
        <f t="shared" si="9"/>
        <v>20.017049999999902</v>
      </c>
      <c r="AG35" s="1">
        <f t="shared" si="9"/>
        <v>1.1081823</v>
      </c>
      <c r="AH35" s="1">
        <f t="shared" si="9"/>
        <v>1.354444</v>
      </c>
      <c r="AI35" s="1">
        <f t="shared" si="9"/>
        <v>1.03731445</v>
      </c>
      <c r="AJ35" s="1">
        <f t="shared" si="9"/>
        <v>1.0477304000000001</v>
      </c>
      <c r="AK35" s="1"/>
    </row>
    <row r="36" spans="1:37" x14ac:dyDescent="0.35">
      <c r="A36" t="s">
        <v>62</v>
      </c>
      <c r="B36" s="1">
        <f t="shared" si="2"/>
        <v>1.362384</v>
      </c>
      <c r="C36" s="1">
        <f t="shared" si="0"/>
        <v>1.8382265</v>
      </c>
      <c r="D36" s="1">
        <f t="shared" si="0"/>
        <v>12.351699999999999</v>
      </c>
      <c r="E36" s="1">
        <f t="shared" si="0"/>
        <v>43.258099999999999</v>
      </c>
      <c r="F36" s="1">
        <f t="shared" si="0"/>
        <v>17.250800000000002</v>
      </c>
      <c r="G36" s="1">
        <f t="shared" si="0"/>
        <v>1</v>
      </c>
      <c r="H36" s="1">
        <f t="shared" si="0"/>
        <v>1</v>
      </c>
      <c r="I36" s="1">
        <f t="shared" si="0"/>
        <v>1.09075955</v>
      </c>
      <c r="J36" s="1">
        <f t="shared" si="0"/>
        <v>1.0651905500000001</v>
      </c>
      <c r="K36" s="1">
        <f t="shared" si="0"/>
        <v>1</v>
      </c>
      <c r="L36" s="1">
        <f t="shared" si="0"/>
        <v>1</v>
      </c>
      <c r="M36" s="1">
        <f t="shared" si="0"/>
        <v>1</v>
      </c>
      <c r="N36" s="1">
        <f t="shared" si="0"/>
        <v>1</v>
      </c>
      <c r="O36" s="1">
        <f t="shared" si="0"/>
        <v>1</v>
      </c>
      <c r="P36" s="1">
        <f t="shared" si="0"/>
        <v>2.5293549999999998</v>
      </c>
      <c r="Q36" s="1">
        <f t="shared" si="0"/>
        <v>1.0717614</v>
      </c>
      <c r="R36" s="1">
        <f t="shared" si="0"/>
        <v>1</v>
      </c>
      <c r="S36" s="1">
        <f t="shared" si="0"/>
        <v>1</v>
      </c>
      <c r="T36" s="1">
        <f t="shared" si="0"/>
        <v>1.1659594999999989</v>
      </c>
      <c r="U36" s="1">
        <f t="shared" si="0"/>
        <v>1</v>
      </c>
      <c r="V36" s="1">
        <f t="shared" ref="V36:AJ36" si="10">V20+1</f>
        <v>1.0361737499999999</v>
      </c>
      <c r="W36" s="1">
        <f t="shared" si="10"/>
        <v>1.0369222499999999</v>
      </c>
      <c r="X36" s="1">
        <f t="shared" si="10"/>
        <v>1.3165165000000001</v>
      </c>
      <c r="Y36" s="1">
        <f t="shared" si="10"/>
        <v>3.5878649999999999</v>
      </c>
      <c r="Z36" s="1">
        <f t="shared" si="10"/>
        <v>1.0145169000000001</v>
      </c>
      <c r="AA36" s="1">
        <f t="shared" si="10"/>
        <v>1</v>
      </c>
      <c r="AB36" s="1">
        <f t="shared" si="10"/>
        <v>1</v>
      </c>
      <c r="AC36" s="1">
        <f t="shared" si="10"/>
        <v>1</v>
      </c>
      <c r="AD36" s="1">
        <f t="shared" si="10"/>
        <v>1</v>
      </c>
      <c r="AE36" s="1">
        <f t="shared" si="10"/>
        <v>11.4542</v>
      </c>
      <c r="AF36" s="1">
        <f t="shared" si="10"/>
        <v>29.658249999999999</v>
      </c>
      <c r="AG36" s="1">
        <f t="shared" si="10"/>
        <v>1</v>
      </c>
      <c r="AH36" s="1">
        <f t="shared" si="10"/>
        <v>4.3353950000000001</v>
      </c>
      <c r="AI36" s="1">
        <f t="shared" si="10"/>
        <v>1</v>
      </c>
      <c r="AJ36" s="1">
        <f t="shared" si="10"/>
        <v>1.3160669999999999</v>
      </c>
      <c r="AK36" s="1"/>
    </row>
    <row r="37" spans="1:37" x14ac:dyDescent="0.35">
      <c r="A37" t="s">
        <v>63</v>
      </c>
      <c r="B37" s="1">
        <f t="shared" si="2"/>
        <v>1.250349999999999</v>
      </c>
      <c r="C37" s="1">
        <f t="shared" si="0"/>
        <v>1.7936494999999999</v>
      </c>
      <c r="D37" s="1">
        <f t="shared" si="0"/>
        <v>4.9716800000000001</v>
      </c>
      <c r="E37" s="1">
        <f t="shared" si="0"/>
        <v>12.516249999999999</v>
      </c>
      <c r="F37" s="1">
        <f t="shared" si="0"/>
        <v>8.8065350000000002</v>
      </c>
      <c r="G37" s="1">
        <f t="shared" si="0"/>
        <v>1</v>
      </c>
      <c r="H37" s="1">
        <f t="shared" si="0"/>
        <v>1</v>
      </c>
      <c r="I37" s="1">
        <f t="shared" si="0"/>
        <v>1.1097614</v>
      </c>
      <c r="J37" s="1">
        <f t="shared" si="0"/>
        <v>1.0697635000000001</v>
      </c>
      <c r="K37" s="1">
        <f t="shared" si="0"/>
        <v>1</v>
      </c>
      <c r="L37" s="1">
        <f t="shared" si="0"/>
        <v>1</v>
      </c>
      <c r="M37" s="1">
        <f t="shared" si="0"/>
        <v>1</v>
      </c>
      <c r="N37" s="1">
        <f t="shared" si="0"/>
        <v>1</v>
      </c>
      <c r="O37" s="1">
        <f t="shared" si="0"/>
        <v>1.01940795</v>
      </c>
      <c r="P37" s="1">
        <f t="shared" si="0"/>
        <v>1.0000000106446501</v>
      </c>
      <c r="Q37" s="1">
        <f t="shared" si="0"/>
        <v>1.0293659500000001</v>
      </c>
      <c r="R37" s="1">
        <f t="shared" si="0"/>
        <v>1</v>
      </c>
      <c r="S37" s="1">
        <f t="shared" si="0"/>
        <v>1</v>
      </c>
      <c r="T37" s="1">
        <f t="shared" si="0"/>
        <v>1.0151901999999999</v>
      </c>
      <c r="U37" s="1">
        <f t="shared" si="0"/>
        <v>1</v>
      </c>
      <c r="V37" s="1">
        <f t="shared" ref="V37:AJ37" si="11">V21+1</f>
        <v>1.0093983</v>
      </c>
      <c r="W37" s="1">
        <f t="shared" si="11"/>
        <v>1.0356578000000001</v>
      </c>
      <c r="X37" s="1">
        <f t="shared" si="11"/>
        <v>2.99722</v>
      </c>
      <c r="Y37" s="1">
        <f t="shared" si="11"/>
        <v>1.8664619999999998</v>
      </c>
      <c r="Z37" s="1">
        <f t="shared" si="11"/>
        <v>1</v>
      </c>
      <c r="AA37" s="1">
        <f t="shared" si="11"/>
        <v>1</v>
      </c>
      <c r="AB37" s="1">
        <f t="shared" si="11"/>
        <v>1</v>
      </c>
      <c r="AC37" s="1">
        <f t="shared" si="11"/>
        <v>1</v>
      </c>
      <c r="AD37" s="1">
        <f t="shared" si="11"/>
        <v>1</v>
      </c>
      <c r="AE37" s="1">
        <f t="shared" si="11"/>
        <v>10.846985</v>
      </c>
      <c r="AF37" s="1">
        <f t="shared" si="11"/>
        <v>21.130549999999999</v>
      </c>
      <c r="AG37" s="1">
        <f t="shared" si="11"/>
        <v>1.1563950000000001</v>
      </c>
      <c r="AH37" s="1">
        <f t="shared" si="11"/>
        <v>1.2440834999999999</v>
      </c>
      <c r="AI37" s="1">
        <f t="shared" si="11"/>
        <v>1.0561985</v>
      </c>
      <c r="AJ37" s="1">
        <f t="shared" si="11"/>
        <v>1.0492416</v>
      </c>
      <c r="AK37" s="1"/>
    </row>
    <row r="38" spans="1:37" x14ac:dyDescent="0.35">
      <c r="A38" t="s">
        <v>64</v>
      </c>
      <c r="B38" s="1">
        <f t="shared" si="2"/>
        <v>1.4139405</v>
      </c>
      <c r="C38" s="1">
        <f t="shared" si="0"/>
        <v>2.52915</v>
      </c>
      <c r="D38" s="1">
        <f t="shared" si="0"/>
        <v>11.3987</v>
      </c>
      <c r="E38" s="1">
        <f t="shared" si="0"/>
        <v>26.911650000000002</v>
      </c>
      <c r="F38" s="1">
        <f t="shared" si="0"/>
        <v>11.068569999999999</v>
      </c>
      <c r="G38" s="1">
        <f t="shared" si="0"/>
        <v>1</v>
      </c>
      <c r="H38" s="1">
        <f t="shared" si="0"/>
        <v>1.1682334999999999</v>
      </c>
      <c r="I38" s="1">
        <f t="shared" si="0"/>
        <v>1.1051546000000001</v>
      </c>
      <c r="J38" s="1">
        <f t="shared" si="0"/>
        <v>1</v>
      </c>
      <c r="K38" s="1">
        <f t="shared" si="0"/>
        <v>1</v>
      </c>
      <c r="L38" s="1">
        <f t="shared" si="0"/>
        <v>1</v>
      </c>
      <c r="M38" s="1">
        <f t="shared" si="0"/>
        <v>1</v>
      </c>
      <c r="N38" s="1">
        <f t="shared" si="0"/>
        <v>1</v>
      </c>
      <c r="O38" s="1">
        <f t="shared" si="0"/>
        <v>1.0490711500000001</v>
      </c>
      <c r="P38" s="1">
        <f t="shared" si="0"/>
        <v>1.575065004348615</v>
      </c>
      <c r="Q38" s="1">
        <f t="shared" si="0"/>
        <v>1.1947890000000001</v>
      </c>
      <c r="R38" s="1">
        <f t="shared" si="0"/>
        <v>1</v>
      </c>
      <c r="S38" s="1">
        <f t="shared" si="0"/>
        <v>1</v>
      </c>
      <c r="T38" s="1">
        <f t="shared" si="0"/>
        <v>1.1350169999999999</v>
      </c>
      <c r="U38" s="1">
        <f t="shared" si="0"/>
        <v>1</v>
      </c>
      <c r="V38" s="1">
        <f t="shared" ref="V38:AJ38" si="12">V22+1</f>
        <v>1.0697921500000001</v>
      </c>
      <c r="W38" s="1">
        <f t="shared" si="12"/>
        <v>1.03451355</v>
      </c>
      <c r="X38" s="1">
        <f t="shared" si="12"/>
        <v>1.6728684999999999</v>
      </c>
      <c r="Y38" s="1">
        <f t="shared" si="12"/>
        <v>3.9817549999999899</v>
      </c>
      <c r="Z38" s="1">
        <f t="shared" si="12"/>
        <v>1.0499392999999999</v>
      </c>
      <c r="AA38" s="1">
        <f t="shared" si="12"/>
        <v>1</v>
      </c>
      <c r="AB38" s="1">
        <f t="shared" si="12"/>
        <v>1</v>
      </c>
      <c r="AC38" s="1">
        <f t="shared" si="12"/>
        <v>1</v>
      </c>
      <c r="AD38" s="1">
        <f t="shared" si="12"/>
        <v>1</v>
      </c>
      <c r="AE38" s="1">
        <f t="shared" si="12"/>
        <v>6.6375949999999904</v>
      </c>
      <c r="AF38" s="1">
        <f t="shared" si="12"/>
        <v>18.87255</v>
      </c>
      <c r="AG38" s="1">
        <f t="shared" si="12"/>
        <v>1.0543815000000001</v>
      </c>
      <c r="AH38" s="1">
        <f t="shared" si="12"/>
        <v>1.7944830000000001</v>
      </c>
      <c r="AI38" s="1">
        <f t="shared" si="12"/>
        <v>1.0715025</v>
      </c>
      <c r="AJ38" s="1">
        <f t="shared" si="12"/>
        <v>1.2964880000000001</v>
      </c>
      <c r="AK38" s="1"/>
    </row>
    <row r="40" spans="1:37" x14ac:dyDescent="0.35">
      <c r="A40" t="s">
        <v>66</v>
      </c>
      <c r="B40" t="s">
        <v>19</v>
      </c>
      <c r="C40" t="s">
        <v>20</v>
      </c>
      <c r="D40" t="s">
        <v>21</v>
      </c>
      <c r="E40" t="s">
        <v>22</v>
      </c>
      <c r="F40" t="s">
        <v>23</v>
      </c>
      <c r="G40" t="s">
        <v>24</v>
      </c>
      <c r="H40" t="s">
        <v>25</v>
      </c>
      <c r="I40" t="s">
        <v>26</v>
      </c>
      <c r="J40" t="s">
        <v>27</v>
      </c>
      <c r="K40" t="s">
        <v>28</v>
      </c>
      <c r="L40" t="s">
        <v>29</v>
      </c>
      <c r="M40" t="s">
        <v>30</v>
      </c>
      <c r="N40" t="s">
        <v>31</v>
      </c>
      <c r="O40" t="s">
        <v>32</v>
      </c>
      <c r="P40" t="s">
        <v>33</v>
      </c>
      <c r="Q40" t="s">
        <v>34</v>
      </c>
      <c r="R40" t="s">
        <v>35</v>
      </c>
      <c r="S40" t="s">
        <v>36</v>
      </c>
      <c r="T40" t="s">
        <v>37</v>
      </c>
      <c r="U40" t="s">
        <v>38</v>
      </c>
      <c r="V40" t="s">
        <v>39</v>
      </c>
      <c r="W40" t="s">
        <v>40</v>
      </c>
      <c r="X40" t="s">
        <v>41</v>
      </c>
      <c r="Y40" t="s">
        <v>42</v>
      </c>
      <c r="Z40" t="s">
        <v>43</v>
      </c>
      <c r="AA40" t="s">
        <v>44</v>
      </c>
      <c r="AB40" t="s">
        <v>45</v>
      </c>
      <c r="AC40" t="s">
        <v>46</v>
      </c>
      <c r="AD40" t="s">
        <v>47</v>
      </c>
      <c r="AE40" t="s">
        <v>48</v>
      </c>
      <c r="AF40" t="s">
        <v>49</v>
      </c>
      <c r="AG40" t="s">
        <v>50</v>
      </c>
      <c r="AH40" t="s">
        <v>51</v>
      </c>
      <c r="AI40" t="s">
        <v>52</v>
      </c>
      <c r="AJ40" t="s">
        <v>53</v>
      </c>
    </row>
    <row r="41" spans="1:37" x14ac:dyDescent="0.35">
      <c r="A41" t="s">
        <v>67</v>
      </c>
      <c r="B41" s="1">
        <f>B29/B28</f>
        <v>0.74267355496032461</v>
      </c>
      <c r="C41" s="1">
        <f t="shared" ref="C41:AJ41" si="13">C29/C28</f>
        <v>1.127189775978976</v>
      </c>
      <c r="D41" s="1">
        <f t="shared" si="13"/>
        <v>0.87749155074167484</v>
      </c>
      <c r="E41" s="1">
        <f t="shared" si="13"/>
        <v>0.95436861685210361</v>
      </c>
      <c r="F41" s="1">
        <f t="shared" si="13"/>
        <v>0.96539393101780435</v>
      </c>
      <c r="G41" s="1">
        <f t="shared" si="13"/>
        <v>1</v>
      </c>
      <c r="H41" s="1">
        <f t="shared" si="13"/>
        <v>1</v>
      </c>
      <c r="I41" s="1">
        <f t="shared" si="13"/>
        <v>1.0360616666666667</v>
      </c>
      <c r="J41" s="1">
        <f t="shared" si="13"/>
        <v>1</v>
      </c>
      <c r="K41" s="1">
        <f t="shared" si="13"/>
        <v>1</v>
      </c>
      <c r="L41" s="1">
        <f t="shared" si="13"/>
        <v>0.96156908490479065</v>
      </c>
      <c r="M41" s="1">
        <f t="shared" si="13"/>
        <v>0.94492006538354423</v>
      </c>
      <c r="N41" s="1">
        <f t="shared" si="13"/>
        <v>1</v>
      </c>
      <c r="O41" s="1">
        <f t="shared" si="13"/>
        <v>0.97644290051012428</v>
      </c>
      <c r="P41" s="1">
        <f t="shared" si="13"/>
        <v>0.9999999590110018</v>
      </c>
      <c r="Q41" s="1">
        <f t="shared" si="13"/>
        <v>1</v>
      </c>
      <c r="R41" s="1">
        <f t="shared" si="13"/>
        <v>0.28413474010337392</v>
      </c>
      <c r="S41" s="1">
        <f t="shared" si="13"/>
        <v>0.14465778789310768</v>
      </c>
      <c r="T41" s="1">
        <f t="shared" si="13"/>
        <v>0.77248634117779114</v>
      </c>
      <c r="U41" s="1">
        <f t="shared" si="13"/>
        <v>6.6851556465641171E-2</v>
      </c>
      <c r="V41" s="1">
        <f t="shared" si="13"/>
        <v>9.9326290500437384E-2</v>
      </c>
      <c r="W41" s="1">
        <f t="shared" si="13"/>
        <v>1.1670897007119696</v>
      </c>
      <c r="X41" s="1">
        <f t="shared" si="13"/>
        <v>0.85176887312813043</v>
      </c>
      <c r="Y41" s="1">
        <f t="shared" si="13"/>
        <v>0.68574947603364045</v>
      </c>
      <c r="Z41" s="1">
        <f t="shared" si="13"/>
        <v>0.78101087809775749</v>
      </c>
      <c r="AA41" s="1">
        <f t="shared" si="13"/>
        <v>0.84925125230420984</v>
      </c>
      <c r="AB41" s="1">
        <f t="shared" si="13"/>
        <v>0.68267680305183887</v>
      </c>
      <c r="AC41" s="1">
        <f t="shared" si="13"/>
        <v>0.32007091064335069</v>
      </c>
      <c r="AD41" s="1">
        <f t="shared" si="13"/>
        <v>0.60029606601976115</v>
      </c>
      <c r="AE41" s="1">
        <f t="shared" si="13"/>
        <v>0.67139309590924012</v>
      </c>
      <c r="AF41" s="1">
        <f t="shared" si="13"/>
        <v>1.0273854336511579</v>
      </c>
      <c r="AG41" s="1">
        <f t="shared" si="13"/>
        <v>1.110040666666666</v>
      </c>
      <c r="AH41" s="1">
        <f t="shared" si="13"/>
        <v>1.2926473379214725</v>
      </c>
      <c r="AI41" s="1">
        <f t="shared" si="13"/>
        <v>1.282324333333333</v>
      </c>
      <c r="AJ41" s="1">
        <f t="shared" si="13"/>
        <v>1.2049361841441359</v>
      </c>
    </row>
    <row r="42" spans="1:37" x14ac:dyDescent="0.35">
      <c r="A42" t="s">
        <v>68</v>
      </c>
      <c r="B42" s="1">
        <f>B31/B30</f>
        <v>1.0129024815511813</v>
      </c>
      <c r="C42" s="1">
        <f t="shared" ref="C42:AJ42" si="14">C31/C30</f>
        <v>1.0636624910765535</v>
      </c>
      <c r="D42" s="1">
        <f t="shared" si="14"/>
        <v>0.61161629200411982</v>
      </c>
      <c r="E42" s="1">
        <f t="shared" si="14"/>
        <v>0.59109381408790451</v>
      </c>
      <c r="F42" s="1">
        <f t="shared" si="14"/>
        <v>0.50316895762192793</v>
      </c>
      <c r="G42" s="1">
        <f t="shared" si="14"/>
        <v>0.96939412705493377</v>
      </c>
      <c r="H42" s="1">
        <f t="shared" si="14"/>
        <v>1</v>
      </c>
      <c r="I42" s="1">
        <f t="shared" si="14"/>
        <v>1.0360792511680048</v>
      </c>
      <c r="J42" s="1">
        <f t="shared" si="14"/>
        <v>0.9250992175191789</v>
      </c>
      <c r="K42" s="1">
        <f t="shared" si="14"/>
        <v>1</v>
      </c>
      <c r="L42" s="1">
        <f t="shared" si="14"/>
        <v>1.011567160932737</v>
      </c>
      <c r="M42" s="1">
        <f t="shared" si="14"/>
        <v>1</v>
      </c>
      <c r="N42" s="1">
        <f t="shared" si="14"/>
        <v>1</v>
      </c>
      <c r="O42" s="1">
        <f t="shared" si="14"/>
        <v>0.53552510827389554</v>
      </c>
      <c r="P42" s="1">
        <f t="shared" si="14"/>
        <v>0.67396263244069421</v>
      </c>
      <c r="Q42" s="1">
        <f t="shared" si="14"/>
        <v>0.84314718043092196</v>
      </c>
      <c r="R42" s="1">
        <f t="shared" si="14"/>
        <v>1</v>
      </c>
      <c r="S42" s="1">
        <f t="shared" si="14"/>
        <v>1</v>
      </c>
      <c r="T42" s="1">
        <f t="shared" si="14"/>
        <v>0.97994020851374442</v>
      </c>
      <c r="U42" s="1">
        <f t="shared" si="14"/>
        <v>1</v>
      </c>
      <c r="V42" s="1">
        <f t="shared" si="14"/>
        <v>0.9797209874523144</v>
      </c>
      <c r="W42" s="1">
        <f t="shared" si="14"/>
        <v>0.9622753306824392</v>
      </c>
      <c r="X42" s="1">
        <f t="shared" si="14"/>
        <v>0.74688913944542012</v>
      </c>
      <c r="Y42" s="1">
        <f t="shared" si="14"/>
        <v>0.66021205838755714</v>
      </c>
      <c r="Z42" s="1">
        <f t="shared" si="14"/>
        <v>0.87462610224735615</v>
      </c>
      <c r="AA42" s="1">
        <f t="shared" si="14"/>
        <v>1</v>
      </c>
      <c r="AB42" s="1">
        <f t="shared" si="14"/>
        <v>1</v>
      </c>
      <c r="AC42" s="1">
        <f t="shared" si="14"/>
        <v>1</v>
      </c>
      <c r="AD42" s="1">
        <f t="shared" si="14"/>
        <v>1</v>
      </c>
      <c r="AE42" s="1">
        <f t="shared" si="14"/>
        <v>1.1350157799516059</v>
      </c>
      <c r="AF42" s="1">
        <f t="shared" si="14"/>
        <v>1.137520046164892</v>
      </c>
      <c r="AG42" s="1">
        <f t="shared" si="14"/>
        <v>1</v>
      </c>
      <c r="AH42" s="1">
        <f t="shared" si="14"/>
        <v>1.0560940993602517</v>
      </c>
      <c r="AI42" s="1">
        <f t="shared" si="14"/>
        <v>1</v>
      </c>
      <c r="AJ42" s="1">
        <f t="shared" si="14"/>
        <v>1</v>
      </c>
    </row>
    <row r="43" spans="1:37" x14ac:dyDescent="0.35">
      <c r="A43" t="s">
        <v>69</v>
      </c>
      <c r="B43" s="1">
        <f>B33/B32</f>
        <v>1.0175304659684903</v>
      </c>
      <c r="C43" s="1">
        <f t="shared" ref="C43:AJ43" si="15">C33/C32</f>
        <v>0.82694834029586961</v>
      </c>
      <c r="D43" s="1">
        <f t="shared" si="15"/>
        <v>0.64043716903096126</v>
      </c>
      <c r="E43" s="1">
        <f t="shared" si="15"/>
        <v>0.93121247030164001</v>
      </c>
      <c r="F43" s="1">
        <f t="shared" si="15"/>
        <v>1.1404179379234916</v>
      </c>
      <c r="G43" s="1">
        <f t="shared" si="15"/>
        <v>1</v>
      </c>
      <c r="H43" s="1">
        <f t="shared" si="15"/>
        <v>0.81473795786745595</v>
      </c>
      <c r="I43" s="1">
        <f t="shared" si="15"/>
        <v>1.1317047741353061</v>
      </c>
      <c r="J43" s="1">
        <f t="shared" si="15"/>
        <v>1.0063698129051268</v>
      </c>
      <c r="K43" s="1">
        <f t="shared" si="15"/>
        <v>0.99211039093266651</v>
      </c>
      <c r="L43" s="1">
        <f t="shared" si="15"/>
        <v>1</v>
      </c>
      <c r="M43" s="1">
        <f t="shared" si="15"/>
        <v>1</v>
      </c>
      <c r="N43" s="1">
        <f t="shared" si="15"/>
        <v>1</v>
      </c>
      <c r="O43" s="1">
        <f t="shared" si="15"/>
        <v>0.89984823452891349</v>
      </c>
      <c r="P43" s="1">
        <f t="shared" si="15"/>
        <v>0.99981153800906675</v>
      </c>
      <c r="Q43" s="1">
        <f t="shared" si="15"/>
        <v>1.0135783918964465</v>
      </c>
      <c r="R43" s="1">
        <f t="shared" si="15"/>
        <v>0.99427896852903253</v>
      </c>
      <c r="S43" s="1">
        <f t="shared" si="15"/>
        <v>1</v>
      </c>
      <c r="T43" s="1">
        <f t="shared" si="15"/>
        <v>1.0231020814577032</v>
      </c>
      <c r="U43" s="1">
        <f t="shared" si="15"/>
        <v>1</v>
      </c>
      <c r="V43" s="1">
        <f t="shared" si="15"/>
        <v>0.97489525820844247</v>
      </c>
      <c r="W43" s="1">
        <f t="shared" si="15"/>
        <v>0.8926691892943639</v>
      </c>
      <c r="X43" s="1">
        <f t="shared" si="15"/>
        <v>0.93780375309417774</v>
      </c>
      <c r="Y43" s="1">
        <f t="shared" si="15"/>
        <v>0.90530970506621755</v>
      </c>
      <c r="Z43" s="1">
        <f t="shared" si="15"/>
        <v>0.89008223939917064</v>
      </c>
      <c r="AA43" s="1">
        <f t="shared" si="15"/>
        <v>1</v>
      </c>
      <c r="AB43" s="1">
        <f t="shared" si="15"/>
        <v>1</v>
      </c>
      <c r="AC43" s="1">
        <f t="shared" si="15"/>
        <v>1</v>
      </c>
      <c r="AD43" s="1">
        <f t="shared" si="15"/>
        <v>1</v>
      </c>
      <c r="AE43" s="1">
        <f t="shared" si="15"/>
        <v>1.0655294234689234</v>
      </c>
      <c r="AF43" s="1">
        <f t="shared" si="15"/>
        <v>1.2245441076306265</v>
      </c>
      <c r="AG43" s="1">
        <f t="shared" si="15"/>
        <v>1.0588960000000001</v>
      </c>
      <c r="AH43" s="1">
        <f t="shared" si="15"/>
        <v>0.90012817877496187</v>
      </c>
      <c r="AI43" s="1">
        <f t="shared" si="15"/>
        <v>1.0177411265042915</v>
      </c>
      <c r="AJ43" s="1">
        <f t="shared" si="15"/>
        <v>1.0147539158781904</v>
      </c>
    </row>
    <row r="44" spans="1:37" x14ac:dyDescent="0.35">
      <c r="A44" s="3" t="s">
        <v>70</v>
      </c>
      <c r="B44" s="1">
        <f>B34/B32</f>
        <v>0.78344224423301811</v>
      </c>
      <c r="C44" s="1">
        <f t="shared" ref="C44:AJ44" si="16">C34/C32</f>
        <v>0.63522270018338534</v>
      </c>
      <c r="D44" s="1">
        <f t="shared" si="16"/>
        <v>0.2992085733060183</v>
      </c>
      <c r="E44" s="1">
        <f t="shared" si="16"/>
        <v>0.46139455551044456</v>
      </c>
      <c r="F44" s="1">
        <f t="shared" si="16"/>
        <v>0.63638771581016029</v>
      </c>
      <c r="G44" s="1">
        <f t="shared" si="16"/>
        <v>1</v>
      </c>
      <c r="H44" s="1">
        <f t="shared" si="16"/>
        <v>0.95450625453961813</v>
      </c>
      <c r="I44" s="1">
        <f t="shared" si="16"/>
        <v>1.0698060861677434</v>
      </c>
      <c r="J44" s="1">
        <f t="shared" si="16"/>
        <v>1.0133585549994142</v>
      </c>
      <c r="K44" s="1">
        <f t="shared" si="16"/>
        <v>1.0018096589585808</v>
      </c>
      <c r="L44" s="1">
        <f t="shared" si="16"/>
        <v>1</v>
      </c>
      <c r="M44" s="1">
        <f t="shared" si="16"/>
        <v>1</v>
      </c>
      <c r="N44" s="1">
        <f t="shared" si="16"/>
        <v>1</v>
      </c>
      <c r="O44" s="1">
        <f t="shared" si="16"/>
        <v>0.72983685632028383</v>
      </c>
      <c r="P44" s="1">
        <f t="shared" si="16"/>
        <v>0.75758343735155176</v>
      </c>
      <c r="Q44" s="1">
        <f t="shared" si="16"/>
        <v>1.0247365581853283</v>
      </c>
      <c r="R44" s="1">
        <f t="shared" si="16"/>
        <v>0.99427896852903253</v>
      </c>
      <c r="S44" s="1">
        <f t="shared" si="16"/>
        <v>1</v>
      </c>
      <c r="T44" s="1">
        <f t="shared" si="16"/>
        <v>1.0104580120667725</v>
      </c>
      <c r="U44" s="1">
        <f t="shared" si="16"/>
        <v>1</v>
      </c>
      <c r="V44" s="1">
        <f t="shared" si="16"/>
        <v>0.97300084497459161</v>
      </c>
      <c r="W44" s="1">
        <f t="shared" si="16"/>
        <v>0.71401515966116902</v>
      </c>
      <c r="X44" s="1">
        <f t="shared" si="16"/>
        <v>0.15268747847419017</v>
      </c>
      <c r="Y44" s="1">
        <f t="shared" si="16"/>
        <v>0.51999837964369522</v>
      </c>
      <c r="Z44" s="1">
        <f t="shared" si="16"/>
        <v>0.8526042742163743</v>
      </c>
      <c r="AA44" s="1">
        <f t="shared" si="16"/>
        <v>1.0074795999999999</v>
      </c>
      <c r="AB44" s="1">
        <f t="shared" si="16"/>
        <v>1</v>
      </c>
      <c r="AC44" s="1">
        <f t="shared" si="16"/>
        <v>1</v>
      </c>
      <c r="AD44" s="1">
        <f t="shared" si="16"/>
        <v>1</v>
      </c>
      <c r="AE44" s="1">
        <f t="shared" si="16"/>
        <v>3.1907503561381714</v>
      </c>
      <c r="AF44" s="1">
        <f t="shared" si="16"/>
        <v>3.1260839951409003</v>
      </c>
      <c r="AG44" s="1">
        <f t="shared" si="16"/>
        <v>1.0422289</v>
      </c>
      <c r="AH44" s="1">
        <f t="shared" si="16"/>
        <v>0.66772292165996816</v>
      </c>
      <c r="AI44" s="1">
        <f t="shared" si="16"/>
        <v>0.97279637632846139</v>
      </c>
      <c r="AJ44" s="1">
        <f t="shared" si="16"/>
        <v>0.9390418337327775</v>
      </c>
    </row>
    <row r="45" spans="1:37" x14ac:dyDescent="0.35">
      <c r="A45" t="s">
        <v>71</v>
      </c>
      <c r="B45" s="1">
        <f>B35/B32</f>
        <v>0.78024230830336005</v>
      </c>
      <c r="C45" s="1">
        <f t="shared" ref="C45:AJ45" si="17">C35/C32</f>
        <v>0.51960730999812321</v>
      </c>
      <c r="D45" s="1">
        <f t="shared" si="17"/>
        <v>0.35402783683145861</v>
      </c>
      <c r="E45" s="1">
        <f t="shared" si="17"/>
        <v>0.54401962860290176</v>
      </c>
      <c r="F45" s="1">
        <f t="shared" si="17"/>
        <v>0.47454975573659108</v>
      </c>
      <c r="G45" s="1">
        <f t="shared" si="17"/>
        <v>1</v>
      </c>
      <c r="H45" s="1">
        <f t="shared" si="17"/>
        <v>0.81473795786745595</v>
      </c>
      <c r="I45" s="1">
        <f t="shared" si="17"/>
        <v>1.0182315941963287</v>
      </c>
      <c r="J45" s="1">
        <f t="shared" si="17"/>
        <v>0.93486059841584979</v>
      </c>
      <c r="K45" s="1">
        <f t="shared" si="17"/>
        <v>0.99211039093266651</v>
      </c>
      <c r="L45" s="1">
        <f t="shared" si="17"/>
        <v>1</v>
      </c>
      <c r="M45" s="1">
        <f t="shared" si="17"/>
        <v>1</v>
      </c>
      <c r="N45" s="1">
        <f t="shared" si="17"/>
        <v>1</v>
      </c>
      <c r="O45" s="1">
        <f t="shared" si="17"/>
        <v>0.70442892989376416</v>
      </c>
      <c r="P45" s="1">
        <f t="shared" si="17"/>
        <v>0.87550849966286937</v>
      </c>
      <c r="Q45" s="1">
        <f t="shared" si="17"/>
        <v>0.86524360488401875</v>
      </c>
      <c r="R45" s="1">
        <f t="shared" si="17"/>
        <v>0.99427896852903253</v>
      </c>
      <c r="S45" s="1">
        <f t="shared" si="17"/>
        <v>1</v>
      </c>
      <c r="T45" s="1">
        <f t="shared" si="17"/>
        <v>0.9285775737651577</v>
      </c>
      <c r="U45" s="1">
        <f t="shared" si="17"/>
        <v>1</v>
      </c>
      <c r="V45" s="1">
        <f t="shared" si="17"/>
        <v>0.96622325628155403</v>
      </c>
      <c r="W45" s="1">
        <f t="shared" si="17"/>
        <v>0.70405610542467356</v>
      </c>
      <c r="X45" s="1">
        <f t="shared" si="17"/>
        <v>0.28927214061716383</v>
      </c>
      <c r="Y45" s="1">
        <f t="shared" si="17"/>
        <v>0.35116520979273763</v>
      </c>
      <c r="Z45" s="1">
        <f t="shared" si="17"/>
        <v>0.80575715658174363</v>
      </c>
      <c r="AA45" s="1">
        <f t="shared" si="17"/>
        <v>1</v>
      </c>
      <c r="AB45" s="1">
        <f t="shared" si="17"/>
        <v>1</v>
      </c>
      <c r="AC45" s="1">
        <f t="shared" si="17"/>
        <v>1</v>
      </c>
      <c r="AD45" s="1">
        <f t="shared" si="17"/>
        <v>1</v>
      </c>
      <c r="AE45" s="1">
        <f t="shared" si="17"/>
        <v>3.687449331010586</v>
      </c>
      <c r="AF45" s="1">
        <f t="shared" si="17"/>
        <v>4.6852113220000859</v>
      </c>
      <c r="AG45" s="1">
        <f t="shared" si="17"/>
        <v>1.1081823</v>
      </c>
      <c r="AH45" s="1">
        <f t="shared" si="17"/>
        <v>0.69085146308956247</v>
      </c>
      <c r="AI45" s="1">
        <f t="shared" si="17"/>
        <v>0.9734014007288444</v>
      </c>
      <c r="AJ45" s="1">
        <f t="shared" si="17"/>
        <v>0.95206024602732875</v>
      </c>
    </row>
    <row r="46" spans="1:37" x14ac:dyDescent="0.35">
      <c r="A46" t="s">
        <v>72</v>
      </c>
      <c r="B46" s="1">
        <f>B36/B32</f>
        <v>0.88707732456837174</v>
      </c>
      <c r="C46" s="1">
        <f t="shared" ref="C46:AJ46" si="18">C36/C32</f>
        <v>0.54327776603809275</v>
      </c>
      <c r="D46" s="1">
        <f t="shared" si="18"/>
        <v>0.3978618272712045</v>
      </c>
      <c r="E46" s="1">
        <f t="shared" si="18"/>
        <v>1.6807127218756805</v>
      </c>
      <c r="F46" s="1">
        <f t="shared" si="18"/>
        <v>0.57116085958206397</v>
      </c>
      <c r="G46" s="1">
        <f t="shared" si="18"/>
        <v>1</v>
      </c>
      <c r="H46" s="1">
        <f t="shared" si="18"/>
        <v>0.81473795786745595</v>
      </c>
      <c r="I46" s="1">
        <f t="shared" si="18"/>
        <v>1.052017430110052</v>
      </c>
      <c r="J46" s="1">
        <f t="shared" si="18"/>
        <v>0.96385602838387641</v>
      </c>
      <c r="K46" s="1">
        <f t="shared" si="18"/>
        <v>0.99211039093266651</v>
      </c>
      <c r="L46" s="1">
        <f t="shared" si="18"/>
        <v>1</v>
      </c>
      <c r="M46" s="1">
        <f t="shared" si="18"/>
        <v>1</v>
      </c>
      <c r="N46" s="1">
        <f t="shared" si="18"/>
        <v>1</v>
      </c>
      <c r="O46" s="1">
        <f t="shared" si="18"/>
        <v>0.67227229717124615</v>
      </c>
      <c r="P46" s="1">
        <f t="shared" si="18"/>
        <v>1.8408462773323033</v>
      </c>
      <c r="Q46" s="1">
        <f t="shared" si="18"/>
        <v>0.91917235488294668</v>
      </c>
      <c r="R46" s="1">
        <f t="shared" si="18"/>
        <v>0.99427896852903253</v>
      </c>
      <c r="S46" s="1">
        <f t="shared" si="18"/>
        <v>1</v>
      </c>
      <c r="T46" s="1">
        <f t="shared" si="18"/>
        <v>1.0826838436184354</v>
      </c>
      <c r="U46" s="1">
        <f t="shared" si="18"/>
        <v>1</v>
      </c>
      <c r="V46" s="1">
        <f t="shared" si="18"/>
        <v>0.99115921359730397</v>
      </c>
      <c r="W46" s="1">
        <f t="shared" si="18"/>
        <v>0.70792118751248079</v>
      </c>
      <c r="X46" s="1">
        <f t="shared" si="18"/>
        <v>0.13258050904637894</v>
      </c>
      <c r="Y46" s="1">
        <f t="shared" si="18"/>
        <v>0.51907318512860123</v>
      </c>
      <c r="Z46" s="1">
        <f t="shared" si="18"/>
        <v>0.80885371113759919</v>
      </c>
      <c r="AA46" s="1">
        <f t="shared" si="18"/>
        <v>1</v>
      </c>
      <c r="AB46" s="1">
        <f t="shared" si="18"/>
        <v>1</v>
      </c>
      <c r="AC46" s="1">
        <f t="shared" si="18"/>
        <v>1</v>
      </c>
      <c r="AD46" s="1">
        <f t="shared" si="18"/>
        <v>1</v>
      </c>
      <c r="AE46" s="1">
        <f t="shared" si="18"/>
        <v>4.8490672672507404</v>
      </c>
      <c r="AF46" s="1">
        <f t="shared" si="18"/>
        <v>6.9418405154960263</v>
      </c>
      <c r="AG46" s="1">
        <f t="shared" si="18"/>
        <v>1</v>
      </c>
      <c r="AH46" s="1">
        <f t="shared" si="18"/>
        <v>2.2113235975951562</v>
      </c>
      <c r="AI46" s="1">
        <f t="shared" si="18"/>
        <v>0.93838604169530704</v>
      </c>
      <c r="AJ46" s="1">
        <f t="shared" si="18"/>
        <v>1.1958945467349695</v>
      </c>
    </row>
    <row r="47" spans="1:37" x14ac:dyDescent="0.35">
      <c r="A47" t="s">
        <v>73</v>
      </c>
      <c r="B47" s="1">
        <f>B37/B32</f>
        <v>0.81412959398676332</v>
      </c>
      <c r="C47" s="1">
        <f t="shared" ref="C47:AJ47" si="19">C37/C32</f>
        <v>0.53010327803202817</v>
      </c>
      <c r="D47" s="1">
        <f t="shared" si="19"/>
        <v>0.16014327496682257</v>
      </c>
      <c r="E47" s="1">
        <f t="shared" si="19"/>
        <v>0.48629552858716601</v>
      </c>
      <c r="F47" s="1">
        <f t="shared" si="19"/>
        <v>0.29157767179142602</v>
      </c>
      <c r="G47" s="1">
        <f t="shared" si="19"/>
        <v>1</v>
      </c>
      <c r="H47" s="1">
        <f t="shared" si="19"/>
        <v>0.81473795786745595</v>
      </c>
      <c r="I47" s="1">
        <f t="shared" si="19"/>
        <v>1.0703443633047574</v>
      </c>
      <c r="J47" s="1">
        <f t="shared" si="19"/>
        <v>0.96799394100899128</v>
      </c>
      <c r="K47" s="1">
        <f t="shared" si="19"/>
        <v>0.99211039093266651</v>
      </c>
      <c r="L47" s="1">
        <f t="shared" si="19"/>
        <v>1</v>
      </c>
      <c r="M47" s="1">
        <f t="shared" si="19"/>
        <v>1</v>
      </c>
      <c r="N47" s="1">
        <f t="shared" si="19"/>
        <v>1</v>
      </c>
      <c r="O47" s="1">
        <f t="shared" si="19"/>
        <v>0.68531972430113086</v>
      </c>
      <c r="P47" s="1">
        <f t="shared" si="19"/>
        <v>0.72779277599525094</v>
      </c>
      <c r="Q47" s="1">
        <f t="shared" si="19"/>
        <v>0.88281283903098362</v>
      </c>
      <c r="R47" s="1">
        <f t="shared" si="19"/>
        <v>0.99427896852903253</v>
      </c>
      <c r="S47" s="1">
        <f t="shared" si="19"/>
        <v>1</v>
      </c>
      <c r="T47" s="1">
        <f t="shared" si="19"/>
        <v>0.94268285282616515</v>
      </c>
      <c r="U47" s="1">
        <f t="shared" si="19"/>
        <v>1</v>
      </c>
      <c r="V47" s="1">
        <f t="shared" si="19"/>
        <v>0.96554697050997063</v>
      </c>
      <c r="W47" s="1">
        <f t="shared" si="19"/>
        <v>0.70705792997745343</v>
      </c>
      <c r="X47" s="1">
        <f t="shared" si="19"/>
        <v>0.30183666769386319</v>
      </c>
      <c r="Y47" s="1">
        <f t="shared" si="19"/>
        <v>0.27002977404710027</v>
      </c>
      <c r="Z47" s="1">
        <f t="shared" si="19"/>
        <v>0.79727968172595165</v>
      </c>
      <c r="AA47" s="1">
        <f t="shared" si="19"/>
        <v>1</v>
      </c>
      <c r="AB47" s="1">
        <f t="shared" si="19"/>
        <v>1</v>
      </c>
      <c r="AC47" s="1">
        <f t="shared" si="19"/>
        <v>1</v>
      </c>
      <c r="AD47" s="1">
        <f t="shared" si="19"/>
        <v>1</v>
      </c>
      <c r="AE47" s="1">
        <f t="shared" si="19"/>
        <v>4.5920064178955995</v>
      </c>
      <c r="AF47" s="1">
        <f t="shared" si="19"/>
        <v>4.9458382778725838</v>
      </c>
      <c r="AG47" s="1">
        <f t="shared" si="19"/>
        <v>1.1563950000000001</v>
      </c>
      <c r="AH47" s="1">
        <f t="shared" si="19"/>
        <v>0.63456068038293467</v>
      </c>
      <c r="AI47" s="1">
        <f t="shared" si="19"/>
        <v>0.99112192965952073</v>
      </c>
      <c r="AJ47" s="1">
        <f t="shared" si="19"/>
        <v>0.9534334556276195</v>
      </c>
    </row>
    <row r="48" spans="1:37" x14ac:dyDescent="0.35">
      <c r="A48" t="s">
        <v>74</v>
      </c>
      <c r="B48" s="1">
        <f>B38/B32</f>
        <v>0.92064686302750598</v>
      </c>
      <c r="C48" s="1">
        <f t="shared" ref="C48:AJ48" si="20">C38/C32</f>
        <v>0.74747641924172137</v>
      </c>
      <c r="D48" s="1">
        <f t="shared" si="20"/>
        <v>0.36716465025189077</v>
      </c>
      <c r="E48" s="1">
        <f t="shared" si="20"/>
        <v>1.0456019224530355</v>
      </c>
      <c r="F48" s="1">
        <f t="shared" si="20"/>
        <v>0.36647192915947346</v>
      </c>
      <c r="G48" s="1">
        <f t="shared" si="20"/>
        <v>1</v>
      </c>
      <c r="H48" s="1">
        <f t="shared" si="20"/>
        <v>0.95180417610235057</v>
      </c>
      <c r="I48" s="1">
        <f t="shared" si="20"/>
        <v>1.0659011898326287</v>
      </c>
      <c r="J48" s="1">
        <f t="shared" si="20"/>
        <v>0.90486723561702298</v>
      </c>
      <c r="K48" s="1">
        <f t="shared" si="20"/>
        <v>0.99211039093266651</v>
      </c>
      <c r="L48" s="1">
        <f t="shared" si="20"/>
        <v>1</v>
      </c>
      <c r="M48" s="1">
        <f t="shared" si="20"/>
        <v>1</v>
      </c>
      <c r="N48" s="1">
        <f t="shared" si="20"/>
        <v>1</v>
      </c>
      <c r="O48" s="1">
        <f t="shared" si="20"/>
        <v>0.70526147190658106</v>
      </c>
      <c r="P48" s="1">
        <f t="shared" si="20"/>
        <v>1.1463209196856654</v>
      </c>
      <c r="Q48" s="1">
        <f t="shared" si="20"/>
        <v>1.0246842428904801</v>
      </c>
      <c r="R48" s="1">
        <f t="shared" si="20"/>
        <v>0.99427896852903253</v>
      </c>
      <c r="S48" s="1">
        <f t="shared" si="20"/>
        <v>1</v>
      </c>
      <c r="T48" s="1">
        <f t="shared" si="20"/>
        <v>1.053951332042208</v>
      </c>
      <c r="U48" s="1">
        <f t="shared" si="20"/>
        <v>1</v>
      </c>
      <c r="V48" s="1">
        <f t="shared" si="20"/>
        <v>1.0233171281424271</v>
      </c>
      <c r="W48" s="1">
        <f t="shared" si="20"/>
        <v>0.70627673464789886</v>
      </c>
      <c r="X48" s="1">
        <f t="shared" si="20"/>
        <v>0.16846713071780894</v>
      </c>
      <c r="Y48" s="1">
        <f t="shared" si="20"/>
        <v>0.57605909092224172</v>
      </c>
      <c r="Z48" s="1">
        <f t="shared" si="20"/>
        <v>0.83709527093556835</v>
      </c>
      <c r="AA48" s="1">
        <f t="shared" si="20"/>
        <v>1</v>
      </c>
      <c r="AB48" s="1">
        <f t="shared" si="20"/>
        <v>1</v>
      </c>
      <c r="AC48" s="1">
        <f t="shared" si="20"/>
        <v>1</v>
      </c>
      <c r="AD48" s="1">
        <f t="shared" si="20"/>
        <v>1</v>
      </c>
      <c r="AE48" s="1">
        <f t="shared" si="20"/>
        <v>2.809986262485999</v>
      </c>
      <c r="AF48" s="1">
        <f t="shared" si="20"/>
        <v>4.4173284742263803</v>
      </c>
      <c r="AG48" s="1">
        <f t="shared" si="20"/>
        <v>1.0543815000000001</v>
      </c>
      <c r="AH48" s="1">
        <f t="shared" si="20"/>
        <v>0.91529897584495734</v>
      </c>
      <c r="AI48" s="1">
        <f t="shared" si="20"/>
        <v>1.0054829896416257</v>
      </c>
      <c r="AJ48" s="1">
        <f t="shared" si="20"/>
        <v>1.1781033405649768</v>
      </c>
    </row>
    <row r="51" spans="1:36" x14ac:dyDescent="0.35">
      <c r="A51" t="s">
        <v>66</v>
      </c>
      <c r="B51" t="s">
        <v>19</v>
      </c>
      <c r="C51" t="s">
        <v>20</v>
      </c>
      <c r="D51" t="s">
        <v>21</v>
      </c>
      <c r="E51" t="s">
        <v>22</v>
      </c>
      <c r="F51" t="s">
        <v>23</v>
      </c>
      <c r="G51" t="s">
        <v>24</v>
      </c>
      <c r="H51" t="s">
        <v>25</v>
      </c>
      <c r="I51" t="s">
        <v>26</v>
      </c>
      <c r="J51" t="s">
        <v>27</v>
      </c>
      <c r="K51" t="s">
        <v>28</v>
      </c>
      <c r="L51" t="s">
        <v>29</v>
      </c>
      <c r="M51" t="s">
        <v>30</v>
      </c>
      <c r="N51" t="s">
        <v>31</v>
      </c>
      <c r="O51" t="s">
        <v>32</v>
      </c>
      <c r="P51" t="s">
        <v>33</v>
      </c>
      <c r="Q51" t="s">
        <v>34</v>
      </c>
      <c r="R51" t="s">
        <v>35</v>
      </c>
      <c r="S51" t="s">
        <v>36</v>
      </c>
      <c r="T51" t="s">
        <v>37</v>
      </c>
      <c r="U51" t="s">
        <v>38</v>
      </c>
      <c r="V51" t="s">
        <v>39</v>
      </c>
      <c r="W51" t="s">
        <v>40</v>
      </c>
      <c r="X51" t="s">
        <v>41</v>
      </c>
      <c r="Y51" t="s">
        <v>42</v>
      </c>
      <c r="Z51" t="s">
        <v>43</v>
      </c>
      <c r="AA51" t="s">
        <v>44</v>
      </c>
      <c r="AB51" t="s">
        <v>45</v>
      </c>
      <c r="AC51" t="s">
        <v>46</v>
      </c>
      <c r="AD51" t="s">
        <v>47</v>
      </c>
      <c r="AE51" t="s">
        <v>48</v>
      </c>
      <c r="AF51" t="s">
        <v>49</v>
      </c>
      <c r="AG51" t="s">
        <v>50</v>
      </c>
      <c r="AH51" t="s">
        <v>51</v>
      </c>
      <c r="AI51" t="s">
        <v>52</v>
      </c>
      <c r="AJ51" t="s">
        <v>53</v>
      </c>
    </row>
    <row r="52" spans="1:36" x14ac:dyDescent="0.35">
      <c r="A52" t="s">
        <v>67</v>
      </c>
      <c r="B52" s="1">
        <v>0.74267355496032461</v>
      </c>
      <c r="C52" s="1">
        <v>1.127189775978976</v>
      </c>
      <c r="D52" s="1">
        <v>0.87749155074167484</v>
      </c>
      <c r="E52" s="1">
        <v>0.95436861685210361</v>
      </c>
      <c r="F52" s="1">
        <v>0.96539393101780435</v>
      </c>
      <c r="G52" s="1">
        <v>1</v>
      </c>
      <c r="H52" s="1">
        <v>1</v>
      </c>
      <c r="I52" s="1">
        <v>1.0360616666666667</v>
      </c>
      <c r="J52" s="1">
        <v>1</v>
      </c>
      <c r="K52" s="1">
        <v>1</v>
      </c>
      <c r="L52" s="1">
        <v>0.96156908490479065</v>
      </c>
      <c r="M52" s="1">
        <v>0.94492006538354423</v>
      </c>
      <c r="N52" s="1">
        <v>1</v>
      </c>
      <c r="O52" s="1">
        <v>0.97644290051012428</v>
      </c>
      <c r="P52" s="1">
        <v>0.9999999590110018</v>
      </c>
      <c r="Q52" s="1">
        <v>1</v>
      </c>
      <c r="R52" s="1">
        <v>0.28413474010337392</v>
      </c>
      <c r="S52" s="1">
        <v>0.14465778789310768</v>
      </c>
      <c r="T52" s="1">
        <v>0.77248634117779114</v>
      </c>
      <c r="U52" s="1">
        <v>6.6851556465641171E-2</v>
      </c>
      <c r="V52" s="1">
        <v>9.9326290500437384E-2</v>
      </c>
      <c r="W52" s="1">
        <v>1.1670897007119696</v>
      </c>
      <c r="X52" s="1">
        <v>0.85176887312813043</v>
      </c>
      <c r="Y52" s="1">
        <v>0.68574947603364045</v>
      </c>
      <c r="Z52" s="1">
        <v>0.78101087809775749</v>
      </c>
      <c r="AA52" s="1">
        <v>0.84925125230420984</v>
      </c>
      <c r="AB52" s="1">
        <v>0.68267680305183887</v>
      </c>
      <c r="AC52" s="1">
        <v>0.32007091064335069</v>
      </c>
      <c r="AD52" s="1">
        <v>0.60029606601976115</v>
      </c>
      <c r="AE52" s="1">
        <v>0.67139309590924012</v>
      </c>
      <c r="AF52" s="1">
        <v>1.0273854336511579</v>
      </c>
      <c r="AG52" s="1">
        <v>1.110040666666666</v>
      </c>
      <c r="AH52" s="1">
        <v>1.2926473379214725</v>
      </c>
      <c r="AI52" s="1">
        <v>1.282324333333333</v>
      </c>
      <c r="AJ52" s="1">
        <v>1.2049361841441359</v>
      </c>
    </row>
    <row r="53" spans="1:36" x14ac:dyDescent="0.35">
      <c r="A53" t="s">
        <v>68</v>
      </c>
      <c r="B53" s="1">
        <v>1.0129024815511813</v>
      </c>
      <c r="C53" s="1">
        <v>1.0636624910765535</v>
      </c>
      <c r="D53" s="1">
        <v>0.61161629200411982</v>
      </c>
      <c r="E53" s="1">
        <v>0.59109381408790451</v>
      </c>
      <c r="F53" s="1">
        <v>0.50316895762192793</v>
      </c>
      <c r="G53" s="1">
        <v>0.96939412705493377</v>
      </c>
      <c r="H53" s="1">
        <v>1</v>
      </c>
      <c r="I53" s="1">
        <v>1.0360792511680048</v>
      </c>
      <c r="J53" s="1">
        <v>0.9250992175191789</v>
      </c>
      <c r="K53" s="1">
        <v>1</v>
      </c>
      <c r="L53" s="1">
        <v>1.011567160932737</v>
      </c>
      <c r="M53" s="1">
        <v>1</v>
      </c>
      <c r="N53" s="1">
        <v>1</v>
      </c>
      <c r="O53" s="1">
        <v>0.53552510827389554</v>
      </c>
      <c r="P53" s="1">
        <v>0.67396263244069421</v>
      </c>
      <c r="Q53" s="1">
        <v>0.84314718043092196</v>
      </c>
      <c r="R53" s="1">
        <v>1</v>
      </c>
      <c r="S53" s="1">
        <v>1</v>
      </c>
      <c r="T53" s="1">
        <v>0.97994020851374442</v>
      </c>
      <c r="U53" s="1">
        <v>1</v>
      </c>
      <c r="V53" s="1">
        <v>0.9797209874523144</v>
      </c>
      <c r="W53" s="1">
        <v>0.9622753306824392</v>
      </c>
      <c r="X53" s="1">
        <v>0.74688913944542012</v>
      </c>
      <c r="Y53" s="1">
        <v>0.66021205838755714</v>
      </c>
      <c r="Z53" s="1">
        <v>0.87462610224735615</v>
      </c>
      <c r="AA53" s="1">
        <v>1</v>
      </c>
      <c r="AB53" s="1">
        <v>1</v>
      </c>
      <c r="AC53" s="1">
        <v>1</v>
      </c>
      <c r="AD53" s="1">
        <v>1</v>
      </c>
      <c r="AE53" s="1">
        <v>1.1350157799516059</v>
      </c>
      <c r="AF53" s="1">
        <v>1.137520046164892</v>
      </c>
      <c r="AG53" s="1">
        <v>1</v>
      </c>
      <c r="AH53" s="1">
        <v>1.0560940993602517</v>
      </c>
      <c r="AI53" s="1">
        <v>1</v>
      </c>
      <c r="AJ53" s="1">
        <v>1</v>
      </c>
    </row>
    <row r="54" spans="1:36" x14ac:dyDescent="0.35">
      <c r="A54" t="s">
        <v>69</v>
      </c>
      <c r="B54" s="1">
        <v>1.0175304659684903</v>
      </c>
      <c r="C54" s="1">
        <v>0.82694834029586961</v>
      </c>
      <c r="D54" s="1">
        <v>0.64043716903096126</v>
      </c>
      <c r="E54" s="1">
        <v>0.93121247030164001</v>
      </c>
      <c r="F54" s="1">
        <v>1.1404179379234916</v>
      </c>
      <c r="G54" s="1">
        <v>1</v>
      </c>
      <c r="H54" s="1">
        <v>0.81473795786745595</v>
      </c>
      <c r="I54" s="1">
        <v>1.1317047741353061</v>
      </c>
      <c r="J54" s="1">
        <v>1.0063698129051268</v>
      </c>
      <c r="K54" s="1">
        <v>0.99211039093266651</v>
      </c>
      <c r="L54" s="1">
        <v>1</v>
      </c>
      <c r="M54" s="1">
        <v>1</v>
      </c>
      <c r="N54" s="1">
        <v>1</v>
      </c>
      <c r="O54" s="1">
        <v>0.89984823452891349</v>
      </c>
      <c r="P54" s="1">
        <v>0.99981153800906675</v>
      </c>
      <c r="Q54" s="1">
        <v>1.0135783918964465</v>
      </c>
      <c r="R54" s="1">
        <v>0.99427896852903253</v>
      </c>
      <c r="S54" s="1">
        <v>1</v>
      </c>
      <c r="T54" s="1">
        <v>1.0231020814577032</v>
      </c>
      <c r="U54" s="1">
        <v>1</v>
      </c>
      <c r="V54" s="1">
        <v>0.97489525820844247</v>
      </c>
      <c r="W54" s="1">
        <v>0.8926691892943639</v>
      </c>
      <c r="X54" s="1">
        <v>0.93780375309417774</v>
      </c>
      <c r="Y54" s="1">
        <v>0.90530970506621755</v>
      </c>
      <c r="Z54" s="1">
        <v>0.89008223939917064</v>
      </c>
      <c r="AA54" s="1">
        <v>1</v>
      </c>
      <c r="AB54" s="1">
        <v>1</v>
      </c>
      <c r="AC54" s="1">
        <v>1</v>
      </c>
      <c r="AD54" s="1">
        <v>1</v>
      </c>
      <c r="AE54" s="1">
        <v>1.0655294234689234</v>
      </c>
      <c r="AF54" s="1">
        <v>1.2245441076306265</v>
      </c>
      <c r="AG54" s="1">
        <v>1.0588960000000001</v>
      </c>
      <c r="AH54" s="1">
        <v>0.90012817877496187</v>
      </c>
      <c r="AI54" s="1">
        <v>1.0177411265042915</v>
      </c>
      <c r="AJ54" s="1">
        <v>1.0147539158781904</v>
      </c>
    </row>
    <row r="55" spans="1:36" x14ac:dyDescent="0.35">
      <c r="A55" s="3" t="s">
        <v>70</v>
      </c>
      <c r="B55" s="1">
        <v>0.78344224423301811</v>
      </c>
      <c r="C55" s="1">
        <v>0.63522270018338534</v>
      </c>
      <c r="D55" s="1">
        <v>0.2992085733060183</v>
      </c>
      <c r="E55" s="1">
        <v>0.46139455551044456</v>
      </c>
      <c r="F55" s="1">
        <v>0.63638771581016029</v>
      </c>
      <c r="G55" s="1">
        <v>1</v>
      </c>
      <c r="H55" s="1">
        <v>0.95450625453961813</v>
      </c>
      <c r="I55" s="1">
        <v>1.0698060861677434</v>
      </c>
      <c r="J55" s="1">
        <v>1.0133585549994142</v>
      </c>
      <c r="K55" s="1">
        <v>1.0018096589585808</v>
      </c>
      <c r="L55" s="1">
        <v>1</v>
      </c>
      <c r="M55" s="1">
        <v>1</v>
      </c>
      <c r="N55" s="1">
        <v>1</v>
      </c>
      <c r="O55" s="1">
        <v>0.72983685632028383</v>
      </c>
      <c r="P55" s="1">
        <v>0.75758343735155176</v>
      </c>
      <c r="Q55" s="1">
        <v>1.0247365581853283</v>
      </c>
      <c r="R55" s="1">
        <v>0.99427896852903253</v>
      </c>
      <c r="S55" s="1">
        <v>1</v>
      </c>
      <c r="T55" s="1">
        <v>1.0104580120667725</v>
      </c>
      <c r="U55" s="1">
        <v>1</v>
      </c>
      <c r="V55" s="1">
        <v>0.97300084497459161</v>
      </c>
      <c r="W55" s="1">
        <v>0.71401515966116902</v>
      </c>
      <c r="X55" s="1">
        <v>0.15268747847419017</v>
      </c>
      <c r="Y55" s="1">
        <v>0.51999837964369522</v>
      </c>
      <c r="Z55" s="1">
        <v>0.8526042742163743</v>
      </c>
      <c r="AA55" s="1">
        <v>1.0074795999999999</v>
      </c>
      <c r="AB55" s="1">
        <v>1</v>
      </c>
      <c r="AC55" s="1">
        <v>1</v>
      </c>
      <c r="AD55" s="1">
        <v>1</v>
      </c>
      <c r="AE55" s="1">
        <v>3.1907503561381714</v>
      </c>
      <c r="AF55" s="1">
        <v>3.1260839951409003</v>
      </c>
      <c r="AG55" s="1">
        <v>1.0422289</v>
      </c>
      <c r="AH55" s="1">
        <v>0.66772292165996816</v>
      </c>
      <c r="AI55" s="1">
        <v>0.97279637632846139</v>
      </c>
      <c r="AJ55" s="1">
        <v>0.9390418337327775</v>
      </c>
    </row>
    <row r="56" spans="1:36" x14ac:dyDescent="0.35">
      <c r="A56" t="s">
        <v>71</v>
      </c>
      <c r="B56" s="1">
        <v>0.78024230830336005</v>
      </c>
      <c r="C56" s="1">
        <v>0.51960730999812321</v>
      </c>
      <c r="D56" s="1">
        <v>0.35402783683145861</v>
      </c>
      <c r="E56" s="1">
        <v>0.54401962860290176</v>
      </c>
      <c r="F56" s="1">
        <v>0.47454975573659108</v>
      </c>
      <c r="G56" s="1">
        <v>1</v>
      </c>
      <c r="H56" s="1">
        <v>0.81473795786745595</v>
      </c>
      <c r="I56" s="1">
        <v>1.0182315941963287</v>
      </c>
      <c r="J56" s="1">
        <v>0.93486059841584979</v>
      </c>
      <c r="K56" s="1">
        <v>0.99211039093266651</v>
      </c>
      <c r="L56" s="1">
        <v>1</v>
      </c>
      <c r="M56" s="1">
        <v>1</v>
      </c>
      <c r="N56" s="1">
        <v>1</v>
      </c>
      <c r="O56" s="1">
        <v>0.70442892989376416</v>
      </c>
      <c r="P56" s="1">
        <v>0.87550849966286937</v>
      </c>
      <c r="Q56" s="1">
        <v>0.86524360488401875</v>
      </c>
      <c r="R56" s="1">
        <v>0.99427896852903253</v>
      </c>
      <c r="S56" s="1">
        <v>1</v>
      </c>
      <c r="T56" s="1">
        <v>0.9285775737651577</v>
      </c>
      <c r="U56" s="1">
        <v>1</v>
      </c>
      <c r="V56" s="1">
        <v>0.96622325628155403</v>
      </c>
      <c r="W56" s="1">
        <v>0.70405610542467356</v>
      </c>
      <c r="X56" s="1">
        <v>0.28927214061716383</v>
      </c>
      <c r="Y56" s="1">
        <v>0.35116520979273763</v>
      </c>
      <c r="Z56" s="1">
        <v>0.80575715658174363</v>
      </c>
      <c r="AA56" s="1">
        <v>1</v>
      </c>
      <c r="AB56" s="1">
        <v>1</v>
      </c>
      <c r="AC56" s="1">
        <v>1</v>
      </c>
      <c r="AD56" s="1">
        <v>1</v>
      </c>
      <c r="AE56" s="1">
        <v>3.687449331010586</v>
      </c>
      <c r="AF56" s="1">
        <v>4.6852113220000859</v>
      </c>
      <c r="AG56" s="1">
        <v>1.1081823</v>
      </c>
      <c r="AH56" s="1">
        <v>0.69085146308956247</v>
      </c>
      <c r="AI56" s="1">
        <v>0.9734014007288444</v>
      </c>
      <c r="AJ56" s="1">
        <v>0.95206024602732875</v>
      </c>
    </row>
    <row r="57" spans="1:36" x14ac:dyDescent="0.35">
      <c r="A57" t="s">
        <v>72</v>
      </c>
      <c r="B57" s="1">
        <v>0.88707732456837174</v>
      </c>
      <c r="C57" s="1">
        <v>0.54327776603809275</v>
      </c>
      <c r="D57" s="1">
        <v>0.3978618272712045</v>
      </c>
      <c r="E57" s="1">
        <v>1.6807127218756805</v>
      </c>
      <c r="F57" s="1">
        <v>0.57116085958206397</v>
      </c>
      <c r="G57" s="1">
        <v>1</v>
      </c>
      <c r="H57" s="1">
        <v>0.81473795786745595</v>
      </c>
      <c r="I57" s="1">
        <v>1.052017430110052</v>
      </c>
      <c r="J57" s="1">
        <v>0.96385602838387641</v>
      </c>
      <c r="K57" s="1">
        <v>0.99211039093266651</v>
      </c>
      <c r="L57" s="1">
        <v>1</v>
      </c>
      <c r="M57" s="1">
        <v>1</v>
      </c>
      <c r="N57" s="1">
        <v>1</v>
      </c>
      <c r="O57" s="1">
        <v>0.67227229717124615</v>
      </c>
      <c r="P57" s="1">
        <v>1.8408462773323033</v>
      </c>
      <c r="Q57" s="1">
        <v>0.91917235488294668</v>
      </c>
      <c r="R57" s="1">
        <v>0.99427896852903253</v>
      </c>
      <c r="S57" s="1">
        <v>1</v>
      </c>
      <c r="T57" s="1">
        <v>1.0826838436184354</v>
      </c>
      <c r="U57" s="1">
        <v>1</v>
      </c>
      <c r="V57" s="1">
        <v>0.99115921359730397</v>
      </c>
      <c r="W57" s="1">
        <v>0.70792118751248079</v>
      </c>
      <c r="X57" s="1">
        <v>0.13258050904637894</v>
      </c>
      <c r="Y57" s="1">
        <v>0.51907318512860123</v>
      </c>
      <c r="Z57" s="1">
        <v>0.80885371113759919</v>
      </c>
      <c r="AA57" s="1">
        <v>1</v>
      </c>
      <c r="AB57" s="1">
        <v>1</v>
      </c>
      <c r="AC57" s="1">
        <v>1</v>
      </c>
      <c r="AD57" s="1">
        <v>1</v>
      </c>
      <c r="AE57" s="1">
        <v>4.8490672672507404</v>
      </c>
      <c r="AF57" s="1">
        <v>6.9418405154960263</v>
      </c>
      <c r="AG57" s="1">
        <v>1</v>
      </c>
      <c r="AH57" s="1">
        <v>2.2113235975951562</v>
      </c>
      <c r="AI57" s="1">
        <v>0.93838604169530704</v>
      </c>
      <c r="AJ57" s="1">
        <v>1.1958945467349695</v>
      </c>
    </row>
    <row r="58" spans="1:36" x14ac:dyDescent="0.35">
      <c r="A58" t="s">
        <v>73</v>
      </c>
      <c r="B58" s="1">
        <v>0.81412959398676332</v>
      </c>
      <c r="C58" s="1">
        <v>0.53010327803202817</v>
      </c>
      <c r="D58" s="1">
        <v>0.16014327496682257</v>
      </c>
      <c r="E58" s="1">
        <v>0.48629552858716601</v>
      </c>
      <c r="F58" s="1">
        <v>0.29157767179142602</v>
      </c>
      <c r="G58" s="1">
        <v>1</v>
      </c>
      <c r="H58" s="1">
        <v>0.81473795786745595</v>
      </c>
      <c r="I58" s="1">
        <v>1.0703443633047574</v>
      </c>
      <c r="J58" s="1">
        <v>0.96799394100899128</v>
      </c>
      <c r="K58" s="1">
        <v>0.99211039093266651</v>
      </c>
      <c r="L58" s="1">
        <v>1</v>
      </c>
      <c r="M58" s="1">
        <v>1</v>
      </c>
      <c r="N58" s="1">
        <v>1</v>
      </c>
      <c r="O58" s="1">
        <v>0.68531972430113086</v>
      </c>
      <c r="P58" s="1">
        <v>0.72779277599525094</v>
      </c>
      <c r="Q58" s="1">
        <v>0.88281283903098362</v>
      </c>
      <c r="R58" s="1">
        <v>0.99427896852903253</v>
      </c>
      <c r="S58" s="1">
        <v>1</v>
      </c>
      <c r="T58" s="1">
        <v>0.94268285282616515</v>
      </c>
      <c r="U58" s="1">
        <v>1</v>
      </c>
      <c r="V58" s="1">
        <v>0.96554697050997063</v>
      </c>
      <c r="W58" s="1">
        <v>0.70705792997745343</v>
      </c>
      <c r="X58" s="1">
        <v>0.30183666769386319</v>
      </c>
      <c r="Y58" s="1">
        <v>0.27002977404710027</v>
      </c>
      <c r="Z58" s="1">
        <v>0.79727968172595165</v>
      </c>
      <c r="AA58" s="1">
        <v>1</v>
      </c>
      <c r="AB58" s="1">
        <v>1</v>
      </c>
      <c r="AC58" s="1">
        <v>1</v>
      </c>
      <c r="AD58" s="1">
        <v>1</v>
      </c>
      <c r="AE58" s="1">
        <v>4.5920064178955995</v>
      </c>
      <c r="AF58" s="1">
        <v>4.9458382778725838</v>
      </c>
      <c r="AG58" s="1">
        <v>1.1563950000000001</v>
      </c>
      <c r="AH58" s="1">
        <v>0.63456068038293467</v>
      </c>
      <c r="AI58" s="1">
        <v>0.99112192965952073</v>
      </c>
      <c r="AJ58" s="1">
        <v>0.9534334556276195</v>
      </c>
    </row>
    <row r="59" spans="1:36" x14ac:dyDescent="0.35">
      <c r="A59" t="s">
        <v>74</v>
      </c>
      <c r="B59" s="1">
        <v>0.92064686302750598</v>
      </c>
      <c r="C59" s="1">
        <v>0.74747641924172137</v>
      </c>
      <c r="D59" s="1">
        <v>0.36716465025189077</v>
      </c>
      <c r="E59" s="1">
        <v>1.0456019224530355</v>
      </c>
      <c r="F59" s="1">
        <v>0.36647192915947346</v>
      </c>
      <c r="G59" s="1">
        <v>1</v>
      </c>
      <c r="H59" s="1">
        <v>0.95180417610235057</v>
      </c>
      <c r="I59" s="1">
        <v>1.0659011898326287</v>
      </c>
      <c r="J59" s="1">
        <v>0.90486723561702298</v>
      </c>
      <c r="K59" s="1">
        <v>0.99211039093266651</v>
      </c>
      <c r="L59" s="1">
        <v>1</v>
      </c>
      <c r="M59" s="1">
        <v>1</v>
      </c>
      <c r="N59" s="1">
        <v>1</v>
      </c>
      <c r="O59" s="1">
        <v>0.70526147190658106</v>
      </c>
      <c r="P59" s="1">
        <v>1.1463209196856654</v>
      </c>
      <c r="Q59" s="1">
        <v>1.0246842428904801</v>
      </c>
      <c r="R59" s="1">
        <v>0.99427896852903253</v>
      </c>
      <c r="S59" s="1">
        <v>1</v>
      </c>
      <c r="T59" s="1">
        <v>1.053951332042208</v>
      </c>
      <c r="U59" s="1">
        <v>1</v>
      </c>
      <c r="V59" s="1">
        <v>1.0233171281424271</v>
      </c>
      <c r="W59" s="1">
        <v>0.70627673464789886</v>
      </c>
      <c r="X59" s="1">
        <v>0.16846713071780894</v>
      </c>
      <c r="Y59" s="1">
        <v>0.57605909092224172</v>
      </c>
      <c r="Z59" s="1">
        <v>0.83709527093556835</v>
      </c>
      <c r="AA59" s="1">
        <v>1</v>
      </c>
      <c r="AB59" s="1">
        <v>1</v>
      </c>
      <c r="AC59" s="1">
        <v>1</v>
      </c>
      <c r="AD59" s="1">
        <v>1</v>
      </c>
      <c r="AE59" s="1">
        <v>2.809986262485999</v>
      </c>
      <c r="AF59" s="1">
        <v>4.4173284742263803</v>
      </c>
      <c r="AG59" s="1">
        <v>1.0543815000000001</v>
      </c>
      <c r="AH59" s="1">
        <v>0.91529897584495734</v>
      </c>
      <c r="AI59" s="1">
        <v>1.0054829896416257</v>
      </c>
      <c r="AJ59" s="1">
        <v>1.1781033405649768</v>
      </c>
    </row>
    <row r="61" spans="1:36" x14ac:dyDescent="0.35">
      <c r="A61" s="2" t="s">
        <v>75</v>
      </c>
    </row>
    <row r="62" spans="1:36" x14ac:dyDescent="0.35">
      <c r="A62" t="s">
        <v>66</v>
      </c>
      <c r="C62" t="s">
        <v>67</v>
      </c>
      <c r="D62" t="s">
        <v>68</v>
      </c>
      <c r="E62" t="s">
        <v>69</v>
      </c>
      <c r="F62" s="3" t="s">
        <v>70</v>
      </c>
      <c r="G62" t="s">
        <v>71</v>
      </c>
      <c r="H62" t="s">
        <v>72</v>
      </c>
      <c r="I62" t="s">
        <v>73</v>
      </c>
      <c r="J62" t="s">
        <v>74</v>
      </c>
    </row>
    <row r="63" spans="1:36" x14ac:dyDescent="0.35">
      <c r="A63" t="s">
        <v>19</v>
      </c>
      <c r="B63" s="4" t="s">
        <v>76</v>
      </c>
      <c r="C63" s="1">
        <v>0.74267355496032461</v>
      </c>
      <c r="D63" s="1">
        <v>1.0129024815511813</v>
      </c>
      <c r="E63" s="1">
        <v>1.0175304659684903</v>
      </c>
      <c r="F63" s="1">
        <v>0.78344224423301811</v>
      </c>
      <c r="G63" s="1">
        <v>0.78024230830336005</v>
      </c>
      <c r="H63" s="1">
        <v>0.88707732456837174</v>
      </c>
      <c r="I63" s="1">
        <v>0.81412959398676332</v>
      </c>
      <c r="J63" s="1">
        <v>0.92064686302750598</v>
      </c>
    </row>
    <row r="64" spans="1:36" x14ac:dyDescent="0.35">
      <c r="A64" t="s">
        <v>20</v>
      </c>
      <c r="B64" s="4" t="s">
        <v>77</v>
      </c>
      <c r="C64" s="1">
        <v>1.127189775978976</v>
      </c>
      <c r="D64" s="1">
        <v>1.0636624910765535</v>
      </c>
      <c r="E64" s="1">
        <v>0.82694834029586961</v>
      </c>
      <c r="F64" s="1">
        <v>0.63522270018338534</v>
      </c>
      <c r="G64" s="1">
        <v>0.51960730999812321</v>
      </c>
      <c r="H64" s="1">
        <v>0.54327776603809275</v>
      </c>
      <c r="I64" s="1">
        <v>0.53010327803202817</v>
      </c>
      <c r="J64" s="1">
        <v>0.74747641924172137</v>
      </c>
    </row>
    <row r="65" spans="1:10" x14ac:dyDescent="0.35">
      <c r="A65" t="s">
        <v>21</v>
      </c>
      <c r="B65" s="4" t="s">
        <v>78</v>
      </c>
      <c r="C65" s="1">
        <v>0.87749155074167484</v>
      </c>
      <c r="D65" s="1">
        <v>0.61161629200411982</v>
      </c>
      <c r="E65" s="1">
        <v>0.64043716903096126</v>
      </c>
      <c r="F65" s="1">
        <v>0.2992085733060183</v>
      </c>
      <c r="G65" s="1">
        <v>0.35402783683145861</v>
      </c>
      <c r="H65" s="1">
        <v>0.3978618272712045</v>
      </c>
      <c r="I65" s="1">
        <v>0.16014327496682257</v>
      </c>
      <c r="J65" s="1">
        <v>0.36716465025189077</v>
      </c>
    </row>
    <row r="66" spans="1:10" x14ac:dyDescent="0.35">
      <c r="A66" t="s">
        <v>22</v>
      </c>
      <c r="B66" s="4" t="s">
        <v>79</v>
      </c>
      <c r="C66" s="1">
        <v>0.95436861685210361</v>
      </c>
      <c r="D66" s="1">
        <v>0.59109381408790451</v>
      </c>
      <c r="E66" s="1">
        <v>0.93121247030164001</v>
      </c>
      <c r="F66" s="1">
        <v>0.46139455551044456</v>
      </c>
      <c r="G66" s="1">
        <v>0.54401962860290176</v>
      </c>
      <c r="H66" s="1">
        <v>1.6807127218756805</v>
      </c>
      <c r="I66" s="1">
        <v>0.48629552858716601</v>
      </c>
      <c r="J66" s="1">
        <v>1.0456019224530355</v>
      </c>
    </row>
    <row r="67" spans="1:10" x14ac:dyDescent="0.35">
      <c r="A67" t="s">
        <v>23</v>
      </c>
      <c r="B67" s="4" t="s">
        <v>80</v>
      </c>
      <c r="C67" s="1">
        <v>0.96539393101780435</v>
      </c>
      <c r="D67" s="1">
        <v>0.50316895762192793</v>
      </c>
      <c r="E67" s="1">
        <v>1.1404179379234916</v>
      </c>
      <c r="F67" s="1">
        <v>0.63638771581016029</v>
      </c>
      <c r="G67" s="1">
        <v>0.47454975573659108</v>
      </c>
      <c r="H67" s="1">
        <v>0.57116085958206397</v>
      </c>
      <c r="I67" s="1">
        <v>0.29157767179142602</v>
      </c>
      <c r="J67" s="1">
        <v>0.36647192915947346</v>
      </c>
    </row>
    <row r="68" spans="1:10" x14ac:dyDescent="0.35">
      <c r="A68" t="s">
        <v>24</v>
      </c>
      <c r="B68" s="4" t="s">
        <v>81</v>
      </c>
      <c r="C68" s="1">
        <v>1</v>
      </c>
      <c r="D68" s="1">
        <v>0.96939412705493377</v>
      </c>
      <c r="E68" s="1">
        <v>1</v>
      </c>
      <c r="F68" s="1">
        <v>1</v>
      </c>
      <c r="G68" s="1">
        <v>1</v>
      </c>
      <c r="H68" s="1">
        <v>1</v>
      </c>
      <c r="I68" s="1">
        <v>1</v>
      </c>
      <c r="J68" s="1">
        <v>1</v>
      </c>
    </row>
    <row r="69" spans="1:10" x14ac:dyDescent="0.35">
      <c r="A69" t="s">
        <v>25</v>
      </c>
      <c r="B69" s="4" t="s">
        <v>82</v>
      </c>
      <c r="C69" s="1">
        <v>1</v>
      </c>
      <c r="D69" s="1">
        <v>1</v>
      </c>
      <c r="E69" s="1">
        <v>0.81473795786745595</v>
      </c>
      <c r="F69" s="1">
        <v>0.95450625453961813</v>
      </c>
      <c r="G69" s="1">
        <v>0.81473795786745595</v>
      </c>
      <c r="H69" s="1">
        <v>0.81473795786745595</v>
      </c>
      <c r="I69" s="1">
        <v>0.81473795786745595</v>
      </c>
      <c r="J69" s="1">
        <v>0.95180417610235057</v>
      </c>
    </row>
    <row r="70" spans="1:10" x14ac:dyDescent="0.35">
      <c r="A70" t="s">
        <v>26</v>
      </c>
      <c r="B70" s="4" t="s">
        <v>83</v>
      </c>
      <c r="C70" s="1">
        <v>1.0360616666666667</v>
      </c>
      <c r="D70" s="1">
        <v>1.0360792511680048</v>
      </c>
      <c r="E70" s="1">
        <v>1.1317047741353061</v>
      </c>
      <c r="F70" s="1">
        <v>1.0698060861677434</v>
      </c>
      <c r="G70" s="1">
        <v>1.0182315941963287</v>
      </c>
      <c r="H70" s="1">
        <v>1.052017430110052</v>
      </c>
      <c r="I70" s="1">
        <v>1.0703443633047574</v>
      </c>
      <c r="J70" s="1">
        <v>1.0659011898326287</v>
      </c>
    </row>
    <row r="71" spans="1:10" x14ac:dyDescent="0.35">
      <c r="A71" t="s">
        <v>27</v>
      </c>
      <c r="B71" s="4" t="s">
        <v>84</v>
      </c>
      <c r="C71" s="1">
        <v>1</v>
      </c>
      <c r="D71" s="1">
        <v>0.9250992175191789</v>
      </c>
      <c r="E71" s="1">
        <v>1.0063698129051268</v>
      </c>
      <c r="F71" s="1">
        <v>1.0133585549994142</v>
      </c>
      <c r="G71" s="1">
        <v>0.93486059841584979</v>
      </c>
      <c r="H71" s="1">
        <v>0.96385602838387641</v>
      </c>
      <c r="I71" s="1">
        <v>0.96799394100899128</v>
      </c>
      <c r="J71" s="1">
        <v>0.90486723561702298</v>
      </c>
    </row>
    <row r="72" spans="1:10" x14ac:dyDescent="0.35">
      <c r="A72" t="s">
        <v>28</v>
      </c>
      <c r="B72" s="4" t="s">
        <v>85</v>
      </c>
      <c r="C72" s="1">
        <v>1</v>
      </c>
      <c r="D72" s="1">
        <v>1</v>
      </c>
      <c r="E72" s="1">
        <v>0.99211039093266651</v>
      </c>
      <c r="F72" s="1">
        <v>1.0018096589585808</v>
      </c>
      <c r="G72" s="1">
        <v>0.99211039093266651</v>
      </c>
      <c r="H72" s="1">
        <v>0.99211039093266651</v>
      </c>
      <c r="I72" s="1">
        <v>0.99211039093266651</v>
      </c>
      <c r="J72" s="1">
        <v>0.99211039093266651</v>
      </c>
    </row>
    <row r="73" spans="1:10" x14ac:dyDescent="0.35">
      <c r="A73" t="s">
        <v>29</v>
      </c>
      <c r="B73" s="4" t="s">
        <v>86</v>
      </c>
      <c r="C73" s="1">
        <v>0.96156908490479065</v>
      </c>
      <c r="D73" s="1">
        <v>1.011567160932737</v>
      </c>
      <c r="E73" s="1">
        <v>1</v>
      </c>
      <c r="F73" s="1">
        <v>1</v>
      </c>
      <c r="G73" s="1">
        <v>1</v>
      </c>
      <c r="H73" s="1">
        <v>1</v>
      </c>
      <c r="I73" s="1">
        <v>1</v>
      </c>
      <c r="J73" s="1">
        <v>1</v>
      </c>
    </row>
    <row r="74" spans="1:10" x14ac:dyDescent="0.35">
      <c r="A74" t="s">
        <v>30</v>
      </c>
      <c r="B74" s="4" t="s">
        <v>87</v>
      </c>
      <c r="C74" s="1">
        <v>0.94492006538354423</v>
      </c>
      <c r="D74" s="1">
        <v>1</v>
      </c>
      <c r="E74" s="1">
        <v>1</v>
      </c>
      <c r="F74" s="1">
        <v>1</v>
      </c>
      <c r="G74" s="1">
        <v>1</v>
      </c>
      <c r="H74" s="1">
        <v>1</v>
      </c>
      <c r="I74" s="1">
        <v>1</v>
      </c>
      <c r="J74" s="1">
        <v>1</v>
      </c>
    </row>
    <row r="75" spans="1:10" x14ac:dyDescent="0.35">
      <c r="A75" t="s">
        <v>31</v>
      </c>
      <c r="B75" s="4" t="s">
        <v>88</v>
      </c>
      <c r="C75" s="1">
        <v>1</v>
      </c>
      <c r="D75" s="1">
        <v>1</v>
      </c>
      <c r="E75" s="1">
        <v>1</v>
      </c>
      <c r="F75" s="1">
        <v>1</v>
      </c>
      <c r="G75" s="1">
        <v>1</v>
      </c>
      <c r="H75" s="1">
        <v>1</v>
      </c>
      <c r="I75" s="1">
        <v>1</v>
      </c>
      <c r="J75" s="1">
        <v>1</v>
      </c>
    </row>
    <row r="76" spans="1:10" x14ac:dyDescent="0.35">
      <c r="A76" t="s">
        <v>32</v>
      </c>
      <c r="B76" s="4" t="s">
        <v>89</v>
      </c>
      <c r="C76" s="1">
        <v>0.97644290051012428</v>
      </c>
      <c r="D76" s="1">
        <v>0.53552510827389554</v>
      </c>
      <c r="E76" s="1">
        <v>0.89984823452891349</v>
      </c>
      <c r="F76" s="1">
        <v>0.72983685632028383</v>
      </c>
      <c r="G76" s="1">
        <v>0.70442892989376416</v>
      </c>
      <c r="H76" s="1">
        <v>0.67227229717124615</v>
      </c>
      <c r="I76" s="1">
        <v>0.68531972430113086</v>
      </c>
      <c r="J76" s="1">
        <v>0.70526147190658106</v>
      </c>
    </row>
    <row r="77" spans="1:10" x14ac:dyDescent="0.35">
      <c r="A77" t="s">
        <v>33</v>
      </c>
      <c r="B77" s="4" t="s">
        <v>90</v>
      </c>
      <c r="C77" s="1">
        <v>0.9999999590110018</v>
      </c>
      <c r="D77" s="1">
        <v>0.67396263244069421</v>
      </c>
      <c r="E77" s="1">
        <v>0.99981153800906675</v>
      </c>
      <c r="F77" s="1">
        <v>0.75758343735155176</v>
      </c>
      <c r="G77" s="1">
        <v>0.87550849966286937</v>
      </c>
      <c r="H77" s="1">
        <v>1.8408462773323033</v>
      </c>
      <c r="I77" s="1">
        <v>0.72779277599525094</v>
      </c>
      <c r="J77" s="1">
        <v>1.1463209196856654</v>
      </c>
    </row>
    <row r="78" spans="1:10" x14ac:dyDescent="0.35">
      <c r="A78" t="s">
        <v>34</v>
      </c>
      <c r="B78" s="4" t="s">
        <v>91</v>
      </c>
      <c r="C78" s="1">
        <v>1</v>
      </c>
      <c r="D78" s="1">
        <v>0.84314718043092196</v>
      </c>
      <c r="E78" s="1">
        <v>1.0135783918964465</v>
      </c>
      <c r="F78" s="1">
        <v>1.0247365581853283</v>
      </c>
      <c r="G78" s="1">
        <v>0.86524360488401875</v>
      </c>
      <c r="H78" s="1">
        <v>0.91917235488294668</v>
      </c>
      <c r="I78" s="1">
        <v>0.88281283903098362</v>
      </c>
      <c r="J78" s="1">
        <v>1.0246842428904801</v>
      </c>
    </row>
    <row r="79" spans="1:10" x14ac:dyDescent="0.35">
      <c r="A79" t="s">
        <v>35</v>
      </c>
      <c r="B79" s="4" t="s">
        <v>92</v>
      </c>
      <c r="C79" s="1">
        <v>0.28413474010337392</v>
      </c>
      <c r="D79" s="1">
        <v>1</v>
      </c>
      <c r="E79" s="1">
        <v>0.99427896852903253</v>
      </c>
      <c r="F79" s="1">
        <v>0.99427896852903253</v>
      </c>
      <c r="G79" s="1">
        <v>0.99427896852903253</v>
      </c>
      <c r="H79" s="1">
        <v>0.99427896852903253</v>
      </c>
      <c r="I79" s="1">
        <v>0.99427896852903253</v>
      </c>
      <c r="J79" s="1">
        <v>0.99427896852903253</v>
      </c>
    </row>
    <row r="80" spans="1:10" x14ac:dyDescent="0.35">
      <c r="A80" t="s">
        <v>36</v>
      </c>
      <c r="B80" s="4" t="s">
        <v>93</v>
      </c>
      <c r="C80" s="1">
        <v>0.14465778789310768</v>
      </c>
      <c r="D80" s="1">
        <v>1</v>
      </c>
      <c r="E80" s="1">
        <v>1</v>
      </c>
      <c r="F80" s="1">
        <v>1</v>
      </c>
      <c r="G80" s="1">
        <v>1</v>
      </c>
      <c r="H80" s="1">
        <v>1</v>
      </c>
      <c r="I80" s="1">
        <v>1</v>
      </c>
      <c r="J80" s="1">
        <v>1</v>
      </c>
    </row>
    <row r="81" spans="1:10" x14ac:dyDescent="0.35">
      <c r="A81" t="s">
        <v>37</v>
      </c>
      <c r="B81" s="4" t="s">
        <v>94</v>
      </c>
      <c r="C81" s="1">
        <v>0.77248634117779114</v>
      </c>
      <c r="D81" s="1">
        <v>0.97994020851374442</v>
      </c>
      <c r="E81" s="1">
        <v>1.0231020814577032</v>
      </c>
      <c r="F81" s="1">
        <v>1.0104580120667725</v>
      </c>
      <c r="G81" s="1">
        <v>0.9285775737651577</v>
      </c>
      <c r="H81" s="1">
        <v>1.0826838436184354</v>
      </c>
      <c r="I81" s="1">
        <v>0.94268285282616515</v>
      </c>
      <c r="J81" s="1">
        <v>1.053951332042208</v>
      </c>
    </row>
    <row r="82" spans="1:10" x14ac:dyDescent="0.35">
      <c r="A82" t="s">
        <v>38</v>
      </c>
      <c r="B82" s="4" t="s">
        <v>95</v>
      </c>
      <c r="C82" s="1">
        <v>6.6851556465641171E-2</v>
      </c>
      <c r="D82" s="1">
        <v>1</v>
      </c>
      <c r="E82" s="1">
        <v>1</v>
      </c>
      <c r="F82" s="1">
        <v>1</v>
      </c>
      <c r="G82" s="1">
        <v>1</v>
      </c>
      <c r="H82" s="1">
        <v>1</v>
      </c>
      <c r="I82" s="1">
        <v>1</v>
      </c>
      <c r="J82" s="1">
        <v>1</v>
      </c>
    </row>
    <row r="83" spans="1:10" x14ac:dyDescent="0.35">
      <c r="A83" t="s">
        <v>39</v>
      </c>
      <c r="B83" s="4" t="s">
        <v>96</v>
      </c>
      <c r="C83" s="1">
        <v>9.9326290500437384E-2</v>
      </c>
      <c r="D83" s="1">
        <v>0.9797209874523144</v>
      </c>
      <c r="E83" s="1">
        <v>0.97489525820844247</v>
      </c>
      <c r="F83" s="1">
        <v>0.97300084497459161</v>
      </c>
      <c r="G83" s="1">
        <v>0.96622325628155403</v>
      </c>
      <c r="H83" s="1">
        <v>0.99115921359730397</v>
      </c>
      <c r="I83" s="1">
        <v>0.96554697050997063</v>
      </c>
      <c r="J83" s="1">
        <v>1.0233171281424271</v>
      </c>
    </row>
    <row r="84" spans="1:10" x14ac:dyDescent="0.35">
      <c r="A84" t="s">
        <v>40</v>
      </c>
      <c r="B84" s="4" t="s">
        <v>97</v>
      </c>
      <c r="C84" s="1">
        <v>1.1670897007119696</v>
      </c>
      <c r="D84" s="1">
        <v>0.9622753306824392</v>
      </c>
      <c r="E84" s="1">
        <v>0.8926691892943639</v>
      </c>
      <c r="F84" s="1">
        <v>0.71401515966116902</v>
      </c>
      <c r="G84" s="1">
        <v>0.70405610542467356</v>
      </c>
      <c r="H84" s="1">
        <v>0.70792118751248079</v>
      </c>
      <c r="I84" s="1">
        <v>0.70705792997745343</v>
      </c>
      <c r="J84" s="1">
        <v>0.70627673464789886</v>
      </c>
    </row>
    <row r="85" spans="1:10" x14ac:dyDescent="0.35">
      <c r="A85" t="s">
        <v>41</v>
      </c>
      <c r="B85" s="4" t="s">
        <v>98</v>
      </c>
      <c r="C85" s="1">
        <v>0.85176887312813043</v>
      </c>
      <c r="D85" s="1">
        <v>0.74688913944542012</v>
      </c>
      <c r="E85" s="1">
        <v>0.93780375309417774</v>
      </c>
      <c r="F85" s="1">
        <v>0.15268747847419017</v>
      </c>
      <c r="G85" s="1">
        <v>0.28927214061716383</v>
      </c>
      <c r="H85" s="1">
        <v>0.13258050904637894</v>
      </c>
      <c r="I85" s="1">
        <v>0.30183666769386319</v>
      </c>
      <c r="J85" s="1">
        <v>0.16846713071780894</v>
      </c>
    </row>
    <row r="86" spans="1:10" x14ac:dyDescent="0.35">
      <c r="A86" t="s">
        <v>42</v>
      </c>
      <c r="B86" s="4" t="s">
        <v>99</v>
      </c>
      <c r="C86" s="1">
        <v>0.68574947603364045</v>
      </c>
      <c r="D86" s="1">
        <v>0.66021205838755714</v>
      </c>
      <c r="E86" s="1">
        <v>0.90530970506621755</v>
      </c>
      <c r="F86" s="1">
        <v>0.51999837964369522</v>
      </c>
      <c r="G86" s="1">
        <v>0.35116520979273763</v>
      </c>
      <c r="H86" s="1">
        <v>0.51907318512860123</v>
      </c>
      <c r="I86" s="1">
        <v>0.27002977404710027</v>
      </c>
      <c r="J86" s="1">
        <v>0.57605909092224172</v>
      </c>
    </row>
    <row r="87" spans="1:10" x14ac:dyDescent="0.35">
      <c r="A87" t="s">
        <v>43</v>
      </c>
      <c r="B87" s="4" t="s">
        <v>100</v>
      </c>
      <c r="C87" s="1">
        <v>0.78101087809775749</v>
      </c>
      <c r="D87" s="1">
        <v>0.87462610224735615</v>
      </c>
      <c r="E87" s="1">
        <v>0.89008223939917064</v>
      </c>
      <c r="F87" s="1">
        <v>0.8526042742163743</v>
      </c>
      <c r="G87" s="1">
        <v>0.80575715658174363</v>
      </c>
      <c r="H87" s="1">
        <v>0.80885371113759919</v>
      </c>
      <c r="I87" s="1">
        <v>0.79727968172595165</v>
      </c>
      <c r="J87" s="1">
        <v>0.83709527093556835</v>
      </c>
    </row>
    <row r="88" spans="1:10" x14ac:dyDescent="0.35">
      <c r="A88" t="s">
        <v>44</v>
      </c>
      <c r="B88" s="4" t="s">
        <v>101</v>
      </c>
      <c r="C88" s="1">
        <v>0.84925125230420984</v>
      </c>
      <c r="D88" s="1">
        <v>1</v>
      </c>
      <c r="E88" s="1">
        <v>1</v>
      </c>
      <c r="F88" s="1">
        <v>1.0074795999999999</v>
      </c>
      <c r="G88" s="1">
        <v>1</v>
      </c>
      <c r="H88" s="1">
        <v>1</v>
      </c>
      <c r="I88" s="1">
        <v>1</v>
      </c>
      <c r="J88" s="1">
        <v>1</v>
      </c>
    </row>
    <row r="89" spans="1:10" x14ac:dyDescent="0.35">
      <c r="A89" t="s">
        <v>45</v>
      </c>
      <c r="B89" s="4" t="s">
        <v>102</v>
      </c>
      <c r="C89" s="1">
        <v>0.68267680305183887</v>
      </c>
      <c r="D89" s="1">
        <v>1</v>
      </c>
      <c r="E89" s="1">
        <v>1</v>
      </c>
      <c r="F89" s="1">
        <v>1</v>
      </c>
      <c r="G89" s="1">
        <v>1</v>
      </c>
      <c r="H89" s="1">
        <v>1</v>
      </c>
      <c r="I89" s="1">
        <v>1</v>
      </c>
      <c r="J89" s="1">
        <v>1</v>
      </c>
    </row>
    <row r="90" spans="1:10" x14ac:dyDescent="0.35">
      <c r="A90" t="s">
        <v>46</v>
      </c>
      <c r="B90" s="4" t="s">
        <v>103</v>
      </c>
      <c r="C90" s="1">
        <v>0.32007091064335069</v>
      </c>
      <c r="D90" s="1">
        <v>1</v>
      </c>
      <c r="E90" s="1">
        <v>1</v>
      </c>
      <c r="F90" s="1">
        <v>1</v>
      </c>
      <c r="G90" s="1">
        <v>1</v>
      </c>
      <c r="H90" s="1">
        <v>1</v>
      </c>
      <c r="I90" s="1">
        <v>1</v>
      </c>
      <c r="J90" s="1">
        <v>1</v>
      </c>
    </row>
    <row r="91" spans="1:10" x14ac:dyDescent="0.35">
      <c r="A91" t="s">
        <v>47</v>
      </c>
      <c r="B91" s="4" t="s">
        <v>104</v>
      </c>
      <c r="C91" s="1">
        <v>0.60029606601976115</v>
      </c>
      <c r="D91" s="1">
        <v>1</v>
      </c>
      <c r="E91" s="1">
        <v>1</v>
      </c>
      <c r="F91" s="1">
        <v>1</v>
      </c>
      <c r="G91" s="1">
        <v>1</v>
      </c>
      <c r="H91" s="1">
        <v>1</v>
      </c>
      <c r="I91" s="1">
        <v>1</v>
      </c>
      <c r="J91" s="1">
        <v>1</v>
      </c>
    </row>
    <row r="92" spans="1:10" x14ac:dyDescent="0.35">
      <c r="A92" t="s">
        <v>48</v>
      </c>
      <c r="B92" s="4" t="s">
        <v>105</v>
      </c>
      <c r="C92" s="1">
        <v>0.67139309590924012</v>
      </c>
      <c r="D92" s="1">
        <v>1.1350157799516059</v>
      </c>
      <c r="E92" s="1">
        <v>1.0655294234689234</v>
      </c>
      <c r="F92" s="1">
        <v>3.1907503561381714</v>
      </c>
      <c r="G92" s="1">
        <v>3.687449331010586</v>
      </c>
      <c r="H92" s="1">
        <v>4.8490672672507404</v>
      </c>
      <c r="I92" s="1">
        <v>4.5920064178955995</v>
      </c>
      <c r="J92" s="1">
        <v>2.809986262485999</v>
      </c>
    </row>
    <row r="93" spans="1:10" x14ac:dyDescent="0.35">
      <c r="A93" t="s">
        <v>49</v>
      </c>
      <c r="B93" s="4" t="s">
        <v>106</v>
      </c>
      <c r="C93" s="1">
        <v>1.0273854336511579</v>
      </c>
      <c r="D93" s="1">
        <v>1.137520046164892</v>
      </c>
      <c r="E93" s="1">
        <v>1.2245441076306265</v>
      </c>
      <c r="F93" s="1">
        <v>3.1260839951409003</v>
      </c>
      <c r="G93" s="1">
        <v>4.6852113220000859</v>
      </c>
      <c r="H93" s="1">
        <v>6.9418405154960263</v>
      </c>
      <c r="I93" s="1">
        <v>4.9458382778725838</v>
      </c>
      <c r="J93" s="1">
        <v>4.4173284742263803</v>
      </c>
    </row>
    <row r="94" spans="1:10" x14ac:dyDescent="0.35">
      <c r="A94" t="s">
        <v>50</v>
      </c>
      <c r="B94" s="4" t="s">
        <v>107</v>
      </c>
      <c r="C94" s="1">
        <v>1.110040666666666</v>
      </c>
      <c r="D94" s="1">
        <v>1</v>
      </c>
      <c r="E94" s="1">
        <v>1.0588960000000001</v>
      </c>
      <c r="F94" s="1">
        <v>1.0422289</v>
      </c>
      <c r="G94" s="1">
        <v>1.1081823</v>
      </c>
      <c r="H94" s="1">
        <v>1</v>
      </c>
      <c r="I94" s="1">
        <v>1.1563950000000001</v>
      </c>
      <c r="J94" s="1">
        <v>1.0543815000000001</v>
      </c>
    </row>
    <row r="95" spans="1:10" x14ac:dyDescent="0.35">
      <c r="A95" t="s">
        <v>51</v>
      </c>
      <c r="B95" s="4" t="s">
        <v>108</v>
      </c>
      <c r="C95" s="1">
        <v>1.2926473379214725</v>
      </c>
      <c r="D95" s="1">
        <v>1.0560940993602517</v>
      </c>
      <c r="E95" s="1">
        <v>0.90012817877496187</v>
      </c>
      <c r="F95" s="1">
        <v>0.66772292165996816</v>
      </c>
      <c r="G95" s="1">
        <v>0.69085146308956247</v>
      </c>
      <c r="H95" s="1">
        <v>2.2113235975951562</v>
      </c>
      <c r="I95" s="1">
        <v>0.63456068038293467</v>
      </c>
      <c r="J95" s="1">
        <v>0.91529897584495734</v>
      </c>
    </row>
    <row r="96" spans="1:10" x14ac:dyDescent="0.35">
      <c r="A96" t="s">
        <v>52</v>
      </c>
      <c r="B96" s="4" t="s">
        <v>109</v>
      </c>
      <c r="C96" s="1">
        <v>1.282324333333333</v>
      </c>
      <c r="D96" s="1">
        <v>1</v>
      </c>
      <c r="E96" s="1">
        <v>1.0177411265042915</v>
      </c>
      <c r="F96" s="1">
        <v>0.97279637632846139</v>
      </c>
      <c r="G96" s="1">
        <v>0.9734014007288444</v>
      </c>
      <c r="H96" s="1">
        <v>0.93838604169530704</v>
      </c>
      <c r="I96" s="1">
        <v>0.99112192965952073</v>
      </c>
      <c r="J96" s="1">
        <v>1.0054829896416257</v>
      </c>
    </row>
    <row r="97" spans="1:10" x14ac:dyDescent="0.35">
      <c r="A97" t="s">
        <v>53</v>
      </c>
      <c r="B97" s="4" t="s">
        <v>110</v>
      </c>
      <c r="C97" s="1">
        <v>1.2049361841441359</v>
      </c>
      <c r="D97" s="1">
        <v>1</v>
      </c>
      <c r="E97" s="1">
        <v>1.0147539158781904</v>
      </c>
      <c r="F97" s="1">
        <v>0.9390418337327775</v>
      </c>
      <c r="G97" s="1">
        <v>0.95206024602732875</v>
      </c>
      <c r="H97" s="1">
        <v>1.1958945467349695</v>
      </c>
      <c r="I97" s="1">
        <v>0.9534334556276195</v>
      </c>
      <c r="J97" s="1">
        <v>1.1781033405649768</v>
      </c>
    </row>
  </sheetData>
  <conditionalFormatting sqref="B62:J97">
    <cfRule type="cellIs" dxfId="3" priority="1" operator="lessThan">
      <formula>0.5</formula>
    </cfRule>
    <cfRule type="cellIs" dxfId="2" priority="2" operator="greaterThan">
      <formula>2</formula>
    </cfRule>
  </conditionalFormatting>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K197"/>
  <sheetViews>
    <sheetView topLeftCell="B161" workbookViewId="0">
      <selection activeCell="B163" sqref="B163"/>
    </sheetView>
  </sheetViews>
  <sheetFormatPr defaultColWidth="8.81640625" defaultRowHeight="14.5" x14ac:dyDescent="0.35"/>
  <cols>
    <col min="1" max="1" width="36.1796875" customWidth="1"/>
    <col min="2" max="2" width="13.453125" customWidth="1"/>
  </cols>
  <sheetData>
    <row r="1" spans="1:36" x14ac:dyDescent="0.35">
      <c r="A1" t="s">
        <v>0</v>
      </c>
      <c r="B1" t="s">
        <v>111</v>
      </c>
    </row>
    <row r="2" spans="1:36" x14ac:dyDescent="0.35">
      <c r="A2" t="s">
        <v>2</v>
      </c>
      <c r="B2" t="s">
        <v>3</v>
      </c>
    </row>
    <row r="3" spans="1:36" x14ac:dyDescent="0.35">
      <c r="A3" t="s">
        <v>4</v>
      </c>
      <c r="B3" t="s">
        <v>5</v>
      </c>
    </row>
    <row r="4" spans="1:36" x14ac:dyDescent="0.35">
      <c r="A4" t="s">
        <v>6</v>
      </c>
      <c r="B4" t="s">
        <v>7</v>
      </c>
    </row>
    <row r="5" spans="1:36" x14ac:dyDescent="0.35">
      <c r="A5" t="s">
        <v>8</v>
      </c>
      <c r="B5" t="s">
        <v>9</v>
      </c>
    </row>
    <row r="6" spans="1:36" x14ac:dyDescent="0.35">
      <c r="A6" t="s">
        <v>10</v>
      </c>
      <c r="B6" t="s">
        <v>11</v>
      </c>
    </row>
    <row r="7" spans="1:36" x14ac:dyDescent="0.35">
      <c r="A7" t="s">
        <v>12</v>
      </c>
      <c r="B7" t="s">
        <v>13</v>
      </c>
    </row>
    <row r="8" spans="1:36" x14ac:dyDescent="0.35">
      <c r="A8" t="s">
        <v>14</v>
      </c>
      <c r="B8" t="s">
        <v>15</v>
      </c>
    </row>
    <row r="9" spans="1:36" x14ac:dyDescent="0.35">
      <c r="A9" t="s">
        <v>16</v>
      </c>
      <c r="B9" t="s">
        <v>17</v>
      </c>
    </row>
    <row r="10" spans="1:36" x14ac:dyDescent="0.35">
      <c r="B10" t="s">
        <v>18</v>
      </c>
      <c r="C10" t="s">
        <v>18</v>
      </c>
      <c r="D10" t="s">
        <v>18</v>
      </c>
      <c r="E10" t="s">
        <v>18</v>
      </c>
      <c r="F10" t="s">
        <v>18</v>
      </c>
      <c r="G10" t="s">
        <v>18</v>
      </c>
      <c r="H10" t="s">
        <v>18</v>
      </c>
      <c r="I10" t="s">
        <v>18</v>
      </c>
      <c r="J10" t="s">
        <v>18</v>
      </c>
      <c r="K10" t="s">
        <v>18</v>
      </c>
      <c r="L10" t="s">
        <v>18</v>
      </c>
      <c r="M10" t="s">
        <v>18</v>
      </c>
      <c r="N10" t="s">
        <v>18</v>
      </c>
      <c r="O10" t="s">
        <v>18</v>
      </c>
      <c r="P10" t="s">
        <v>18</v>
      </c>
      <c r="Q10" t="s">
        <v>18</v>
      </c>
      <c r="R10" t="s">
        <v>18</v>
      </c>
      <c r="S10" t="s">
        <v>18</v>
      </c>
      <c r="T10" t="s">
        <v>18</v>
      </c>
      <c r="U10" t="s">
        <v>18</v>
      </c>
      <c r="V10" t="s">
        <v>18</v>
      </c>
      <c r="W10" t="s">
        <v>18</v>
      </c>
      <c r="X10" t="s">
        <v>18</v>
      </c>
      <c r="Y10" t="s">
        <v>18</v>
      </c>
      <c r="Z10" t="s">
        <v>18</v>
      </c>
      <c r="AA10" t="s">
        <v>18</v>
      </c>
      <c r="AB10" t="s">
        <v>18</v>
      </c>
      <c r="AC10" t="s">
        <v>18</v>
      </c>
      <c r="AD10" t="s">
        <v>18</v>
      </c>
      <c r="AE10" t="s">
        <v>18</v>
      </c>
      <c r="AF10" t="s">
        <v>18</v>
      </c>
      <c r="AG10" t="s">
        <v>18</v>
      </c>
      <c r="AH10" t="s">
        <v>18</v>
      </c>
      <c r="AI10" t="s">
        <v>18</v>
      </c>
      <c r="AJ10" t="s">
        <v>18</v>
      </c>
    </row>
    <row r="11" spans="1:36" x14ac:dyDescent="0.35">
      <c r="B11" t="s">
        <v>19</v>
      </c>
      <c r="C11" t="s">
        <v>20</v>
      </c>
      <c r="D11" t="s">
        <v>21</v>
      </c>
      <c r="E11" t="s">
        <v>22</v>
      </c>
      <c r="F11" t="s">
        <v>23</v>
      </c>
      <c r="G11" t="s">
        <v>24</v>
      </c>
      <c r="H11" t="s">
        <v>25</v>
      </c>
      <c r="I11" t="s">
        <v>26</v>
      </c>
      <c r="J11" t="s">
        <v>27</v>
      </c>
      <c r="K11" t="s">
        <v>28</v>
      </c>
      <c r="L11" t="s">
        <v>29</v>
      </c>
      <c r="M11" t="s">
        <v>30</v>
      </c>
      <c r="N11" t="s">
        <v>31</v>
      </c>
      <c r="O11" t="s">
        <v>32</v>
      </c>
      <c r="P11" t="s">
        <v>33</v>
      </c>
      <c r="Q11" t="s">
        <v>34</v>
      </c>
      <c r="R11" t="s">
        <v>35</v>
      </c>
      <c r="S11" t="s">
        <v>36</v>
      </c>
      <c r="T11" t="s">
        <v>37</v>
      </c>
      <c r="U11" t="s">
        <v>38</v>
      </c>
      <c r="V11" t="s">
        <v>39</v>
      </c>
      <c r="W11" t="s">
        <v>40</v>
      </c>
      <c r="X11" t="s">
        <v>41</v>
      </c>
      <c r="Y11" t="s">
        <v>42</v>
      </c>
      <c r="Z11" t="s">
        <v>43</v>
      </c>
      <c r="AA11" t="s">
        <v>44</v>
      </c>
      <c r="AB11" t="s">
        <v>45</v>
      </c>
      <c r="AC11" t="s">
        <v>46</v>
      </c>
      <c r="AD11" t="s">
        <v>47</v>
      </c>
      <c r="AE11" t="s">
        <v>48</v>
      </c>
      <c r="AF11" t="s">
        <v>49</v>
      </c>
      <c r="AG11" t="s">
        <v>50</v>
      </c>
      <c r="AH11" t="s">
        <v>51</v>
      </c>
      <c r="AI11" t="s">
        <v>52</v>
      </c>
      <c r="AJ11" t="s">
        <v>53</v>
      </c>
    </row>
    <row r="12" spans="1:36" x14ac:dyDescent="0.35">
      <c r="A12" t="s">
        <v>112</v>
      </c>
      <c r="B12">
        <v>0.79395899999999997</v>
      </c>
      <c r="C12">
        <v>1.1952594999999999</v>
      </c>
      <c r="D12">
        <v>0.19381324999999999</v>
      </c>
      <c r="E12">
        <v>6.2700749999999904E-3</v>
      </c>
      <c r="F12">
        <v>0</v>
      </c>
      <c r="G12">
        <v>0</v>
      </c>
      <c r="H12">
        <v>17.677700000000002</v>
      </c>
      <c r="I12">
        <v>53.058174999999999</v>
      </c>
      <c r="J12">
        <v>4.2059924999999998</v>
      </c>
      <c r="K12">
        <v>0</v>
      </c>
      <c r="L12">
        <v>0</v>
      </c>
      <c r="M12">
        <v>0</v>
      </c>
      <c r="N12">
        <v>0</v>
      </c>
      <c r="O12">
        <v>4.9672175000000003</v>
      </c>
      <c r="P12">
        <v>1.290961</v>
      </c>
      <c r="Q12">
        <v>0.88222524999999996</v>
      </c>
      <c r="R12">
        <v>0</v>
      </c>
      <c r="S12">
        <v>0</v>
      </c>
      <c r="T12">
        <v>0.150609725</v>
      </c>
      <c r="U12">
        <v>0</v>
      </c>
      <c r="V12">
        <v>2.96455749999999E-2</v>
      </c>
      <c r="W12">
        <v>0.14699655</v>
      </c>
      <c r="X12">
        <v>0.50902475000000003</v>
      </c>
      <c r="Y12">
        <v>7.1727724999999998</v>
      </c>
      <c r="Z12">
        <v>2.3982400000000001E-2</v>
      </c>
      <c r="AA12">
        <v>4.2240424999999998E-2</v>
      </c>
      <c r="AB12">
        <v>0</v>
      </c>
      <c r="AC12">
        <v>0</v>
      </c>
      <c r="AD12">
        <v>0</v>
      </c>
      <c r="AE12">
        <v>6.2363274999999998</v>
      </c>
      <c r="AF12">
        <v>41.880099999999999</v>
      </c>
      <c r="AG12">
        <v>0.27888350000000001</v>
      </c>
      <c r="AH12">
        <v>3.3542599999999999E-2</v>
      </c>
      <c r="AI12">
        <v>7.0705500000000004E-2</v>
      </c>
      <c r="AJ12">
        <v>1.6020625E-2</v>
      </c>
    </row>
    <row r="13" spans="1:36" x14ac:dyDescent="0.35">
      <c r="A13" t="s">
        <v>113</v>
      </c>
      <c r="B13">
        <v>0.36638633333333298</v>
      </c>
      <c r="C13">
        <v>2.35354333333333</v>
      </c>
      <c r="D13">
        <v>0.39152666666666602</v>
      </c>
      <c r="E13">
        <v>9.7847999999999997E-3</v>
      </c>
      <c r="F13">
        <v>0</v>
      </c>
      <c r="G13">
        <v>0</v>
      </c>
      <c r="H13">
        <v>9.0365066666666607</v>
      </c>
      <c r="I13">
        <v>63.7301</v>
      </c>
      <c r="J13">
        <v>4.6736633333333302</v>
      </c>
      <c r="K13">
        <v>0</v>
      </c>
      <c r="L13">
        <v>0</v>
      </c>
      <c r="M13">
        <v>0</v>
      </c>
      <c r="N13">
        <v>0</v>
      </c>
      <c r="O13">
        <v>2.23874666666666</v>
      </c>
      <c r="P13">
        <v>1.3127896666666601</v>
      </c>
      <c r="Q13">
        <v>9.9111400000000002E-2</v>
      </c>
      <c r="R13">
        <v>0</v>
      </c>
      <c r="S13">
        <v>0</v>
      </c>
      <c r="T13">
        <v>0.157218</v>
      </c>
      <c r="U13">
        <v>0</v>
      </c>
      <c r="V13">
        <v>2.41339E-2</v>
      </c>
      <c r="W13">
        <v>0.15393103333333299</v>
      </c>
      <c r="X13">
        <v>0.33719100000000002</v>
      </c>
      <c r="Y13">
        <v>8.0095466666666599</v>
      </c>
      <c r="Z13">
        <v>8.0835133333333295E-2</v>
      </c>
      <c r="AA13">
        <v>7.6887499999999998E-2</v>
      </c>
      <c r="AB13">
        <v>0</v>
      </c>
      <c r="AC13">
        <v>0</v>
      </c>
      <c r="AD13">
        <v>0</v>
      </c>
      <c r="AE13">
        <v>4.0997500000000002</v>
      </c>
      <c r="AF13">
        <v>36.8851333333333</v>
      </c>
      <c r="AG13">
        <v>0.35805633333333298</v>
      </c>
      <c r="AH13">
        <v>4.1139099999999998E-2</v>
      </c>
      <c r="AI13">
        <v>0</v>
      </c>
      <c r="AJ13">
        <v>0.26916166666666602</v>
      </c>
    </row>
    <row r="14" spans="1:36" x14ac:dyDescent="0.35">
      <c r="A14" t="s">
        <v>114</v>
      </c>
      <c r="B14">
        <v>0.81915800000000005</v>
      </c>
      <c r="C14">
        <v>1.5502400000000001</v>
      </c>
      <c r="D14">
        <v>0.34534199999999998</v>
      </c>
      <c r="E14">
        <v>0</v>
      </c>
      <c r="F14">
        <v>0.1149395</v>
      </c>
      <c r="G14">
        <v>0</v>
      </c>
      <c r="H14">
        <v>29.817549999999901</v>
      </c>
      <c r="I14">
        <v>70.062749999999994</v>
      </c>
      <c r="J14">
        <v>5.7996949999999998</v>
      </c>
      <c r="K14">
        <v>0</v>
      </c>
      <c r="L14">
        <v>0</v>
      </c>
      <c r="M14">
        <v>0</v>
      </c>
      <c r="N14">
        <v>0</v>
      </c>
      <c r="O14">
        <v>5.2131549999999898</v>
      </c>
      <c r="P14">
        <v>0.97583900000000001</v>
      </c>
      <c r="Q14">
        <v>1.1621355</v>
      </c>
      <c r="R14">
        <v>0</v>
      </c>
      <c r="S14">
        <v>0</v>
      </c>
      <c r="T14">
        <v>0.207348</v>
      </c>
      <c r="U14">
        <v>0</v>
      </c>
      <c r="V14">
        <v>1.676385E-2</v>
      </c>
      <c r="W14">
        <v>0.15801950000000001</v>
      </c>
      <c r="X14">
        <v>0.795793999999999</v>
      </c>
      <c r="Y14">
        <v>6.6511849999999999</v>
      </c>
      <c r="Z14">
        <v>1.7566999999999999E-2</v>
      </c>
      <c r="AA14">
        <v>2.83103E-2</v>
      </c>
      <c r="AB14">
        <v>0</v>
      </c>
      <c r="AC14">
        <v>0</v>
      </c>
      <c r="AD14">
        <v>0</v>
      </c>
      <c r="AE14">
        <v>4.3157549999999896</v>
      </c>
      <c r="AF14">
        <v>26.894849999999899</v>
      </c>
      <c r="AG14">
        <v>7.7402499999999999E-2</v>
      </c>
      <c r="AH14">
        <v>4.8475549999999999E-2</v>
      </c>
      <c r="AI14">
        <v>0</v>
      </c>
      <c r="AJ14">
        <v>0</v>
      </c>
    </row>
    <row r="15" spans="1:36" x14ac:dyDescent="0.35">
      <c r="A15" t="s">
        <v>115</v>
      </c>
      <c r="B15">
        <v>1.1204860000000001</v>
      </c>
      <c r="C15">
        <v>1.5218100000000001</v>
      </c>
      <c r="D15">
        <v>0.44856299999999999</v>
      </c>
      <c r="E15">
        <v>9.9822666666666594E-3</v>
      </c>
      <c r="F15">
        <v>5.6771000358496602E-2</v>
      </c>
      <c r="G15">
        <v>0</v>
      </c>
      <c r="H15">
        <v>20.185866666666598</v>
      </c>
      <c r="I15">
        <v>53.330133333333301</v>
      </c>
      <c r="J15">
        <v>4.67197</v>
      </c>
      <c r="K15">
        <v>9.9570666666666599E-3</v>
      </c>
      <c r="L15">
        <v>0</v>
      </c>
      <c r="M15">
        <v>0</v>
      </c>
      <c r="N15">
        <v>0</v>
      </c>
      <c r="O15">
        <v>2.3050299999999999</v>
      </c>
      <c r="P15">
        <v>0.39698162570000001</v>
      </c>
      <c r="Q15">
        <v>0.46985533333333301</v>
      </c>
      <c r="R15">
        <v>0</v>
      </c>
      <c r="S15">
        <v>0</v>
      </c>
      <c r="T15">
        <v>6.6917466666666606E-2</v>
      </c>
      <c r="U15">
        <v>0</v>
      </c>
      <c r="V15">
        <v>2.2242266666666601E-2</v>
      </c>
      <c r="W15">
        <v>5.0704333333333303E-2</v>
      </c>
      <c r="X15">
        <v>0.18640599999999999</v>
      </c>
      <c r="Y15">
        <v>4.9726599999999896</v>
      </c>
      <c r="Z15">
        <v>0</v>
      </c>
      <c r="AA15">
        <v>0.10061073333333299</v>
      </c>
      <c r="AB15">
        <v>0</v>
      </c>
      <c r="AC15">
        <v>0</v>
      </c>
      <c r="AD15">
        <v>0</v>
      </c>
      <c r="AE15">
        <v>4.0929133333333301</v>
      </c>
      <c r="AF15">
        <v>31.570699999999999</v>
      </c>
      <c r="AG15">
        <v>0.24075366666666601</v>
      </c>
      <c r="AH15">
        <v>7.6602366666666602E-2</v>
      </c>
      <c r="AI15">
        <v>0</v>
      </c>
      <c r="AJ15">
        <v>2.7469533333333299E-2</v>
      </c>
    </row>
    <row r="16" spans="1:36" x14ac:dyDescent="0.35">
      <c r="A16" t="s">
        <v>116</v>
      </c>
      <c r="B16">
        <v>0.48293466666666601</v>
      </c>
      <c r="C16">
        <v>2.50597</v>
      </c>
      <c r="D16">
        <v>0.59698733333333298</v>
      </c>
      <c r="E16">
        <v>1.6358966666666599E-2</v>
      </c>
      <c r="F16">
        <v>0</v>
      </c>
      <c r="G16">
        <v>0</v>
      </c>
      <c r="H16">
        <v>10.1176433333333</v>
      </c>
      <c r="I16">
        <v>70.060999999999893</v>
      </c>
      <c r="J16">
        <v>5.01722</v>
      </c>
      <c r="K16">
        <v>0</v>
      </c>
      <c r="L16">
        <v>0</v>
      </c>
      <c r="M16">
        <v>0</v>
      </c>
      <c r="N16">
        <v>0</v>
      </c>
      <c r="O16">
        <v>2.4802399999999998</v>
      </c>
      <c r="P16">
        <v>1.6756593333333301</v>
      </c>
      <c r="Q16">
        <v>0.30093766666666599</v>
      </c>
      <c r="R16">
        <v>0</v>
      </c>
      <c r="S16">
        <v>0</v>
      </c>
      <c r="T16">
        <v>0.1045204</v>
      </c>
      <c r="U16">
        <v>1.64129333333333E-2</v>
      </c>
      <c r="V16">
        <v>1.4576966666666601E-2</v>
      </c>
      <c r="W16">
        <v>0.282598666666666</v>
      </c>
      <c r="X16">
        <v>0.376518666666666</v>
      </c>
      <c r="Y16">
        <v>9.2978666666666605</v>
      </c>
      <c r="Z16">
        <v>1.5275333333333301E-2</v>
      </c>
      <c r="AA16">
        <v>0.11235946666666601</v>
      </c>
      <c r="AB16">
        <v>0</v>
      </c>
      <c r="AC16">
        <v>0</v>
      </c>
      <c r="AD16">
        <v>0</v>
      </c>
      <c r="AE16">
        <v>3.3629333333333302</v>
      </c>
      <c r="AF16">
        <v>31.6799</v>
      </c>
      <c r="AG16">
        <v>0.23222266666666599</v>
      </c>
      <c r="AH16">
        <v>0.11718313333333299</v>
      </c>
      <c r="AI16">
        <v>0.33691266666666603</v>
      </c>
      <c r="AJ16">
        <v>0.37134800000000001</v>
      </c>
    </row>
    <row r="17" spans="1:36" x14ac:dyDescent="0.35">
      <c r="A17" t="s">
        <v>117</v>
      </c>
      <c r="B17">
        <v>0.65719133333333302</v>
      </c>
      <c r="C17">
        <v>1.3383366666666601</v>
      </c>
      <c r="D17">
        <v>0.20876736666666601</v>
      </c>
      <c r="E17">
        <v>1.14565333333333E-2</v>
      </c>
      <c r="F17">
        <v>0</v>
      </c>
      <c r="G17">
        <v>0</v>
      </c>
      <c r="H17">
        <v>19.7835</v>
      </c>
      <c r="I17">
        <v>45.787266666666603</v>
      </c>
      <c r="J17">
        <v>4.4434766666666601</v>
      </c>
      <c r="K17">
        <v>1.17617E-2</v>
      </c>
      <c r="L17">
        <v>0</v>
      </c>
      <c r="M17">
        <v>0</v>
      </c>
      <c r="N17">
        <v>0</v>
      </c>
      <c r="O17">
        <v>4.4876866666666597</v>
      </c>
      <c r="P17">
        <v>1.02843002700196</v>
      </c>
      <c r="Q17">
        <v>0.70919066666666597</v>
      </c>
      <c r="R17">
        <v>0</v>
      </c>
      <c r="S17">
        <v>0</v>
      </c>
      <c r="T17">
        <v>9.0170233333333294E-2</v>
      </c>
      <c r="U17">
        <v>0</v>
      </c>
      <c r="V17">
        <v>2.1846933333333301E-2</v>
      </c>
      <c r="W17">
        <v>0.122265966666666</v>
      </c>
      <c r="X17">
        <v>0.480553333333333</v>
      </c>
      <c r="Y17">
        <v>7.9948766666666602</v>
      </c>
      <c r="Z17">
        <v>1.87639E-2</v>
      </c>
      <c r="AA17">
        <v>8.9346166666666602E-2</v>
      </c>
      <c r="AB17">
        <v>0</v>
      </c>
      <c r="AC17">
        <v>0</v>
      </c>
      <c r="AD17">
        <v>0</v>
      </c>
      <c r="AE17">
        <v>7.0336499999999997</v>
      </c>
      <c r="AF17">
        <v>40.4491333333333</v>
      </c>
      <c r="AG17">
        <v>7.0270666666666606E-2</v>
      </c>
      <c r="AH17">
        <v>5.1418666666666599E-2</v>
      </c>
      <c r="AI17">
        <v>0</v>
      </c>
      <c r="AJ17">
        <v>3.5162966666666601E-2</v>
      </c>
    </row>
    <row r="18" spans="1:36" x14ac:dyDescent="0.35">
      <c r="A18" t="s">
        <v>118</v>
      </c>
      <c r="B18">
        <v>1.0283533333333299</v>
      </c>
      <c r="C18">
        <v>1.8112600000000001</v>
      </c>
      <c r="D18">
        <v>0.13600499999999999</v>
      </c>
      <c r="E18">
        <v>8.8348999999999997E-3</v>
      </c>
      <c r="F18">
        <v>0</v>
      </c>
      <c r="G18">
        <v>0</v>
      </c>
      <c r="H18">
        <v>18.811033333333299</v>
      </c>
      <c r="I18">
        <v>60.926666666666598</v>
      </c>
      <c r="J18">
        <v>3.6355966666666601</v>
      </c>
      <c r="K18">
        <v>0</v>
      </c>
      <c r="L18">
        <v>0</v>
      </c>
      <c r="M18">
        <v>0</v>
      </c>
      <c r="N18">
        <v>0</v>
      </c>
      <c r="O18">
        <v>6.1138133333333302</v>
      </c>
      <c r="P18">
        <v>2.0014126666666598</v>
      </c>
      <c r="Q18">
        <v>1.332532</v>
      </c>
      <c r="R18">
        <v>0</v>
      </c>
      <c r="S18">
        <v>0</v>
      </c>
      <c r="T18">
        <v>0.18671299999999999</v>
      </c>
      <c r="U18">
        <v>0</v>
      </c>
      <c r="V18">
        <v>3.3883733333333298E-2</v>
      </c>
      <c r="W18">
        <v>9.7731133333333303E-2</v>
      </c>
      <c r="X18">
        <v>0.66593899999999995</v>
      </c>
      <c r="Y18">
        <v>8.7751566666666605</v>
      </c>
      <c r="Z18">
        <v>0</v>
      </c>
      <c r="AA18">
        <v>8.3512266666666599E-2</v>
      </c>
      <c r="AB18">
        <v>0</v>
      </c>
      <c r="AC18">
        <v>0</v>
      </c>
      <c r="AD18">
        <v>0</v>
      </c>
      <c r="AE18">
        <v>5.54549</v>
      </c>
      <c r="AF18">
        <v>32.1696666666666</v>
      </c>
      <c r="AG18">
        <v>0.24628866666666599</v>
      </c>
      <c r="AH18">
        <v>6.7794633333333298E-2</v>
      </c>
      <c r="AI18">
        <v>0</v>
      </c>
      <c r="AJ18">
        <v>1.5372366666666601E-2</v>
      </c>
    </row>
    <row r="19" spans="1:36" x14ac:dyDescent="0.35">
      <c r="A19" t="s">
        <v>119</v>
      </c>
      <c r="B19">
        <v>0.85447399999999996</v>
      </c>
      <c r="C19">
        <v>1.3183624999999899</v>
      </c>
      <c r="D19">
        <v>0.15479922500000001</v>
      </c>
      <c r="E19">
        <v>0</v>
      </c>
      <c r="F19">
        <v>9.3967250000000002E-2</v>
      </c>
      <c r="G19">
        <v>8.3197500000000008E-3</v>
      </c>
      <c r="H19">
        <v>18.621275000000001</v>
      </c>
      <c r="I19">
        <v>53.021450000000002</v>
      </c>
      <c r="J19">
        <v>5.3755924999999998</v>
      </c>
      <c r="K19">
        <v>0</v>
      </c>
      <c r="L19">
        <v>0</v>
      </c>
      <c r="M19">
        <v>0</v>
      </c>
      <c r="N19">
        <v>0</v>
      </c>
      <c r="O19">
        <v>6.0500699999999998</v>
      </c>
      <c r="P19">
        <v>1.6673195000000001</v>
      </c>
      <c r="Q19">
        <v>0.91243525000000003</v>
      </c>
      <c r="R19">
        <v>0</v>
      </c>
      <c r="S19">
        <v>0</v>
      </c>
      <c r="T19">
        <v>0.12534237500000001</v>
      </c>
      <c r="U19">
        <v>1.5658249999999999E-2</v>
      </c>
      <c r="V19">
        <v>5.7810250000000004E-3</v>
      </c>
      <c r="W19">
        <v>0.138346425</v>
      </c>
      <c r="X19">
        <v>0.58267899999999995</v>
      </c>
      <c r="Y19">
        <v>7.6912324999999999</v>
      </c>
      <c r="Z19">
        <v>1.3962E-2</v>
      </c>
      <c r="AA19">
        <v>5.2938924999999998E-2</v>
      </c>
      <c r="AB19">
        <v>0</v>
      </c>
      <c r="AC19">
        <v>0</v>
      </c>
      <c r="AD19">
        <v>0</v>
      </c>
      <c r="AE19">
        <v>7.0828949999999997</v>
      </c>
      <c r="AF19">
        <v>37.284224999999999</v>
      </c>
      <c r="AG19">
        <v>7.4421500000000002E-2</v>
      </c>
      <c r="AH19">
        <v>5.1556724999999998E-2</v>
      </c>
      <c r="AI19">
        <v>0</v>
      </c>
      <c r="AJ19">
        <v>8.6480749999999999E-3</v>
      </c>
    </row>
    <row r="20" spans="1:36" x14ac:dyDescent="0.35">
      <c r="A20" t="s">
        <v>120</v>
      </c>
      <c r="B20">
        <v>0.99954866666666597</v>
      </c>
      <c r="C20">
        <v>1.5819713333333301</v>
      </c>
      <c r="D20">
        <v>0.38809533333333301</v>
      </c>
      <c r="E20">
        <v>1.2288833333333299E-2</v>
      </c>
      <c r="F20">
        <v>0.20511133333333301</v>
      </c>
      <c r="G20">
        <v>1.4321866666666599E-2</v>
      </c>
      <c r="H20">
        <v>21.122066666666601</v>
      </c>
      <c r="I20">
        <v>54.659399999999998</v>
      </c>
      <c r="J20">
        <v>4.1536200000000001</v>
      </c>
      <c r="K20">
        <v>0</v>
      </c>
      <c r="L20">
        <v>0</v>
      </c>
      <c r="M20">
        <v>0</v>
      </c>
      <c r="N20">
        <v>0</v>
      </c>
      <c r="O20">
        <v>6.1106100000000003</v>
      </c>
      <c r="P20">
        <v>1.5326599999999999</v>
      </c>
      <c r="Q20">
        <v>1.8235793333333301</v>
      </c>
      <c r="R20">
        <v>0</v>
      </c>
      <c r="S20">
        <v>0</v>
      </c>
      <c r="T20">
        <v>0.16688600000000001</v>
      </c>
      <c r="U20">
        <v>0</v>
      </c>
      <c r="V20">
        <v>1.5919866666666602E-2</v>
      </c>
      <c r="W20">
        <v>9.5879766666666602E-2</v>
      </c>
      <c r="X20">
        <v>0.38512966666666598</v>
      </c>
      <c r="Y20">
        <v>7.6265166666666602</v>
      </c>
      <c r="Z20">
        <v>2.3708033333333298E-2</v>
      </c>
      <c r="AA20">
        <v>3.0819766666666599E-2</v>
      </c>
      <c r="AB20">
        <v>0</v>
      </c>
      <c r="AC20">
        <v>0</v>
      </c>
      <c r="AD20">
        <v>0</v>
      </c>
      <c r="AE20">
        <v>5.2763899999999904</v>
      </c>
      <c r="AF20">
        <v>32.0944</v>
      </c>
      <c r="AG20">
        <v>0.275367999999999</v>
      </c>
      <c r="AH20">
        <v>1.6544799999999998E-2</v>
      </c>
      <c r="AI20">
        <v>0.11237</v>
      </c>
      <c r="AJ20">
        <v>3.7563833333333303E-2</v>
      </c>
    </row>
    <row r="21" spans="1:36" x14ac:dyDescent="0.35">
      <c r="A21" t="s">
        <v>121</v>
      </c>
      <c r="B21">
        <v>0.93028033333333304</v>
      </c>
      <c r="C21">
        <v>1.23976999999999</v>
      </c>
      <c r="D21">
        <v>0.70746433333333303</v>
      </c>
      <c r="E21">
        <v>2.0473533333333301E-2</v>
      </c>
      <c r="F21">
        <v>0.25794866666666599</v>
      </c>
      <c r="G21">
        <v>0</v>
      </c>
      <c r="H21">
        <v>22.7456</v>
      </c>
      <c r="I21">
        <v>50.347166666666602</v>
      </c>
      <c r="J21">
        <v>2.6288066666666601</v>
      </c>
      <c r="K21">
        <v>0</v>
      </c>
      <c r="L21">
        <v>0</v>
      </c>
      <c r="M21">
        <v>0</v>
      </c>
      <c r="N21">
        <v>0</v>
      </c>
      <c r="O21">
        <v>1.89861666666666</v>
      </c>
      <c r="P21">
        <v>0.96044866666666595</v>
      </c>
      <c r="Q21">
        <v>0.51926566666666596</v>
      </c>
      <c r="R21">
        <v>9.1722666666666595E-3</v>
      </c>
      <c r="S21">
        <v>0</v>
      </c>
      <c r="T21">
        <v>0.15985073333333299</v>
      </c>
      <c r="U21">
        <v>0</v>
      </c>
      <c r="V21">
        <v>3.0711233333333299E-2</v>
      </c>
      <c r="W21">
        <v>7.6236666666666605E-2</v>
      </c>
      <c r="X21">
        <v>0.19538056666666601</v>
      </c>
      <c r="Y21">
        <v>4.9262866666666598</v>
      </c>
      <c r="Z21">
        <v>6.7043199999999997E-2</v>
      </c>
      <c r="AA21">
        <v>9.4216533333333297E-2</v>
      </c>
      <c r="AB21">
        <v>0</v>
      </c>
      <c r="AC21">
        <v>0</v>
      </c>
      <c r="AD21">
        <v>0</v>
      </c>
      <c r="AE21">
        <v>3.2510966666666601</v>
      </c>
      <c r="AF21">
        <v>26.1036</v>
      </c>
      <c r="AG21">
        <v>0.21147033333333301</v>
      </c>
      <c r="AH21">
        <v>0.104844666666666</v>
      </c>
      <c r="AI21">
        <v>0</v>
      </c>
      <c r="AJ21">
        <v>0</v>
      </c>
    </row>
    <row r="22" spans="1:36" x14ac:dyDescent="0.35">
      <c r="A22" t="s">
        <v>122</v>
      </c>
      <c r="B22">
        <v>0.82280149999999996</v>
      </c>
      <c r="C22">
        <v>1.5432524999999999</v>
      </c>
      <c r="D22">
        <v>0.32016925000000002</v>
      </c>
      <c r="E22">
        <v>0</v>
      </c>
      <c r="F22" s="5">
        <v>2.5737749999999998E-9</v>
      </c>
      <c r="G22">
        <v>0</v>
      </c>
      <c r="H22">
        <v>23.417024999999999</v>
      </c>
      <c r="I22">
        <v>60.514225000000003</v>
      </c>
      <c r="J22">
        <v>3.6509125</v>
      </c>
      <c r="K22">
        <v>0</v>
      </c>
      <c r="L22">
        <v>0</v>
      </c>
      <c r="M22">
        <v>0</v>
      </c>
      <c r="N22">
        <v>0</v>
      </c>
      <c r="O22">
        <v>2.1833200000000001</v>
      </c>
      <c r="P22">
        <v>5.4821765639999999E-2</v>
      </c>
      <c r="Q22">
        <v>0.38994774999999998</v>
      </c>
      <c r="R22">
        <v>0</v>
      </c>
      <c r="S22">
        <v>0</v>
      </c>
      <c r="T22">
        <v>0.12596964999999999</v>
      </c>
      <c r="U22">
        <v>0</v>
      </c>
      <c r="V22">
        <v>1.7971624999999901E-2</v>
      </c>
      <c r="W22">
        <v>3.9837424999999899E-2</v>
      </c>
      <c r="X22">
        <v>0.18545924999999999</v>
      </c>
      <c r="Y22">
        <v>4.6249099999999999</v>
      </c>
      <c r="Z22">
        <v>2.9208399999999999E-2</v>
      </c>
      <c r="AA22">
        <v>0.14499234999999999</v>
      </c>
      <c r="AB22">
        <v>0</v>
      </c>
      <c r="AC22">
        <v>0</v>
      </c>
      <c r="AD22">
        <v>0</v>
      </c>
      <c r="AE22">
        <v>4.4465824999999999</v>
      </c>
      <c r="AF22">
        <v>30.660150000000002</v>
      </c>
      <c r="AG22">
        <v>6.4312750000000002E-2</v>
      </c>
      <c r="AH22">
        <v>5.6204200000000003E-2</v>
      </c>
      <c r="AI22">
        <v>0</v>
      </c>
      <c r="AJ22">
        <v>1.9478200000000001E-2</v>
      </c>
    </row>
    <row r="23" spans="1:36" x14ac:dyDescent="0.35">
      <c r="A23" t="s">
        <v>123</v>
      </c>
      <c r="B23">
        <v>0.89029000000000003</v>
      </c>
      <c r="C23">
        <v>1.72982666666666</v>
      </c>
      <c r="D23">
        <v>0.28855066666666601</v>
      </c>
      <c r="E23">
        <v>0</v>
      </c>
      <c r="F23" s="5">
        <v>2.39386E-10</v>
      </c>
      <c r="G23">
        <v>0</v>
      </c>
      <c r="H23">
        <v>21.517666666666599</v>
      </c>
      <c r="I23">
        <v>59.816366666666603</v>
      </c>
      <c r="J23">
        <v>3.8063466666666601</v>
      </c>
      <c r="K23">
        <v>0</v>
      </c>
      <c r="L23">
        <v>0</v>
      </c>
      <c r="M23">
        <v>0</v>
      </c>
      <c r="N23">
        <v>0</v>
      </c>
      <c r="O23">
        <v>1.89756666666666</v>
      </c>
      <c r="P23">
        <v>1.5455226666666599</v>
      </c>
      <c r="Q23">
        <v>0.556605666666666</v>
      </c>
      <c r="R23">
        <v>0</v>
      </c>
      <c r="S23">
        <v>0</v>
      </c>
      <c r="T23">
        <v>0.121416333333333</v>
      </c>
      <c r="U23">
        <v>0</v>
      </c>
      <c r="V23">
        <v>6.7354666666666604E-2</v>
      </c>
      <c r="W23">
        <v>0.12787773333333299</v>
      </c>
      <c r="X23">
        <v>0.22648033333333301</v>
      </c>
      <c r="Y23">
        <v>5.6510333333333298</v>
      </c>
      <c r="Z23">
        <v>2.7123499999999998E-2</v>
      </c>
      <c r="AA23">
        <v>0.1197373</v>
      </c>
      <c r="AB23">
        <v>0</v>
      </c>
      <c r="AC23">
        <v>0</v>
      </c>
      <c r="AD23">
        <v>0</v>
      </c>
      <c r="AE23">
        <v>3.4372733333333301</v>
      </c>
      <c r="AF23">
        <v>26.8267666666666</v>
      </c>
      <c r="AG23">
        <v>0.43221599999999999</v>
      </c>
      <c r="AH23">
        <v>5.1392033333333302E-2</v>
      </c>
      <c r="AI23">
        <v>0.17022799999999999</v>
      </c>
      <c r="AJ23">
        <v>6.5408333333333304E-2</v>
      </c>
    </row>
    <row r="24" spans="1:36" x14ac:dyDescent="0.35">
      <c r="A24" t="s">
        <v>124</v>
      </c>
      <c r="B24">
        <v>0.93634099999999998</v>
      </c>
      <c r="C24">
        <v>1.62395</v>
      </c>
      <c r="D24">
        <v>0.5230245</v>
      </c>
      <c r="E24">
        <v>3.0589149999999999E-2</v>
      </c>
      <c r="F24">
        <v>0.1242245</v>
      </c>
      <c r="G24">
        <v>0</v>
      </c>
      <c r="H24">
        <v>23.127400000000002</v>
      </c>
      <c r="I24">
        <v>55.912499999999902</v>
      </c>
      <c r="J24">
        <v>4.009595</v>
      </c>
      <c r="K24">
        <v>0</v>
      </c>
      <c r="L24">
        <v>0</v>
      </c>
      <c r="M24">
        <v>0</v>
      </c>
      <c r="N24">
        <v>0</v>
      </c>
      <c r="O24">
        <v>2.0406249999999999</v>
      </c>
      <c r="P24">
        <v>0.73703644999999995</v>
      </c>
      <c r="Q24">
        <v>0.57447499999999996</v>
      </c>
      <c r="R24">
        <v>0</v>
      </c>
      <c r="S24">
        <v>0</v>
      </c>
      <c r="T24">
        <v>0.1196885</v>
      </c>
      <c r="U24">
        <v>1.3878949999999999E-2</v>
      </c>
      <c r="V24">
        <v>1.37926E-2</v>
      </c>
      <c r="W24">
        <v>6.181905E-2</v>
      </c>
      <c r="X24">
        <v>0.2097405</v>
      </c>
      <c r="Y24">
        <v>5.9621449999999996</v>
      </c>
      <c r="Z24">
        <v>3.5645400000000001E-2</v>
      </c>
      <c r="AA24">
        <v>7.0345450000000004E-2</v>
      </c>
      <c r="AB24">
        <v>0</v>
      </c>
      <c r="AC24">
        <v>0</v>
      </c>
      <c r="AD24">
        <v>0</v>
      </c>
      <c r="AE24">
        <v>3.9764900000000001</v>
      </c>
      <c r="AF24">
        <v>30.260300000000001</v>
      </c>
      <c r="AG24">
        <v>0.33677049999999997</v>
      </c>
      <c r="AH24">
        <v>6.6347450000000002E-2</v>
      </c>
      <c r="AI24">
        <v>0</v>
      </c>
      <c r="AJ24">
        <v>0</v>
      </c>
    </row>
    <row r="25" spans="1:36" x14ac:dyDescent="0.35">
      <c r="A25" t="s">
        <v>125</v>
      </c>
      <c r="B25">
        <v>0.66732333333333305</v>
      </c>
      <c r="C25">
        <v>2.5197166666666599</v>
      </c>
      <c r="D25">
        <v>8.9332866666666594E-2</v>
      </c>
      <c r="E25">
        <v>0</v>
      </c>
      <c r="F25">
        <v>3.2005966666666601E-2</v>
      </c>
      <c r="G25">
        <v>0</v>
      </c>
      <c r="H25">
        <v>8.42713</v>
      </c>
      <c r="I25">
        <v>64.053699999999907</v>
      </c>
      <c r="J25">
        <v>6.2767766666666596</v>
      </c>
      <c r="K25">
        <v>0</v>
      </c>
      <c r="L25">
        <v>0</v>
      </c>
      <c r="M25">
        <v>0</v>
      </c>
      <c r="N25">
        <v>0</v>
      </c>
      <c r="O25">
        <v>4.3590966666666597</v>
      </c>
      <c r="P25">
        <v>2.81995</v>
      </c>
      <c r="Q25">
        <v>0.84049799999999997</v>
      </c>
      <c r="R25">
        <v>0</v>
      </c>
      <c r="S25">
        <v>0</v>
      </c>
      <c r="T25">
        <v>0.14838489999999999</v>
      </c>
      <c r="U25">
        <v>0</v>
      </c>
      <c r="V25">
        <v>1.52985666666666E-2</v>
      </c>
      <c r="W25">
        <v>0.16813359999999999</v>
      </c>
      <c r="X25">
        <v>1.0371030000000001</v>
      </c>
      <c r="Y25">
        <v>12.7890333333333</v>
      </c>
      <c r="Z25">
        <v>2.48258333333333E-2</v>
      </c>
      <c r="AA25">
        <v>2.4638033333333299E-2</v>
      </c>
      <c r="AB25">
        <v>0</v>
      </c>
      <c r="AC25">
        <v>0</v>
      </c>
      <c r="AD25">
        <v>0</v>
      </c>
      <c r="AE25">
        <v>7.3846266666666596</v>
      </c>
      <c r="AF25">
        <v>38.0467333333333</v>
      </c>
      <c r="AG25">
        <v>0.30141533333333298</v>
      </c>
      <c r="AH25">
        <v>7.7175233333333301E-2</v>
      </c>
      <c r="AI25">
        <v>0.13660800000000001</v>
      </c>
      <c r="AJ25">
        <v>0.17535833333333301</v>
      </c>
    </row>
    <row r="26" spans="1:36" x14ac:dyDescent="0.35">
      <c r="A26" t="s">
        <v>126</v>
      </c>
      <c r="B26">
        <v>1.0491485</v>
      </c>
      <c r="C26">
        <v>1.5794649999999999</v>
      </c>
      <c r="D26">
        <v>0.31469174999999999</v>
      </c>
      <c r="E26">
        <v>7.7388500000000002E-3</v>
      </c>
      <c r="F26">
        <v>0</v>
      </c>
      <c r="G26">
        <v>9.6762250000000001E-3</v>
      </c>
      <c r="H26">
        <v>22.264924999999899</v>
      </c>
      <c r="I26">
        <v>53.45825</v>
      </c>
      <c r="J26">
        <v>4.5217925000000001</v>
      </c>
      <c r="K26">
        <v>0</v>
      </c>
      <c r="L26">
        <v>0</v>
      </c>
      <c r="M26">
        <v>0</v>
      </c>
      <c r="N26">
        <v>0</v>
      </c>
      <c r="O26">
        <v>2.2606850000000001</v>
      </c>
      <c r="P26">
        <v>0.10767671249999999</v>
      </c>
      <c r="Q26">
        <v>0.46643050000000003</v>
      </c>
      <c r="R26">
        <v>0</v>
      </c>
      <c r="S26">
        <v>0</v>
      </c>
      <c r="T26">
        <v>0.1024275</v>
      </c>
      <c r="U26">
        <v>1.0709725E-2</v>
      </c>
      <c r="V26">
        <v>2.7124374999999999E-2</v>
      </c>
      <c r="W26">
        <v>9.6537175000000003E-2</v>
      </c>
      <c r="X26">
        <v>0.17940500000000001</v>
      </c>
      <c r="Y26">
        <v>5.1380024999999998</v>
      </c>
      <c r="Z26">
        <v>5.50205E-2</v>
      </c>
      <c r="AA26">
        <v>5.4857524999999997E-2</v>
      </c>
      <c r="AB26">
        <v>0</v>
      </c>
      <c r="AC26">
        <v>0</v>
      </c>
      <c r="AD26">
        <v>0</v>
      </c>
      <c r="AE26">
        <v>4.0700124999999998</v>
      </c>
      <c r="AF26">
        <v>29.152674999999999</v>
      </c>
      <c r="AG26">
        <v>0.25234325000000002</v>
      </c>
      <c r="AH26">
        <v>4.5929625000000002E-2</v>
      </c>
      <c r="AI26">
        <v>5.1132999999999998E-2</v>
      </c>
      <c r="AJ26">
        <v>0</v>
      </c>
    </row>
    <row r="27" spans="1:36" x14ac:dyDescent="0.35">
      <c r="A27" t="s">
        <v>127</v>
      </c>
      <c r="B27">
        <v>0.53284633333333298</v>
      </c>
      <c r="C27">
        <v>1.5010399999999999</v>
      </c>
      <c r="D27">
        <v>0.233952666666666</v>
      </c>
      <c r="E27">
        <v>0</v>
      </c>
      <c r="F27">
        <v>0</v>
      </c>
      <c r="G27">
        <v>0</v>
      </c>
      <c r="H27">
        <v>17.2307666666666</v>
      </c>
      <c r="I27">
        <v>45.009033333333299</v>
      </c>
      <c r="J27">
        <v>3.4538799999999998</v>
      </c>
      <c r="K27">
        <v>0</v>
      </c>
      <c r="L27">
        <v>0</v>
      </c>
      <c r="M27">
        <v>0</v>
      </c>
      <c r="N27">
        <v>0</v>
      </c>
      <c r="O27">
        <v>5.4389866666666604</v>
      </c>
      <c r="P27">
        <v>2.1559666666666599</v>
      </c>
      <c r="Q27">
        <v>1.1908099999999999</v>
      </c>
      <c r="R27">
        <v>0</v>
      </c>
      <c r="S27">
        <v>0</v>
      </c>
      <c r="T27">
        <v>0.130578166666666</v>
      </c>
      <c r="U27">
        <v>2.1525599999999999E-2</v>
      </c>
      <c r="V27">
        <v>2.40513333333333E-2</v>
      </c>
      <c r="W27">
        <v>0.135971333333333</v>
      </c>
      <c r="X27">
        <v>0.54198299999999999</v>
      </c>
      <c r="Y27">
        <v>7.7024800000000004</v>
      </c>
      <c r="Z27">
        <v>2.8198633333333299E-2</v>
      </c>
      <c r="AA27">
        <v>7.13886666666666E-3</v>
      </c>
      <c r="AB27">
        <v>0</v>
      </c>
      <c r="AC27">
        <v>0</v>
      </c>
      <c r="AD27">
        <v>0</v>
      </c>
      <c r="AE27">
        <v>8.9719266666666595</v>
      </c>
      <c r="AF27">
        <v>47.107633333333297</v>
      </c>
      <c r="AG27">
        <v>0.246367999999999</v>
      </c>
      <c r="AH27">
        <v>5.28046E-2</v>
      </c>
      <c r="AI27">
        <v>0</v>
      </c>
      <c r="AJ27">
        <v>0</v>
      </c>
    </row>
    <row r="28" spans="1:36" x14ac:dyDescent="0.35">
      <c r="A28" t="s">
        <v>128</v>
      </c>
      <c r="B28">
        <v>0.97829600000000005</v>
      </c>
      <c r="C28">
        <v>1.6885650000000001</v>
      </c>
      <c r="D28">
        <v>0.20371249999999999</v>
      </c>
      <c r="E28">
        <v>0</v>
      </c>
      <c r="F28">
        <v>0</v>
      </c>
      <c r="G28">
        <v>0</v>
      </c>
      <c r="H28">
        <v>25.120999999999999</v>
      </c>
      <c r="I28">
        <v>67.337000000000003</v>
      </c>
      <c r="J28">
        <v>5.3261599999999998</v>
      </c>
      <c r="K28">
        <v>0</v>
      </c>
      <c r="L28">
        <v>0</v>
      </c>
      <c r="M28">
        <v>0</v>
      </c>
      <c r="N28">
        <v>0</v>
      </c>
      <c r="O28">
        <v>5.5514700000000001</v>
      </c>
      <c r="P28">
        <v>1.1974230050000001</v>
      </c>
      <c r="Q28">
        <v>1.205308</v>
      </c>
      <c r="R28">
        <v>0</v>
      </c>
      <c r="S28">
        <v>0</v>
      </c>
      <c r="T28">
        <v>0.1483778</v>
      </c>
      <c r="U28">
        <v>0</v>
      </c>
      <c r="V28">
        <v>3.9750050000000002E-2</v>
      </c>
      <c r="W28">
        <v>0.28798125000000002</v>
      </c>
      <c r="X28">
        <v>0.52795749999999997</v>
      </c>
      <c r="Y28">
        <v>6.7171149999999997</v>
      </c>
      <c r="Z28">
        <v>5.1686000000000003E-2</v>
      </c>
      <c r="AA28">
        <v>8.0856849999999994E-2</v>
      </c>
      <c r="AB28">
        <v>0</v>
      </c>
      <c r="AC28">
        <v>0</v>
      </c>
      <c r="AD28">
        <v>0</v>
      </c>
      <c r="AE28">
        <v>3.96767</v>
      </c>
      <c r="AF28">
        <v>25.199400000000001</v>
      </c>
      <c r="AG28">
        <v>0.2724705</v>
      </c>
      <c r="AH28">
        <v>0</v>
      </c>
      <c r="AI28">
        <v>0</v>
      </c>
      <c r="AJ28">
        <v>0</v>
      </c>
    </row>
    <row r="29" spans="1:36" x14ac:dyDescent="0.35">
      <c r="A29" t="s">
        <v>129</v>
      </c>
      <c r="B29">
        <v>0.75042549999999997</v>
      </c>
      <c r="C29">
        <v>0.91873150000000003</v>
      </c>
      <c r="D29">
        <v>0.34521499999999999</v>
      </c>
      <c r="E29">
        <v>1.3350549999999999E-2</v>
      </c>
      <c r="F29">
        <v>0</v>
      </c>
      <c r="G29">
        <v>0</v>
      </c>
      <c r="H29">
        <v>24.628599999999999</v>
      </c>
      <c r="I29">
        <v>62.898200000000003</v>
      </c>
      <c r="J29">
        <v>6.1929600000000002</v>
      </c>
      <c r="K29">
        <v>0</v>
      </c>
      <c r="L29">
        <v>0</v>
      </c>
      <c r="M29">
        <v>0</v>
      </c>
      <c r="N29">
        <v>0</v>
      </c>
      <c r="O29">
        <v>2.341885</v>
      </c>
      <c r="P29">
        <v>0.33971708</v>
      </c>
      <c r="Q29">
        <v>0.53229349999999998</v>
      </c>
      <c r="R29">
        <v>0</v>
      </c>
      <c r="S29">
        <v>0</v>
      </c>
      <c r="T29">
        <v>8.2565849999999996E-2</v>
      </c>
      <c r="U29">
        <v>1.8777350000000002E-2</v>
      </c>
      <c r="V29">
        <v>6.251205E-2</v>
      </c>
      <c r="W29">
        <v>0.10811664999999999</v>
      </c>
      <c r="X29">
        <v>0.24940699999999999</v>
      </c>
      <c r="Y29">
        <v>5.9727949999999996</v>
      </c>
      <c r="Z29">
        <v>6.1809650000000001E-2</v>
      </c>
      <c r="AA29">
        <v>7.2287649999999995E-2</v>
      </c>
      <c r="AB29">
        <v>0</v>
      </c>
      <c r="AC29">
        <v>0</v>
      </c>
      <c r="AD29">
        <v>0</v>
      </c>
      <c r="AE29">
        <v>3.1342400000000001</v>
      </c>
      <c r="AF29">
        <v>27.979099999999999</v>
      </c>
      <c r="AG29">
        <v>0.25302950000000002</v>
      </c>
      <c r="AH29">
        <v>6.6420349999999906E-2</v>
      </c>
      <c r="AI29">
        <v>5.7535000000000003E-2</v>
      </c>
      <c r="AJ29">
        <v>1.7439449999999999E-2</v>
      </c>
    </row>
    <row r="30" spans="1:36" x14ac:dyDescent="0.35">
      <c r="A30" t="s">
        <v>130</v>
      </c>
      <c r="B30">
        <v>0.72235566666666595</v>
      </c>
      <c r="C30">
        <v>1.4158966666666599</v>
      </c>
      <c r="D30">
        <v>0.24606599999999901</v>
      </c>
      <c r="E30">
        <v>1.47876E-2</v>
      </c>
      <c r="F30" s="5">
        <v>3.8298333333333298E-9</v>
      </c>
      <c r="G30">
        <v>0</v>
      </c>
      <c r="H30">
        <v>22.777433333333299</v>
      </c>
      <c r="I30">
        <v>56.675899999999999</v>
      </c>
      <c r="J30">
        <v>4.3447199999999997</v>
      </c>
      <c r="K30">
        <v>0</v>
      </c>
      <c r="L30">
        <v>0</v>
      </c>
      <c r="M30">
        <v>0</v>
      </c>
      <c r="N30">
        <v>8.1518333333333304E-3</v>
      </c>
      <c r="O30">
        <v>2.04969</v>
      </c>
      <c r="P30">
        <v>0.67944866666666603</v>
      </c>
      <c r="Q30">
        <v>0.45621899999999999</v>
      </c>
      <c r="R30">
        <v>0</v>
      </c>
      <c r="S30">
        <v>0</v>
      </c>
      <c r="T30">
        <v>0.1327721</v>
      </c>
      <c r="U30">
        <v>0</v>
      </c>
      <c r="V30">
        <v>3.05660666666666E-2</v>
      </c>
      <c r="W30">
        <v>7.5749166666666604E-2</v>
      </c>
      <c r="X30">
        <v>0.20430173333333301</v>
      </c>
      <c r="Y30">
        <v>5.0186999999999999</v>
      </c>
      <c r="Z30">
        <v>8.0419033333333306E-2</v>
      </c>
      <c r="AA30">
        <v>0.112752533333333</v>
      </c>
      <c r="AB30">
        <v>0</v>
      </c>
      <c r="AC30">
        <v>0</v>
      </c>
      <c r="AD30">
        <v>0</v>
      </c>
      <c r="AE30">
        <v>3.5236999999999998</v>
      </c>
      <c r="AF30">
        <v>30.542833333333299</v>
      </c>
      <c r="AG30">
        <v>0.17582200000000001</v>
      </c>
      <c r="AH30">
        <v>9.5133466666666597E-2</v>
      </c>
      <c r="AI30">
        <v>0</v>
      </c>
      <c r="AJ30">
        <v>0</v>
      </c>
    </row>
    <row r="31" spans="1:36" x14ac:dyDescent="0.35">
      <c r="A31" t="s">
        <v>131</v>
      </c>
      <c r="B31">
        <v>0.68362166666666602</v>
      </c>
      <c r="C31">
        <v>2.1931466666666601</v>
      </c>
      <c r="D31">
        <v>0.22485433333333299</v>
      </c>
      <c r="E31">
        <v>0</v>
      </c>
      <c r="F31">
        <v>1.38947686758766E-2</v>
      </c>
      <c r="G31">
        <v>0</v>
      </c>
      <c r="H31">
        <v>10.8674133333333</v>
      </c>
      <c r="I31">
        <v>69.933366666666601</v>
      </c>
      <c r="J31">
        <v>5.0126133333333298</v>
      </c>
      <c r="K31">
        <v>0</v>
      </c>
      <c r="L31">
        <v>0</v>
      </c>
      <c r="M31">
        <v>0</v>
      </c>
      <c r="N31">
        <v>0</v>
      </c>
      <c r="O31">
        <v>4.6246499999999999</v>
      </c>
      <c r="P31">
        <v>1.06380093333333</v>
      </c>
      <c r="Q31">
        <v>0.40294099999999999</v>
      </c>
      <c r="R31">
        <v>0</v>
      </c>
      <c r="S31">
        <v>0</v>
      </c>
      <c r="T31">
        <v>7.0712666666666604E-2</v>
      </c>
      <c r="U31">
        <v>0</v>
      </c>
      <c r="V31">
        <v>3.6118699999999997E-2</v>
      </c>
      <c r="W31">
        <v>0.19784299999999999</v>
      </c>
      <c r="X31">
        <v>0.75625833333333303</v>
      </c>
      <c r="Y31">
        <v>12.061166666666599</v>
      </c>
      <c r="Z31">
        <v>1.7522766666666599E-2</v>
      </c>
      <c r="AA31">
        <v>5.5478833333333297E-2</v>
      </c>
      <c r="AB31">
        <v>0</v>
      </c>
      <c r="AC31">
        <v>0</v>
      </c>
      <c r="AD31">
        <v>0</v>
      </c>
      <c r="AE31">
        <v>4.6768966666666598</v>
      </c>
      <c r="AF31">
        <v>28.0470333333333</v>
      </c>
      <c r="AG31">
        <v>0.36652800000000002</v>
      </c>
      <c r="AH31">
        <v>2.12719666666666E-2</v>
      </c>
      <c r="AI31">
        <v>0</v>
      </c>
      <c r="AJ31">
        <v>0.246958333333333</v>
      </c>
    </row>
    <row r="32" spans="1:36" x14ac:dyDescent="0.35">
      <c r="A32" t="s">
        <v>132</v>
      </c>
      <c r="B32">
        <v>1.3232170000000001</v>
      </c>
      <c r="C32">
        <v>1.8261099999999999</v>
      </c>
      <c r="D32">
        <v>10.9874499999999</v>
      </c>
      <c r="E32">
        <v>31.675825</v>
      </c>
      <c r="F32">
        <v>19.215642499999898</v>
      </c>
      <c r="G32">
        <v>0</v>
      </c>
      <c r="H32">
        <v>0.810415</v>
      </c>
      <c r="I32">
        <v>6.5937850000000006E-2</v>
      </c>
      <c r="J32">
        <v>0</v>
      </c>
      <c r="K32">
        <v>0</v>
      </c>
      <c r="L32">
        <v>0</v>
      </c>
      <c r="M32">
        <v>0</v>
      </c>
      <c r="N32">
        <v>0</v>
      </c>
      <c r="O32">
        <v>8.6395250000000008</v>
      </c>
      <c r="P32">
        <v>3.6044399999999999</v>
      </c>
      <c r="Q32">
        <v>0.128848025</v>
      </c>
      <c r="R32">
        <v>0</v>
      </c>
      <c r="S32">
        <v>0</v>
      </c>
      <c r="T32">
        <v>6.0493199999999997E-2</v>
      </c>
      <c r="U32">
        <v>0</v>
      </c>
      <c r="V32">
        <v>2.0519175000000001E-2</v>
      </c>
      <c r="W32">
        <v>0.47127599999999997</v>
      </c>
      <c r="X32">
        <v>5.1537350000000002</v>
      </c>
      <c r="Y32">
        <v>12.101175</v>
      </c>
      <c r="Z32">
        <v>0.13093535000000001</v>
      </c>
      <c r="AA32">
        <v>0</v>
      </c>
      <c r="AB32">
        <v>0</v>
      </c>
      <c r="AC32">
        <v>0</v>
      </c>
      <c r="AD32">
        <v>0</v>
      </c>
      <c r="AE32">
        <v>1.7962532499999999</v>
      </c>
      <c r="AF32">
        <v>6.1519374999999998</v>
      </c>
      <c r="AG32">
        <v>5.9709605249999999E-2</v>
      </c>
      <c r="AH32">
        <v>0.61912199999999995</v>
      </c>
      <c r="AI32">
        <v>0</v>
      </c>
      <c r="AJ32">
        <v>0.12712077499999999</v>
      </c>
    </row>
    <row r="33" spans="1:36" x14ac:dyDescent="0.35">
      <c r="A33" t="s">
        <v>133</v>
      </c>
      <c r="B33">
        <v>1.2205835</v>
      </c>
      <c r="C33">
        <v>2.04237</v>
      </c>
      <c r="D33">
        <v>25.950399999999998</v>
      </c>
      <c r="E33">
        <v>66.548149999999893</v>
      </c>
      <c r="F33">
        <v>26.41675</v>
      </c>
      <c r="G33">
        <v>0</v>
      </c>
      <c r="H33">
        <v>0</v>
      </c>
      <c r="I33">
        <v>5.6172E-2</v>
      </c>
      <c r="J33">
        <v>0.59737200000000001</v>
      </c>
      <c r="K33">
        <v>0</v>
      </c>
      <c r="L33">
        <v>0</v>
      </c>
      <c r="M33">
        <v>0</v>
      </c>
      <c r="N33">
        <v>0</v>
      </c>
      <c r="O33">
        <v>12.043299999999901</v>
      </c>
      <c r="P33">
        <v>0.96265814692499996</v>
      </c>
      <c r="Q33">
        <v>0.45213350000000002</v>
      </c>
      <c r="R33">
        <v>0</v>
      </c>
      <c r="S33">
        <v>0</v>
      </c>
      <c r="T33">
        <v>0.16679864999999999</v>
      </c>
      <c r="U33">
        <v>0</v>
      </c>
      <c r="V33">
        <v>0.1016765</v>
      </c>
      <c r="W33">
        <v>0.60689550000000003</v>
      </c>
      <c r="X33">
        <v>9.3625299999999996</v>
      </c>
      <c r="Y33">
        <v>20.502050000000001</v>
      </c>
      <c r="Z33">
        <v>0.31924399999999897</v>
      </c>
      <c r="AA33">
        <v>0</v>
      </c>
      <c r="AB33">
        <v>0</v>
      </c>
      <c r="AC33">
        <v>0</v>
      </c>
      <c r="AD33">
        <v>0</v>
      </c>
      <c r="AE33">
        <v>1.69649899999999</v>
      </c>
      <c r="AF33">
        <v>3.8047049999999998</v>
      </c>
      <c r="AG33">
        <v>0</v>
      </c>
      <c r="AH33">
        <v>0.8970745</v>
      </c>
      <c r="AI33">
        <v>0</v>
      </c>
      <c r="AJ33">
        <v>0.1032869</v>
      </c>
    </row>
    <row r="34" spans="1:36" x14ac:dyDescent="0.35">
      <c r="A34" t="s">
        <v>134</v>
      </c>
      <c r="B34">
        <v>1.5948199999999999</v>
      </c>
      <c r="C34">
        <v>2.1944699999999999</v>
      </c>
      <c r="D34">
        <v>6.0296799999999999</v>
      </c>
      <c r="E34">
        <v>26.226800000000001</v>
      </c>
      <c r="F34">
        <v>6.7421199999999999</v>
      </c>
      <c r="G34">
        <v>0</v>
      </c>
      <c r="H34">
        <v>0</v>
      </c>
      <c r="I34">
        <v>0</v>
      </c>
      <c r="J34">
        <v>0</v>
      </c>
      <c r="K34">
        <v>0</v>
      </c>
      <c r="L34">
        <v>0</v>
      </c>
      <c r="M34">
        <v>0</v>
      </c>
      <c r="N34">
        <v>0</v>
      </c>
      <c r="O34">
        <v>4.9569299999999998</v>
      </c>
      <c r="P34">
        <v>0.75827100000000003</v>
      </c>
      <c r="Q34">
        <v>0.43536799999999998</v>
      </c>
      <c r="R34">
        <v>0</v>
      </c>
      <c r="S34">
        <v>0</v>
      </c>
      <c r="T34">
        <v>6.3589400000000004E-2</v>
      </c>
      <c r="U34">
        <v>0</v>
      </c>
      <c r="V34">
        <v>0</v>
      </c>
      <c r="W34">
        <v>0.332758</v>
      </c>
      <c r="X34">
        <v>4.89534</v>
      </c>
      <c r="Y34">
        <v>5.9765100000000002</v>
      </c>
      <c r="Z34">
        <v>0.45430399999999999</v>
      </c>
      <c r="AA34">
        <v>0</v>
      </c>
      <c r="AB34">
        <v>0</v>
      </c>
      <c r="AC34">
        <v>0</v>
      </c>
      <c r="AD34">
        <v>0</v>
      </c>
      <c r="AE34">
        <v>1.73502</v>
      </c>
      <c r="AF34">
        <v>3.59782</v>
      </c>
      <c r="AG34">
        <v>2.8077299999999998E-6</v>
      </c>
      <c r="AH34">
        <v>0.54233900000000002</v>
      </c>
      <c r="AI34">
        <v>0</v>
      </c>
      <c r="AJ34">
        <v>0.100734</v>
      </c>
    </row>
    <row r="35" spans="1:36" x14ac:dyDescent="0.35">
      <c r="A35" t="s">
        <v>135</v>
      </c>
      <c r="B35">
        <v>3.1571899999999999</v>
      </c>
      <c r="C35">
        <v>1.53518</v>
      </c>
      <c r="D35">
        <v>3.95648</v>
      </c>
      <c r="E35">
        <v>12.4519</v>
      </c>
      <c r="F35">
        <v>20.081800000000001</v>
      </c>
      <c r="G35">
        <v>0</v>
      </c>
      <c r="H35">
        <v>1.6546799999999999</v>
      </c>
      <c r="I35">
        <v>0</v>
      </c>
      <c r="J35">
        <v>2.50868</v>
      </c>
      <c r="K35">
        <v>0</v>
      </c>
      <c r="L35">
        <v>0</v>
      </c>
      <c r="M35">
        <v>0</v>
      </c>
      <c r="N35">
        <v>0</v>
      </c>
      <c r="O35">
        <v>3.7444899999999999</v>
      </c>
      <c r="P35">
        <v>8.4278600000000006E-3</v>
      </c>
      <c r="Q35">
        <v>0.27616000000000002</v>
      </c>
      <c r="R35">
        <v>0</v>
      </c>
      <c r="S35">
        <v>0</v>
      </c>
      <c r="T35">
        <v>0.16989399999999999</v>
      </c>
      <c r="U35">
        <v>0</v>
      </c>
      <c r="V35">
        <v>0</v>
      </c>
      <c r="W35">
        <v>0.175875</v>
      </c>
      <c r="X35">
        <v>3.62073</v>
      </c>
      <c r="Y35">
        <v>8.8378999999999994</v>
      </c>
      <c r="Z35">
        <v>9.0267500000000001E-2</v>
      </c>
      <c r="AA35">
        <v>0</v>
      </c>
      <c r="AB35">
        <v>0</v>
      </c>
      <c r="AC35">
        <v>0</v>
      </c>
      <c r="AD35">
        <v>0</v>
      </c>
      <c r="AE35">
        <v>1.4994799999999999</v>
      </c>
      <c r="AF35">
        <v>10.5883</v>
      </c>
      <c r="AG35">
        <v>0</v>
      </c>
      <c r="AH35">
        <v>0.30785600000000002</v>
      </c>
      <c r="AI35">
        <v>0</v>
      </c>
      <c r="AJ35">
        <v>0.10008300000000001</v>
      </c>
    </row>
    <row r="36" spans="1:36" x14ac:dyDescent="0.35">
      <c r="A36" t="s">
        <v>136</v>
      </c>
      <c r="B36">
        <v>2.2453999999999998E-2</v>
      </c>
      <c r="C36">
        <v>1.58194666666666</v>
      </c>
      <c r="D36">
        <v>5.1143000000000001</v>
      </c>
      <c r="E36">
        <v>31.019733333333299</v>
      </c>
      <c r="F36">
        <v>15.6133333333333</v>
      </c>
      <c r="G36">
        <v>0</v>
      </c>
      <c r="H36">
        <v>0</v>
      </c>
      <c r="I36">
        <v>0</v>
      </c>
      <c r="J36">
        <v>0</v>
      </c>
      <c r="K36">
        <v>0</v>
      </c>
      <c r="L36">
        <v>0</v>
      </c>
      <c r="M36">
        <v>0</v>
      </c>
      <c r="N36">
        <v>0</v>
      </c>
      <c r="O36">
        <v>0.28139199999999998</v>
      </c>
      <c r="P36">
        <v>9.5032339466466595E-2</v>
      </c>
      <c r="Q36">
        <v>5.1904666666666599E-2</v>
      </c>
      <c r="R36">
        <v>0</v>
      </c>
      <c r="S36">
        <v>0</v>
      </c>
      <c r="T36">
        <v>0</v>
      </c>
      <c r="U36">
        <v>0</v>
      </c>
      <c r="V36">
        <v>0</v>
      </c>
      <c r="W36">
        <v>0.620139</v>
      </c>
      <c r="X36">
        <v>1.6950003333333299</v>
      </c>
      <c r="Y36">
        <v>6.0849799999999998</v>
      </c>
      <c r="Z36">
        <v>0</v>
      </c>
      <c r="AA36">
        <v>0</v>
      </c>
      <c r="AB36">
        <v>0</v>
      </c>
      <c r="AC36">
        <v>0</v>
      </c>
      <c r="AD36">
        <v>0</v>
      </c>
      <c r="AE36">
        <v>3.1374733333333298</v>
      </c>
      <c r="AF36">
        <v>3.5665033333333298</v>
      </c>
      <c r="AG36">
        <v>0</v>
      </c>
      <c r="AH36">
        <v>0.175366666666666</v>
      </c>
      <c r="AI36">
        <v>0</v>
      </c>
      <c r="AJ36">
        <v>7.0855133333333306E-2</v>
      </c>
    </row>
    <row r="37" spans="1:36" x14ac:dyDescent="0.35">
      <c r="A37" t="s">
        <v>137</v>
      </c>
      <c r="B37">
        <v>0.80460100000000001</v>
      </c>
      <c r="C37">
        <v>3.2532099999999899</v>
      </c>
      <c r="D37">
        <v>52.5294666666666</v>
      </c>
      <c r="E37">
        <v>91.4540333333333</v>
      </c>
      <c r="F37">
        <v>56.075133333333298</v>
      </c>
      <c r="G37">
        <v>0</v>
      </c>
      <c r="H37">
        <v>1.1591899999999999</v>
      </c>
      <c r="I37">
        <v>0.21909699999999999</v>
      </c>
      <c r="J37">
        <v>0</v>
      </c>
      <c r="K37">
        <v>0</v>
      </c>
      <c r="L37">
        <v>0</v>
      </c>
      <c r="M37">
        <v>0</v>
      </c>
      <c r="N37">
        <v>0</v>
      </c>
      <c r="O37">
        <v>1.83195333333333</v>
      </c>
      <c r="P37">
        <v>0.92805333333333295</v>
      </c>
      <c r="Q37">
        <v>1.3669910000000001</v>
      </c>
      <c r="R37">
        <v>0</v>
      </c>
      <c r="S37">
        <v>0</v>
      </c>
      <c r="T37">
        <v>0</v>
      </c>
      <c r="U37">
        <v>8.2189999999999999E-2</v>
      </c>
      <c r="V37">
        <v>0</v>
      </c>
      <c r="W37">
        <v>0.27530533333333301</v>
      </c>
      <c r="X37">
        <v>2.53951666666666</v>
      </c>
      <c r="Y37">
        <v>8.4124833333333306</v>
      </c>
      <c r="Z37">
        <v>0</v>
      </c>
      <c r="AA37">
        <v>0</v>
      </c>
      <c r="AB37">
        <v>0</v>
      </c>
      <c r="AC37">
        <v>0</v>
      </c>
      <c r="AD37">
        <v>0</v>
      </c>
      <c r="AE37">
        <v>2.2638433333333299</v>
      </c>
      <c r="AF37">
        <v>1.4019900000000001</v>
      </c>
      <c r="AG37">
        <v>0</v>
      </c>
      <c r="AH37">
        <v>0.42026686666666602</v>
      </c>
      <c r="AI37">
        <v>0</v>
      </c>
      <c r="AJ37">
        <v>0.19028936666666599</v>
      </c>
    </row>
    <row r="38" spans="1:36" x14ac:dyDescent="0.35">
      <c r="A38" t="s">
        <v>138</v>
      </c>
      <c r="B38">
        <v>0.44532880000000002</v>
      </c>
      <c r="C38">
        <v>2.35128</v>
      </c>
      <c r="D38">
        <v>41.904333333333298</v>
      </c>
      <c r="E38">
        <v>86.762433333333306</v>
      </c>
      <c r="F38">
        <v>50.441533333333297</v>
      </c>
      <c r="G38">
        <v>0</v>
      </c>
      <c r="H38">
        <v>0</v>
      </c>
      <c r="I38">
        <v>0.215902866666666</v>
      </c>
      <c r="J38">
        <v>0</v>
      </c>
      <c r="K38">
        <v>3.5166999999999997E-2</v>
      </c>
      <c r="L38">
        <v>0</v>
      </c>
      <c r="M38">
        <v>0</v>
      </c>
      <c r="N38">
        <v>0</v>
      </c>
      <c r="O38">
        <v>0.94295733333333298</v>
      </c>
      <c r="P38">
        <v>0.83511733333333305</v>
      </c>
      <c r="Q38">
        <v>0.60096400000000005</v>
      </c>
      <c r="R38">
        <v>0</v>
      </c>
      <c r="S38">
        <v>0</v>
      </c>
      <c r="T38">
        <v>2.7052899999999901E-2</v>
      </c>
      <c r="U38">
        <v>0</v>
      </c>
      <c r="V38">
        <v>6.6691233333333294E-2</v>
      </c>
      <c r="W38">
        <v>0.76848033333333299</v>
      </c>
      <c r="X38">
        <v>3.62812</v>
      </c>
      <c r="Y38">
        <v>6.8132599999999996</v>
      </c>
      <c r="Z38">
        <v>6.9297333333333294E-2</v>
      </c>
      <c r="AA38">
        <v>0</v>
      </c>
      <c r="AB38">
        <v>0</v>
      </c>
      <c r="AC38">
        <v>0</v>
      </c>
      <c r="AD38">
        <v>0</v>
      </c>
      <c r="AE38">
        <v>2.9378799999999998</v>
      </c>
      <c r="AF38">
        <v>4.1723233333333303</v>
      </c>
      <c r="AG38">
        <v>0</v>
      </c>
      <c r="AH38">
        <v>0.655196</v>
      </c>
      <c r="AI38">
        <v>0</v>
      </c>
      <c r="AJ38">
        <v>0</v>
      </c>
    </row>
    <row r="39" spans="1:36" x14ac:dyDescent="0.35">
      <c r="A39" t="s">
        <v>139</v>
      </c>
      <c r="B39">
        <v>1.031158</v>
      </c>
      <c r="C39">
        <v>2.4373866666666602</v>
      </c>
      <c r="D39">
        <v>26.2966333333333</v>
      </c>
      <c r="E39">
        <v>71.979933333333307</v>
      </c>
      <c r="F39">
        <v>42.257800000000003</v>
      </c>
      <c r="G39">
        <v>0</v>
      </c>
      <c r="H39">
        <v>0</v>
      </c>
      <c r="I39">
        <v>5.69186E-2</v>
      </c>
      <c r="J39">
        <v>0</v>
      </c>
      <c r="K39">
        <v>1.6610133333333301E-2</v>
      </c>
      <c r="L39">
        <v>0</v>
      </c>
      <c r="M39">
        <v>0</v>
      </c>
      <c r="N39">
        <v>0</v>
      </c>
      <c r="O39">
        <v>2.0997206666666601</v>
      </c>
      <c r="P39">
        <v>5.5269814666666597E-2</v>
      </c>
      <c r="Q39">
        <v>0.78574766666666596</v>
      </c>
      <c r="R39">
        <v>0</v>
      </c>
      <c r="S39">
        <v>0</v>
      </c>
      <c r="T39">
        <v>1.5913966666666599E-2</v>
      </c>
      <c r="U39">
        <v>0</v>
      </c>
      <c r="V39">
        <v>1.8848566666666601E-2</v>
      </c>
      <c r="W39">
        <v>0.40105866666666601</v>
      </c>
      <c r="X39">
        <v>2.2562606666666598</v>
      </c>
      <c r="Y39">
        <v>6.3126533333333299</v>
      </c>
      <c r="Z39">
        <v>0.14936833333333299</v>
      </c>
      <c r="AA39">
        <v>1.32432333333333E-2</v>
      </c>
      <c r="AB39">
        <v>0</v>
      </c>
      <c r="AC39">
        <v>0</v>
      </c>
      <c r="AD39">
        <v>0</v>
      </c>
      <c r="AE39">
        <v>2.24755666666666</v>
      </c>
      <c r="AF39">
        <v>3.6583933333333301</v>
      </c>
      <c r="AG39">
        <v>6.2572666666666596E-2</v>
      </c>
      <c r="AH39">
        <v>0.1445041</v>
      </c>
      <c r="AI39">
        <v>0</v>
      </c>
      <c r="AJ39">
        <v>5.5365233333333298E-2</v>
      </c>
    </row>
    <row r="40" spans="1:36" x14ac:dyDescent="0.35">
      <c r="A40" t="s">
        <v>140</v>
      </c>
      <c r="B40">
        <v>0.21468433333333301</v>
      </c>
      <c r="C40">
        <v>0.97971433333333302</v>
      </c>
      <c r="D40">
        <v>14.640799999999899</v>
      </c>
      <c r="E40">
        <v>49.539699999999897</v>
      </c>
      <c r="F40">
        <v>45.4776666666666</v>
      </c>
      <c r="G40">
        <v>0</v>
      </c>
      <c r="H40">
        <v>0</v>
      </c>
      <c r="I40">
        <v>0.123673566666666</v>
      </c>
      <c r="J40">
        <v>0</v>
      </c>
      <c r="K40">
        <v>0</v>
      </c>
      <c r="L40">
        <v>0</v>
      </c>
      <c r="M40">
        <v>0</v>
      </c>
      <c r="N40">
        <v>0</v>
      </c>
      <c r="O40">
        <v>0.39816299999999999</v>
      </c>
      <c r="P40">
        <v>0.93853666666666602</v>
      </c>
      <c r="Q40">
        <v>0.15859599999999999</v>
      </c>
      <c r="R40">
        <v>0</v>
      </c>
      <c r="S40">
        <v>0</v>
      </c>
      <c r="T40">
        <v>5.8795466666666601E-2</v>
      </c>
      <c r="U40">
        <v>0</v>
      </c>
      <c r="V40">
        <v>0</v>
      </c>
      <c r="W40">
        <v>0.113886666666666</v>
      </c>
      <c r="X40">
        <v>0.93893699999999902</v>
      </c>
      <c r="Y40">
        <v>8.0983599999999996</v>
      </c>
      <c r="Z40">
        <v>0.115235533333333</v>
      </c>
      <c r="AA40">
        <v>0</v>
      </c>
      <c r="AB40">
        <v>0</v>
      </c>
      <c r="AC40">
        <v>0</v>
      </c>
      <c r="AD40">
        <v>0</v>
      </c>
      <c r="AE40">
        <v>2.92688333333333</v>
      </c>
      <c r="AF40">
        <v>3.4220000000000002</v>
      </c>
      <c r="AG40">
        <v>0</v>
      </c>
      <c r="AH40">
        <v>0.38697599999999999</v>
      </c>
      <c r="AI40">
        <v>0</v>
      </c>
      <c r="AJ40">
        <v>0.13263910000000001</v>
      </c>
    </row>
    <row r="41" spans="1:36" x14ac:dyDescent="0.35">
      <c r="A41" t="s">
        <v>141</v>
      </c>
      <c r="B41">
        <v>0.71075733333333302</v>
      </c>
      <c r="C41">
        <v>2.1874766666666599</v>
      </c>
      <c r="D41">
        <v>16.4625566666666</v>
      </c>
      <c r="E41">
        <v>41.090400000000002</v>
      </c>
      <c r="F41">
        <v>16.561833333333301</v>
      </c>
      <c r="G41">
        <v>0</v>
      </c>
      <c r="H41">
        <v>0</v>
      </c>
      <c r="I41">
        <v>0.211025666666666</v>
      </c>
      <c r="J41">
        <v>0</v>
      </c>
      <c r="K41">
        <v>0</v>
      </c>
      <c r="L41">
        <v>0</v>
      </c>
      <c r="M41">
        <v>0</v>
      </c>
      <c r="N41">
        <v>0</v>
      </c>
      <c r="O41">
        <v>0.24424453333333301</v>
      </c>
      <c r="P41">
        <v>0.28238166666666598</v>
      </c>
      <c r="Q41">
        <v>0.29974566666666602</v>
      </c>
      <c r="R41">
        <v>0</v>
      </c>
      <c r="S41">
        <v>8.9825666666666604E-4</v>
      </c>
      <c r="T41">
        <v>0.206374166666666</v>
      </c>
      <c r="U41">
        <v>0</v>
      </c>
      <c r="V41">
        <v>1.56174666666666E-2</v>
      </c>
      <c r="W41">
        <v>0.113314</v>
      </c>
      <c r="X41">
        <v>0.94203666666666597</v>
      </c>
      <c r="Y41">
        <v>6.7516633333333296</v>
      </c>
      <c r="Z41">
        <v>0.125696533333333</v>
      </c>
      <c r="AA41">
        <v>0</v>
      </c>
      <c r="AB41">
        <v>0</v>
      </c>
      <c r="AC41">
        <v>0</v>
      </c>
      <c r="AD41">
        <v>0</v>
      </c>
      <c r="AE41">
        <v>1.96105666666666</v>
      </c>
      <c r="AF41">
        <v>2.4278200000000001</v>
      </c>
      <c r="AG41">
        <v>0</v>
      </c>
      <c r="AH41">
        <v>0.17507666666666599</v>
      </c>
      <c r="AI41">
        <v>0</v>
      </c>
      <c r="AJ41">
        <v>0.51471299999999998</v>
      </c>
    </row>
    <row r="42" spans="1:36" x14ac:dyDescent="0.35">
      <c r="A42" t="s">
        <v>142</v>
      </c>
      <c r="B42">
        <v>1.092571</v>
      </c>
      <c r="C42">
        <v>3.35849333333333</v>
      </c>
      <c r="D42">
        <v>24.812000000000001</v>
      </c>
      <c r="E42">
        <v>49.735399999999998</v>
      </c>
      <c r="F42">
        <v>18.5611</v>
      </c>
      <c r="G42">
        <v>0</v>
      </c>
      <c r="H42">
        <v>0</v>
      </c>
      <c r="I42">
        <v>8.71623333333333E-2</v>
      </c>
      <c r="J42">
        <v>0</v>
      </c>
      <c r="K42">
        <v>0</v>
      </c>
      <c r="L42">
        <v>0</v>
      </c>
      <c r="M42">
        <v>0</v>
      </c>
      <c r="N42">
        <v>0</v>
      </c>
      <c r="O42">
        <v>0.26521733333333303</v>
      </c>
      <c r="P42">
        <v>1.49670073333333</v>
      </c>
      <c r="Q42">
        <v>0.28521693333333298</v>
      </c>
      <c r="R42">
        <v>0</v>
      </c>
      <c r="S42">
        <v>0</v>
      </c>
      <c r="T42">
        <v>3.3611033333333297E-2</v>
      </c>
      <c r="U42">
        <v>0</v>
      </c>
      <c r="V42">
        <v>3.7989966666666597E-2</v>
      </c>
      <c r="W42">
        <v>8.5204766666666598E-2</v>
      </c>
      <c r="X42">
        <v>1.62842333333333</v>
      </c>
      <c r="Y42">
        <v>3.2039866666666601</v>
      </c>
      <c r="Z42">
        <v>0.130683666666666</v>
      </c>
      <c r="AA42">
        <v>0</v>
      </c>
      <c r="AB42">
        <v>0</v>
      </c>
      <c r="AC42">
        <v>0</v>
      </c>
      <c r="AD42">
        <v>0</v>
      </c>
      <c r="AE42">
        <v>0.60974233333333305</v>
      </c>
      <c r="AF42">
        <v>1.3218543333333299</v>
      </c>
      <c r="AG42">
        <v>0</v>
      </c>
      <c r="AH42">
        <v>0.37946833333333302</v>
      </c>
      <c r="AI42">
        <v>0</v>
      </c>
      <c r="AJ42">
        <v>2.0957133333333301E-2</v>
      </c>
    </row>
    <row r="44" spans="1:36" x14ac:dyDescent="0.35">
      <c r="A44" s="2" t="s">
        <v>143</v>
      </c>
    </row>
    <row r="46" spans="1:36" x14ac:dyDescent="0.35">
      <c r="B46" t="s">
        <v>19</v>
      </c>
      <c r="C46" t="s">
        <v>20</v>
      </c>
      <c r="D46" t="s">
        <v>21</v>
      </c>
      <c r="E46" t="s">
        <v>22</v>
      </c>
      <c r="F46" t="s">
        <v>23</v>
      </c>
      <c r="G46" t="s">
        <v>24</v>
      </c>
      <c r="H46" t="s">
        <v>25</v>
      </c>
      <c r="I46" t="s">
        <v>26</v>
      </c>
      <c r="J46" t="s">
        <v>27</v>
      </c>
      <c r="K46" t="s">
        <v>28</v>
      </c>
      <c r="L46" t="s">
        <v>29</v>
      </c>
      <c r="M46" t="s">
        <v>30</v>
      </c>
      <c r="N46" t="s">
        <v>31</v>
      </c>
      <c r="O46" t="s">
        <v>32</v>
      </c>
      <c r="P46" t="s">
        <v>33</v>
      </c>
      <c r="Q46" t="s">
        <v>34</v>
      </c>
      <c r="R46" t="s">
        <v>35</v>
      </c>
      <c r="S46" t="s">
        <v>36</v>
      </c>
      <c r="T46" t="s">
        <v>37</v>
      </c>
      <c r="U46" t="s">
        <v>38</v>
      </c>
      <c r="V46" t="s">
        <v>39</v>
      </c>
      <c r="W46" t="s">
        <v>40</v>
      </c>
      <c r="X46" t="s">
        <v>41</v>
      </c>
      <c r="Y46" t="s">
        <v>42</v>
      </c>
      <c r="Z46" t="s">
        <v>43</v>
      </c>
      <c r="AA46" t="s">
        <v>44</v>
      </c>
      <c r="AB46" t="s">
        <v>45</v>
      </c>
      <c r="AC46" t="s">
        <v>46</v>
      </c>
      <c r="AD46" t="s">
        <v>47</v>
      </c>
      <c r="AE46" t="s">
        <v>48</v>
      </c>
      <c r="AF46" t="s">
        <v>49</v>
      </c>
      <c r="AG46" t="s">
        <v>50</v>
      </c>
      <c r="AH46" t="s">
        <v>51</v>
      </c>
      <c r="AI46" t="s">
        <v>52</v>
      </c>
      <c r="AJ46" t="s">
        <v>53</v>
      </c>
    </row>
    <row r="47" spans="1:36" x14ac:dyDescent="0.35">
      <c r="A47" t="s">
        <v>112</v>
      </c>
      <c r="B47" s="1">
        <f>B12+1</f>
        <v>1.7939590000000001</v>
      </c>
      <c r="C47" s="1">
        <f t="shared" ref="C47:AJ47" si="0">C12+1</f>
        <v>2.1952594999999997</v>
      </c>
      <c r="D47" s="1">
        <f t="shared" si="0"/>
        <v>1.19381325</v>
      </c>
      <c r="E47" s="1">
        <f t="shared" si="0"/>
        <v>1.006270075</v>
      </c>
      <c r="F47" s="1">
        <f t="shared" si="0"/>
        <v>1</v>
      </c>
      <c r="G47" s="1">
        <f t="shared" si="0"/>
        <v>1</v>
      </c>
      <c r="H47" s="1">
        <f t="shared" si="0"/>
        <v>18.677700000000002</v>
      </c>
      <c r="I47" s="1">
        <f t="shared" si="0"/>
        <v>54.058174999999999</v>
      </c>
      <c r="J47" s="1">
        <f t="shared" si="0"/>
        <v>5.2059924999999998</v>
      </c>
      <c r="K47" s="1">
        <f t="shared" si="0"/>
        <v>1</v>
      </c>
      <c r="L47" s="1">
        <f t="shared" si="0"/>
        <v>1</v>
      </c>
      <c r="M47" s="1">
        <f t="shared" si="0"/>
        <v>1</v>
      </c>
      <c r="N47" s="1">
        <f t="shared" si="0"/>
        <v>1</v>
      </c>
      <c r="O47" s="1">
        <f t="shared" si="0"/>
        <v>5.9672175000000003</v>
      </c>
      <c r="P47" s="1">
        <f t="shared" si="0"/>
        <v>2.2909610000000002</v>
      </c>
      <c r="Q47" s="1">
        <f t="shared" si="0"/>
        <v>1.8822252499999998</v>
      </c>
      <c r="R47" s="1">
        <f t="shared" si="0"/>
        <v>1</v>
      </c>
      <c r="S47" s="1">
        <f t="shared" si="0"/>
        <v>1</v>
      </c>
      <c r="T47" s="1">
        <f t="shared" si="0"/>
        <v>1.150609725</v>
      </c>
      <c r="U47" s="1">
        <f t="shared" si="0"/>
        <v>1</v>
      </c>
      <c r="V47" s="1">
        <f t="shared" si="0"/>
        <v>1.029645575</v>
      </c>
      <c r="W47" s="1">
        <f t="shared" si="0"/>
        <v>1.1469965499999999</v>
      </c>
      <c r="X47" s="1">
        <f t="shared" si="0"/>
        <v>1.50902475</v>
      </c>
      <c r="Y47" s="1">
        <f t="shared" si="0"/>
        <v>8.1727725000000007</v>
      </c>
      <c r="Z47" s="1">
        <f t="shared" si="0"/>
        <v>1.0239824</v>
      </c>
      <c r="AA47" s="1">
        <f t="shared" si="0"/>
        <v>1.0422404249999999</v>
      </c>
      <c r="AB47" s="1">
        <f t="shared" si="0"/>
        <v>1</v>
      </c>
      <c r="AC47" s="1">
        <f t="shared" si="0"/>
        <v>1</v>
      </c>
      <c r="AD47" s="1">
        <f t="shared" si="0"/>
        <v>1</v>
      </c>
      <c r="AE47" s="1">
        <f t="shared" si="0"/>
        <v>7.2363274999999998</v>
      </c>
      <c r="AF47" s="1">
        <f t="shared" si="0"/>
        <v>42.880099999999999</v>
      </c>
      <c r="AG47" s="1">
        <f t="shared" si="0"/>
        <v>1.2788835000000001</v>
      </c>
      <c r="AH47" s="1">
        <f t="shared" si="0"/>
        <v>1.0335426000000001</v>
      </c>
      <c r="AI47" s="1">
        <f t="shared" si="0"/>
        <v>1.0707055000000001</v>
      </c>
      <c r="AJ47" s="1">
        <f t="shared" si="0"/>
        <v>1.0160206249999999</v>
      </c>
    </row>
    <row r="48" spans="1:36" x14ac:dyDescent="0.35">
      <c r="A48" t="s">
        <v>113</v>
      </c>
      <c r="B48" s="1">
        <f t="shared" ref="B48:AJ48" si="1">B13+1</f>
        <v>1.366386333333333</v>
      </c>
      <c r="C48" s="1">
        <f t="shared" si="1"/>
        <v>3.35354333333333</v>
      </c>
      <c r="D48" s="1">
        <f t="shared" si="1"/>
        <v>1.3915266666666661</v>
      </c>
      <c r="E48" s="1">
        <f t="shared" si="1"/>
        <v>1.0097848</v>
      </c>
      <c r="F48" s="1">
        <f t="shared" si="1"/>
        <v>1</v>
      </c>
      <c r="G48" s="1">
        <f t="shared" si="1"/>
        <v>1</v>
      </c>
      <c r="H48" s="1">
        <f t="shared" si="1"/>
        <v>10.036506666666661</v>
      </c>
      <c r="I48" s="1">
        <f t="shared" si="1"/>
        <v>64.730099999999993</v>
      </c>
      <c r="J48" s="1">
        <f t="shared" si="1"/>
        <v>5.6736633333333302</v>
      </c>
      <c r="K48" s="1">
        <f t="shared" si="1"/>
        <v>1</v>
      </c>
      <c r="L48" s="1">
        <f t="shared" si="1"/>
        <v>1</v>
      </c>
      <c r="M48" s="1">
        <f t="shared" si="1"/>
        <v>1</v>
      </c>
      <c r="N48" s="1">
        <f t="shared" si="1"/>
        <v>1</v>
      </c>
      <c r="O48" s="1">
        <f t="shared" si="1"/>
        <v>3.23874666666666</v>
      </c>
      <c r="P48" s="1">
        <f t="shared" si="1"/>
        <v>2.3127896666666601</v>
      </c>
      <c r="Q48" s="1">
        <f t="shared" si="1"/>
        <v>1.0991114</v>
      </c>
      <c r="R48" s="1">
        <f t="shared" si="1"/>
        <v>1</v>
      </c>
      <c r="S48" s="1">
        <f t="shared" si="1"/>
        <v>1</v>
      </c>
      <c r="T48" s="1">
        <f t="shared" si="1"/>
        <v>1.1572180000000001</v>
      </c>
      <c r="U48" s="1">
        <f t="shared" si="1"/>
        <v>1</v>
      </c>
      <c r="V48" s="1">
        <f t="shared" si="1"/>
        <v>1.0241339</v>
      </c>
      <c r="W48" s="1">
        <f t="shared" si="1"/>
        <v>1.153931033333333</v>
      </c>
      <c r="X48" s="1">
        <f t="shared" si="1"/>
        <v>1.337191</v>
      </c>
      <c r="Y48" s="1">
        <f t="shared" si="1"/>
        <v>9.0095466666666599</v>
      </c>
      <c r="Z48" s="1">
        <f t="shared" si="1"/>
        <v>1.0808351333333333</v>
      </c>
      <c r="AA48" s="1">
        <f t="shared" si="1"/>
        <v>1.0768875</v>
      </c>
      <c r="AB48" s="1">
        <f t="shared" si="1"/>
        <v>1</v>
      </c>
      <c r="AC48" s="1">
        <f t="shared" si="1"/>
        <v>1</v>
      </c>
      <c r="AD48" s="1">
        <f t="shared" si="1"/>
        <v>1</v>
      </c>
      <c r="AE48" s="1">
        <f t="shared" si="1"/>
        <v>5.0997500000000002</v>
      </c>
      <c r="AF48" s="1">
        <f t="shared" si="1"/>
        <v>37.8851333333333</v>
      </c>
      <c r="AG48" s="1">
        <f t="shared" si="1"/>
        <v>1.3580563333333329</v>
      </c>
      <c r="AH48" s="1">
        <f t="shared" si="1"/>
        <v>1.0411391000000001</v>
      </c>
      <c r="AI48" s="1">
        <f t="shared" si="1"/>
        <v>1</v>
      </c>
      <c r="AJ48" s="1">
        <f t="shared" si="1"/>
        <v>1.2691616666666661</v>
      </c>
    </row>
    <row r="49" spans="1:36" x14ac:dyDescent="0.35">
      <c r="A49" t="s">
        <v>114</v>
      </c>
      <c r="B49" s="1">
        <f t="shared" ref="B49:AJ49" si="2">B14+1</f>
        <v>1.8191580000000001</v>
      </c>
      <c r="C49" s="1">
        <f t="shared" si="2"/>
        <v>2.5502400000000001</v>
      </c>
      <c r="D49" s="1">
        <f t="shared" si="2"/>
        <v>1.345342</v>
      </c>
      <c r="E49" s="1">
        <f t="shared" si="2"/>
        <v>1</v>
      </c>
      <c r="F49" s="1">
        <f t="shared" si="2"/>
        <v>1.1149395</v>
      </c>
      <c r="G49" s="1">
        <f t="shared" si="2"/>
        <v>1</v>
      </c>
      <c r="H49" s="1">
        <f t="shared" si="2"/>
        <v>30.817549999999901</v>
      </c>
      <c r="I49" s="1">
        <f t="shared" si="2"/>
        <v>71.062749999999994</v>
      </c>
      <c r="J49" s="1">
        <f t="shared" si="2"/>
        <v>6.7996949999999998</v>
      </c>
      <c r="K49" s="1">
        <f t="shared" si="2"/>
        <v>1</v>
      </c>
      <c r="L49" s="1">
        <f t="shared" si="2"/>
        <v>1</v>
      </c>
      <c r="M49" s="1">
        <f t="shared" si="2"/>
        <v>1</v>
      </c>
      <c r="N49" s="1">
        <f t="shared" si="2"/>
        <v>1</v>
      </c>
      <c r="O49" s="1">
        <f t="shared" si="2"/>
        <v>6.2131549999999898</v>
      </c>
      <c r="P49" s="1">
        <f t="shared" si="2"/>
        <v>1.9758390000000001</v>
      </c>
      <c r="Q49" s="1">
        <f t="shared" si="2"/>
        <v>2.1621354999999998</v>
      </c>
      <c r="R49" s="1">
        <f t="shared" si="2"/>
        <v>1</v>
      </c>
      <c r="S49" s="1">
        <f t="shared" si="2"/>
        <v>1</v>
      </c>
      <c r="T49" s="1">
        <f t="shared" si="2"/>
        <v>1.2073480000000001</v>
      </c>
      <c r="U49" s="1">
        <f t="shared" si="2"/>
        <v>1</v>
      </c>
      <c r="V49" s="1">
        <f t="shared" si="2"/>
        <v>1.01676385</v>
      </c>
      <c r="W49" s="1">
        <f t="shared" si="2"/>
        <v>1.1580195</v>
      </c>
      <c r="X49" s="1">
        <f t="shared" si="2"/>
        <v>1.795793999999999</v>
      </c>
      <c r="Y49" s="1">
        <f t="shared" si="2"/>
        <v>7.6511849999999999</v>
      </c>
      <c r="Z49" s="1">
        <f t="shared" si="2"/>
        <v>1.0175670000000001</v>
      </c>
      <c r="AA49" s="1">
        <f t="shared" si="2"/>
        <v>1.0283103</v>
      </c>
      <c r="AB49" s="1">
        <f t="shared" si="2"/>
        <v>1</v>
      </c>
      <c r="AC49" s="1">
        <f t="shared" si="2"/>
        <v>1</v>
      </c>
      <c r="AD49" s="1">
        <f t="shared" si="2"/>
        <v>1</v>
      </c>
      <c r="AE49" s="1">
        <f t="shared" si="2"/>
        <v>5.3157549999999896</v>
      </c>
      <c r="AF49" s="1">
        <f t="shared" si="2"/>
        <v>27.894849999999899</v>
      </c>
      <c r="AG49" s="1">
        <f t="shared" si="2"/>
        <v>1.0774025</v>
      </c>
      <c r="AH49" s="1">
        <f t="shared" si="2"/>
        <v>1.04847555</v>
      </c>
      <c r="AI49" s="1">
        <f t="shared" si="2"/>
        <v>1</v>
      </c>
      <c r="AJ49" s="1">
        <f t="shared" si="2"/>
        <v>1</v>
      </c>
    </row>
    <row r="50" spans="1:36" x14ac:dyDescent="0.35">
      <c r="A50" t="s">
        <v>115</v>
      </c>
      <c r="B50" s="1">
        <f t="shared" ref="B50:AJ50" si="3">B15+1</f>
        <v>2.1204860000000001</v>
      </c>
      <c r="C50" s="1">
        <f t="shared" si="3"/>
        <v>2.5218100000000003</v>
      </c>
      <c r="D50" s="1">
        <f t="shared" si="3"/>
        <v>1.448563</v>
      </c>
      <c r="E50" s="1">
        <f t="shared" si="3"/>
        <v>1.0099822666666667</v>
      </c>
      <c r="F50" s="1">
        <f t="shared" si="3"/>
        <v>1.0567710003584967</v>
      </c>
      <c r="G50" s="1">
        <f t="shared" si="3"/>
        <v>1</v>
      </c>
      <c r="H50" s="1">
        <f t="shared" si="3"/>
        <v>21.185866666666598</v>
      </c>
      <c r="I50" s="1">
        <f t="shared" si="3"/>
        <v>54.330133333333301</v>
      </c>
      <c r="J50" s="1">
        <f t="shared" si="3"/>
        <v>5.67197</v>
      </c>
      <c r="K50" s="1">
        <f t="shared" si="3"/>
        <v>1.0099570666666666</v>
      </c>
      <c r="L50" s="1">
        <f t="shared" si="3"/>
        <v>1</v>
      </c>
      <c r="M50" s="1">
        <f t="shared" si="3"/>
        <v>1</v>
      </c>
      <c r="N50" s="1">
        <f t="shared" si="3"/>
        <v>1</v>
      </c>
      <c r="O50" s="1">
        <f t="shared" si="3"/>
        <v>3.3050299999999999</v>
      </c>
      <c r="P50" s="1">
        <f t="shared" si="3"/>
        <v>1.3969816257000001</v>
      </c>
      <c r="Q50" s="1">
        <f t="shared" si="3"/>
        <v>1.4698553333333331</v>
      </c>
      <c r="R50" s="1">
        <f t="shared" si="3"/>
        <v>1</v>
      </c>
      <c r="S50" s="1">
        <f t="shared" si="3"/>
        <v>1</v>
      </c>
      <c r="T50" s="1">
        <f t="shared" si="3"/>
        <v>1.0669174666666665</v>
      </c>
      <c r="U50" s="1">
        <f t="shared" si="3"/>
        <v>1</v>
      </c>
      <c r="V50" s="1">
        <f t="shared" si="3"/>
        <v>1.0222422666666666</v>
      </c>
      <c r="W50" s="1">
        <f t="shared" si="3"/>
        <v>1.0507043333333332</v>
      </c>
      <c r="X50" s="1">
        <f t="shared" si="3"/>
        <v>1.1864060000000001</v>
      </c>
      <c r="Y50" s="1">
        <f t="shared" si="3"/>
        <v>5.9726599999999896</v>
      </c>
      <c r="Z50" s="1">
        <f t="shared" si="3"/>
        <v>1</v>
      </c>
      <c r="AA50" s="1">
        <f t="shared" si="3"/>
        <v>1.100610733333333</v>
      </c>
      <c r="AB50" s="1">
        <f t="shared" si="3"/>
        <v>1</v>
      </c>
      <c r="AC50" s="1">
        <f t="shared" si="3"/>
        <v>1</v>
      </c>
      <c r="AD50" s="1">
        <f t="shared" si="3"/>
        <v>1</v>
      </c>
      <c r="AE50" s="1">
        <f t="shared" si="3"/>
        <v>5.0929133333333301</v>
      </c>
      <c r="AF50" s="1">
        <f t="shared" si="3"/>
        <v>32.570700000000002</v>
      </c>
      <c r="AG50" s="1">
        <f t="shared" si="3"/>
        <v>1.2407536666666661</v>
      </c>
      <c r="AH50" s="1">
        <f t="shared" si="3"/>
        <v>1.0766023666666666</v>
      </c>
      <c r="AI50" s="1">
        <f t="shared" si="3"/>
        <v>1</v>
      </c>
      <c r="AJ50" s="1">
        <f t="shared" si="3"/>
        <v>1.0274695333333332</v>
      </c>
    </row>
    <row r="51" spans="1:36" x14ac:dyDescent="0.35">
      <c r="A51" t="s">
        <v>116</v>
      </c>
      <c r="B51" s="1">
        <f t="shared" ref="B51:AJ51" si="4">B16+1</f>
        <v>1.4829346666666661</v>
      </c>
      <c r="C51" s="1">
        <f t="shared" si="4"/>
        <v>3.50597</v>
      </c>
      <c r="D51" s="1">
        <f t="shared" si="4"/>
        <v>1.5969873333333329</v>
      </c>
      <c r="E51" s="1">
        <f t="shared" si="4"/>
        <v>1.0163589666666666</v>
      </c>
      <c r="F51" s="1">
        <f t="shared" si="4"/>
        <v>1</v>
      </c>
      <c r="G51" s="1">
        <f t="shared" si="4"/>
        <v>1</v>
      </c>
      <c r="H51" s="1">
        <f t="shared" si="4"/>
        <v>11.1176433333333</v>
      </c>
      <c r="I51" s="1">
        <f t="shared" si="4"/>
        <v>71.060999999999893</v>
      </c>
      <c r="J51" s="1">
        <f t="shared" si="4"/>
        <v>6.01722</v>
      </c>
      <c r="K51" s="1">
        <f t="shared" si="4"/>
        <v>1</v>
      </c>
      <c r="L51" s="1">
        <f t="shared" si="4"/>
        <v>1</v>
      </c>
      <c r="M51" s="1">
        <f t="shared" si="4"/>
        <v>1</v>
      </c>
      <c r="N51" s="1">
        <f t="shared" si="4"/>
        <v>1</v>
      </c>
      <c r="O51" s="1">
        <f t="shared" si="4"/>
        <v>3.4802399999999998</v>
      </c>
      <c r="P51" s="1">
        <f t="shared" si="4"/>
        <v>2.6756593333333303</v>
      </c>
      <c r="Q51" s="1">
        <f t="shared" si="4"/>
        <v>1.3009376666666661</v>
      </c>
      <c r="R51" s="1">
        <f t="shared" si="4"/>
        <v>1</v>
      </c>
      <c r="S51" s="1">
        <f t="shared" si="4"/>
        <v>1</v>
      </c>
      <c r="T51" s="1">
        <f t="shared" si="4"/>
        <v>1.1045204</v>
      </c>
      <c r="U51" s="1">
        <f t="shared" si="4"/>
        <v>1.0164129333333334</v>
      </c>
      <c r="V51" s="1">
        <f t="shared" si="4"/>
        <v>1.0145769666666666</v>
      </c>
      <c r="W51" s="1">
        <f t="shared" si="4"/>
        <v>1.282598666666666</v>
      </c>
      <c r="X51" s="1">
        <f t="shared" si="4"/>
        <v>1.376518666666666</v>
      </c>
      <c r="Y51" s="1">
        <f t="shared" si="4"/>
        <v>10.297866666666661</v>
      </c>
      <c r="Z51" s="1">
        <f t="shared" si="4"/>
        <v>1.0152753333333333</v>
      </c>
      <c r="AA51" s="1">
        <f t="shared" si="4"/>
        <v>1.1123594666666661</v>
      </c>
      <c r="AB51" s="1">
        <f t="shared" si="4"/>
        <v>1</v>
      </c>
      <c r="AC51" s="1">
        <f t="shared" si="4"/>
        <v>1</v>
      </c>
      <c r="AD51" s="1">
        <f t="shared" si="4"/>
        <v>1</v>
      </c>
      <c r="AE51" s="1">
        <f t="shared" si="4"/>
        <v>4.3629333333333307</v>
      </c>
      <c r="AF51" s="1">
        <f t="shared" si="4"/>
        <v>32.679900000000004</v>
      </c>
      <c r="AG51" s="1">
        <f t="shared" si="4"/>
        <v>1.232222666666666</v>
      </c>
      <c r="AH51" s="1">
        <f t="shared" si="4"/>
        <v>1.1171831333333331</v>
      </c>
      <c r="AI51" s="1">
        <f t="shared" si="4"/>
        <v>1.336912666666666</v>
      </c>
      <c r="AJ51" s="1">
        <f t="shared" si="4"/>
        <v>1.371348</v>
      </c>
    </row>
    <row r="52" spans="1:36" x14ac:dyDescent="0.35">
      <c r="A52" t="s">
        <v>117</v>
      </c>
      <c r="B52" s="1">
        <f t="shared" ref="B52:AJ52" si="5">B17+1</f>
        <v>1.657191333333333</v>
      </c>
      <c r="C52" s="1">
        <f t="shared" si="5"/>
        <v>2.3383366666666601</v>
      </c>
      <c r="D52" s="1">
        <f t="shared" si="5"/>
        <v>1.2087673666666661</v>
      </c>
      <c r="E52" s="1">
        <f t="shared" si="5"/>
        <v>1.0114565333333334</v>
      </c>
      <c r="F52" s="1">
        <f t="shared" si="5"/>
        <v>1</v>
      </c>
      <c r="G52" s="1">
        <f t="shared" si="5"/>
        <v>1</v>
      </c>
      <c r="H52" s="1">
        <f t="shared" si="5"/>
        <v>20.7835</v>
      </c>
      <c r="I52" s="1">
        <f t="shared" si="5"/>
        <v>46.787266666666603</v>
      </c>
      <c r="J52" s="1">
        <f t="shared" si="5"/>
        <v>5.4434766666666601</v>
      </c>
      <c r="K52" s="1">
        <f t="shared" si="5"/>
        <v>1.0117617000000001</v>
      </c>
      <c r="L52" s="1">
        <f t="shared" si="5"/>
        <v>1</v>
      </c>
      <c r="M52" s="1">
        <f t="shared" si="5"/>
        <v>1</v>
      </c>
      <c r="N52" s="1">
        <f t="shared" si="5"/>
        <v>1</v>
      </c>
      <c r="O52" s="1">
        <f t="shared" si="5"/>
        <v>5.4876866666666597</v>
      </c>
      <c r="P52" s="1">
        <f t="shared" si="5"/>
        <v>2.02843002700196</v>
      </c>
      <c r="Q52" s="1">
        <f t="shared" si="5"/>
        <v>1.7091906666666659</v>
      </c>
      <c r="R52" s="1">
        <f t="shared" si="5"/>
        <v>1</v>
      </c>
      <c r="S52" s="1">
        <f t="shared" si="5"/>
        <v>1</v>
      </c>
      <c r="T52" s="1">
        <f t="shared" si="5"/>
        <v>1.0901702333333332</v>
      </c>
      <c r="U52" s="1">
        <f t="shared" si="5"/>
        <v>1</v>
      </c>
      <c r="V52" s="1">
        <f t="shared" si="5"/>
        <v>1.0218469333333333</v>
      </c>
      <c r="W52" s="1">
        <f t="shared" si="5"/>
        <v>1.1222659666666659</v>
      </c>
      <c r="X52" s="1">
        <f t="shared" si="5"/>
        <v>1.4805533333333329</v>
      </c>
      <c r="Y52" s="1">
        <f t="shared" si="5"/>
        <v>8.9948766666666593</v>
      </c>
      <c r="Z52" s="1">
        <f t="shared" si="5"/>
        <v>1.0187638999999999</v>
      </c>
      <c r="AA52" s="1">
        <f t="shared" si="5"/>
        <v>1.0893461666666666</v>
      </c>
      <c r="AB52" s="1">
        <f t="shared" si="5"/>
        <v>1</v>
      </c>
      <c r="AC52" s="1">
        <f t="shared" si="5"/>
        <v>1</v>
      </c>
      <c r="AD52" s="1">
        <f t="shared" si="5"/>
        <v>1</v>
      </c>
      <c r="AE52" s="1">
        <f t="shared" si="5"/>
        <v>8.0336499999999997</v>
      </c>
      <c r="AF52" s="1">
        <f t="shared" si="5"/>
        <v>41.4491333333333</v>
      </c>
      <c r="AG52" s="1">
        <f t="shared" si="5"/>
        <v>1.0702706666666666</v>
      </c>
      <c r="AH52" s="1">
        <f t="shared" si="5"/>
        <v>1.0514186666666665</v>
      </c>
      <c r="AI52" s="1">
        <f t="shared" si="5"/>
        <v>1</v>
      </c>
      <c r="AJ52" s="1">
        <f t="shared" si="5"/>
        <v>1.0351629666666666</v>
      </c>
    </row>
    <row r="53" spans="1:36" x14ac:dyDescent="0.35">
      <c r="A53" t="s">
        <v>118</v>
      </c>
      <c r="B53" s="1">
        <f t="shared" ref="B53:AJ53" si="6">B18+1</f>
        <v>2.0283533333333299</v>
      </c>
      <c r="C53" s="1">
        <f t="shared" si="6"/>
        <v>2.8112599999999999</v>
      </c>
      <c r="D53" s="1">
        <f t="shared" si="6"/>
        <v>1.1360049999999999</v>
      </c>
      <c r="E53" s="1">
        <f t="shared" si="6"/>
        <v>1.0088349000000001</v>
      </c>
      <c r="F53" s="1">
        <f t="shared" si="6"/>
        <v>1</v>
      </c>
      <c r="G53" s="1">
        <f t="shared" si="6"/>
        <v>1</v>
      </c>
      <c r="H53" s="1">
        <f t="shared" si="6"/>
        <v>19.811033333333299</v>
      </c>
      <c r="I53" s="1">
        <f t="shared" si="6"/>
        <v>61.926666666666598</v>
      </c>
      <c r="J53" s="1">
        <f t="shared" si="6"/>
        <v>4.6355966666666601</v>
      </c>
      <c r="K53" s="1">
        <f t="shared" si="6"/>
        <v>1</v>
      </c>
      <c r="L53" s="1">
        <f t="shared" si="6"/>
        <v>1</v>
      </c>
      <c r="M53" s="1">
        <f t="shared" si="6"/>
        <v>1</v>
      </c>
      <c r="N53" s="1">
        <f t="shared" si="6"/>
        <v>1</v>
      </c>
      <c r="O53" s="1">
        <f t="shared" si="6"/>
        <v>7.1138133333333302</v>
      </c>
      <c r="P53" s="1">
        <f t="shared" si="6"/>
        <v>3.0014126666666598</v>
      </c>
      <c r="Q53" s="1">
        <f t="shared" si="6"/>
        <v>2.332532</v>
      </c>
      <c r="R53" s="1">
        <f t="shared" si="6"/>
        <v>1</v>
      </c>
      <c r="S53" s="1">
        <f t="shared" si="6"/>
        <v>1</v>
      </c>
      <c r="T53" s="1">
        <f t="shared" si="6"/>
        <v>1.1867129999999999</v>
      </c>
      <c r="U53" s="1">
        <f t="shared" si="6"/>
        <v>1</v>
      </c>
      <c r="V53" s="1">
        <f t="shared" si="6"/>
        <v>1.0338837333333333</v>
      </c>
      <c r="W53" s="1">
        <f t="shared" si="6"/>
        <v>1.0977311333333333</v>
      </c>
      <c r="X53" s="1">
        <f t="shared" si="6"/>
        <v>1.6659389999999998</v>
      </c>
      <c r="Y53" s="1">
        <f t="shared" si="6"/>
        <v>9.7751566666666605</v>
      </c>
      <c r="Z53" s="1">
        <f t="shared" si="6"/>
        <v>1</v>
      </c>
      <c r="AA53" s="1">
        <f t="shared" si="6"/>
        <v>1.0835122666666666</v>
      </c>
      <c r="AB53" s="1">
        <f t="shared" si="6"/>
        <v>1</v>
      </c>
      <c r="AC53" s="1">
        <f t="shared" si="6"/>
        <v>1</v>
      </c>
      <c r="AD53" s="1">
        <f t="shared" si="6"/>
        <v>1</v>
      </c>
      <c r="AE53" s="1">
        <f t="shared" si="6"/>
        <v>6.54549</v>
      </c>
      <c r="AF53" s="1">
        <f t="shared" si="6"/>
        <v>33.1696666666666</v>
      </c>
      <c r="AG53" s="1">
        <f t="shared" si="6"/>
        <v>1.2462886666666659</v>
      </c>
      <c r="AH53" s="1">
        <f t="shared" si="6"/>
        <v>1.0677946333333332</v>
      </c>
      <c r="AI53" s="1">
        <f t="shared" si="6"/>
        <v>1</v>
      </c>
      <c r="AJ53" s="1">
        <f t="shared" si="6"/>
        <v>1.0153723666666665</v>
      </c>
    </row>
    <row r="54" spans="1:36" x14ac:dyDescent="0.35">
      <c r="A54" t="s">
        <v>119</v>
      </c>
      <c r="B54" s="1">
        <f t="shared" ref="B54:AJ54" si="7">B19+1</f>
        <v>1.854474</v>
      </c>
      <c r="C54" s="1">
        <f t="shared" si="7"/>
        <v>2.3183624999999899</v>
      </c>
      <c r="D54" s="1">
        <f t="shared" si="7"/>
        <v>1.1547992250000001</v>
      </c>
      <c r="E54" s="1">
        <f t="shared" si="7"/>
        <v>1</v>
      </c>
      <c r="F54" s="1">
        <f t="shared" si="7"/>
        <v>1.0939672499999999</v>
      </c>
      <c r="G54" s="1">
        <f t="shared" si="7"/>
        <v>1.0083197500000001</v>
      </c>
      <c r="H54" s="1">
        <f t="shared" si="7"/>
        <v>19.621275000000001</v>
      </c>
      <c r="I54" s="1">
        <f t="shared" si="7"/>
        <v>54.021450000000002</v>
      </c>
      <c r="J54" s="1">
        <f t="shared" si="7"/>
        <v>6.3755924999999998</v>
      </c>
      <c r="K54" s="1">
        <f t="shared" si="7"/>
        <v>1</v>
      </c>
      <c r="L54" s="1">
        <f t="shared" si="7"/>
        <v>1</v>
      </c>
      <c r="M54" s="1">
        <f t="shared" si="7"/>
        <v>1</v>
      </c>
      <c r="N54" s="1">
        <f t="shared" si="7"/>
        <v>1</v>
      </c>
      <c r="O54" s="1">
        <f t="shared" si="7"/>
        <v>7.0500699999999998</v>
      </c>
      <c r="P54" s="1">
        <f t="shared" si="7"/>
        <v>2.6673195000000001</v>
      </c>
      <c r="Q54" s="1">
        <f t="shared" si="7"/>
        <v>1.9124352500000001</v>
      </c>
      <c r="R54" s="1">
        <f t="shared" si="7"/>
        <v>1</v>
      </c>
      <c r="S54" s="1">
        <f t="shared" si="7"/>
        <v>1</v>
      </c>
      <c r="T54" s="1">
        <f t="shared" si="7"/>
        <v>1.125342375</v>
      </c>
      <c r="U54" s="1">
        <f t="shared" si="7"/>
        <v>1.01565825</v>
      </c>
      <c r="V54" s="1">
        <f t="shared" si="7"/>
        <v>1.0057810250000001</v>
      </c>
      <c r="W54" s="1">
        <f t="shared" si="7"/>
        <v>1.1383464249999999</v>
      </c>
      <c r="X54" s="1">
        <f t="shared" si="7"/>
        <v>1.5826789999999999</v>
      </c>
      <c r="Y54" s="1">
        <f t="shared" si="7"/>
        <v>8.6912324999999999</v>
      </c>
      <c r="Z54" s="1">
        <f t="shared" si="7"/>
        <v>1.013962</v>
      </c>
      <c r="AA54" s="1">
        <f t="shared" si="7"/>
        <v>1.0529389250000001</v>
      </c>
      <c r="AB54" s="1">
        <f t="shared" si="7"/>
        <v>1</v>
      </c>
      <c r="AC54" s="1">
        <f t="shared" si="7"/>
        <v>1</v>
      </c>
      <c r="AD54" s="1">
        <f t="shared" si="7"/>
        <v>1</v>
      </c>
      <c r="AE54" s="1">
        <f t="shared" si="7"/>
        <v>8.0828950000000006</v>
      </c>
      <c r="AF54" s="1">
        <f t="shared" si="7"/>
        <v>38.284224999999999</v>
      </c>
      <c r="AG54" s="1">
        <f t="shared" si="7"/>
        <v>1.0744214999999999</v>
      </c>
      <c r="AH54" s="1">
        <f t="shared" si="7"/>
        <v>1.051556725</v>
      </c>
      <c r="AI54" s="1">
        <f t="shared" si="7"/>
        <v>1</v>
      </c>
      <c r="AJ54" s="1">
        <f t="shared" si="7"/>
        <v>1.008648075</v>
      </c>
    </row>
    <row r="55" spans="1:36" x14ac:dyDescent="0.35">
      <c r="A55" t="s">
        <v>120</v>
      </c>
      <c r="B55" s="1">
        <f t="shared" ref="B55:AJ55" si="8">B20+1</f>
        <v>1.999548666666666</v>
      </c>
      <c r="C55" s="1">
        <f t="shared" si="8"/>
        <v>2.5819713333333301</v>
      </c>
      <c r="D55" s="1">
        <f t="shared" si="8"/>
        <v>1.388095333333333</v>
      </c>
      <c r="E55" s="1">
        <f t="shared" si="8"/>
        <v>1.0122888333333333</v>
      </c>
      <c r="F55" s="1">
        <f t="shared" si="8"/>
        <v>1.205111333333333</v>
      </c>
      <c r="G55" s="1">
        <f t="shared" si="8"/>
        <v>1.0143218666666667</v>
      </c>
      <c r="H55" s="1">
        <f t="shared" si="8"/>
        <v>22.122066666666601</v>
      </c>
      <c r="I55" s="1">
        <f t="shared" si="8"/>
        <v>55.659399999999998</v>
      </c>
      <c r="J55" s="1">
        <f t="shared" si="8"/>
        <v>5.1536200000000001</v>
      </c>
      <c r="K55" s="1">
        <f t="shared" si="8"/>
        <v>1</v>
      </c>
      <c r="L55" s="1">
        <f t="shared" si="8"/>
        <v>1</v>
      </c>
      <c r="M55" s="1">
        <f t="shared" si="8"/>
        <v>1</v>
      </c>
      <c r="N55" s="1">
        <f t="shared" si="8"/>
        <v>1</v>
      </c>
      <c r="O55" s="1">
        <f t="shared" si="8"/>
        <v>7.1106100000000003</v>
      </c>
      <c r="P55" s="1">
        <f t="shared" si="8"/>
        <v>2.5326599999999999</v>
      </c>
      <c r="Q55" s="1">
        <f t="shared" si="8"/>
        <v>2.8235793333333303</v>
      </c>
      <c r="R55" s="1">
        <f t="shared" si="8"/>
        <v>1</v>
      </c>
      <c r="S55" s="1">
        <f t="shared" si="8"/>
        <v>1</v>
      </c>
      <c r="T55" s="1">
        <f t="shared" si="8"/>
        <v>1.1668860000000001</v>
      </c>
      <c r="U55" s="1">
        <f t="shared" si="8"/>
        <v>1</v>
      </c>
      <c r="V55" s="1">
        <f t="shared" si="8"/>
        <v>1.0159198666666667</v>
      </c>
      <c r="W55" s="1">
        <f t="shared" si="8"/>
        <v>1.0958797666666666</v>
      </c>
      <c r="X55" s="1">
        <f t="shared" si="8"/>
        <v>1.3851296666666659</v>
      </c>
      <c r="Y55" s="1">
        <f t="shared" si="8"/>
        <v>8.6265166666666602</v>
      </c>
      <c r="Z55" s="1">
        <f t="shared" si="8"/>
        <v>1.0237080333333333</v>
      </c>
      <c r="AA55" s="1">
        <f t="shared" si="8"/>
        <v>1.0308197666666665</v>
      </c>
      <c r="AB55" s="1">
        <f t="shared" si="8"/>
        <v>1</v>
      </c>
      <c r="AC55" s="1">
        <f t="shared" si="8"/>
        <v>1</v>
      </c>
      <c r="AD55" s="1">
        <f t="shared" si="8"/>
        <v>1</v>
      </c>
      <c r="AE55" s="1">
        <f t="shared" si="8"/>
        <v>6.2763899999999904</v>
      </c>
      <c r="AF55" s="1">
        <f t="shared" si="8"/>
        <v>33.0944</v>
      </c>
      <c r="AG55" s="1">
        <f t="shared" si="8"/>
        <v>1.2753679999999989</v>
      </c>
      <c r="AH55" s="1">
        <f t="shared" si="8"/>
        <v>1.0165447999999999</v>
      </c>
      <c r="AI55" s="1">
        <f t="shared" si="8"/>
        <v>1.1123700000000001</v>
      </c>
      <c r="AJ55" s="1">
        <f t="shared" si="8"/>
        <v>1.0375638333333332</v>
      </c>
    </row>
    <row r="56" spans="1:36" x14ac:dyDescent="0.35">
      <c r="A56" t="s">
        <v>121</v>
      </c>
      <c r="B56" s="1">
        <f t="shared" ref="B56:AJ56" si="9">B21+1</f>
        <v>1.9302803333333332</v>
      </c>
      <c r="C56" s="1">
        <f t="shared" si="9"/>
        <v>2.2397699999999903</v>
      </c>
      <c r="D56" s="1">
        <f t="shared" si="9"/>
        <v>1.707464333333333</v>
      </c>
      <c r="E56" s="1">
        <f t="shared" si="9"/>
        <v>1.0204735333333332</v>
      </c>
      <c r="F56" s="1">
        <f t="shared" si="9"/>
        <v>1.2579486666666659</v>
      </c>
      <c r="G56" s="1">
        <f t="shared" si="9"/>
        <v>1</v>
      </c>
      <c r="H56" s="1">
        <f t="shared" si="9"/>
        <v>23.7456</v>
      </c>
      <c r="I56" s="1">
        <f t="shared" si="9"/>
        <v>51.347166666666602</v>
      </c>
      <c r="J56" s="1">
        <f t="shared" si="9"/>
        <v>3.6288066666666601</v>
      </c>
      <c r="K56" s="1">
        <f t="shared" si="9"/>
        <v>1</v>
      </c>
      <c r="L56" s="1">
        <f t="shared" si="9"/>
        <v>1</v>
      </c>
      <c r="M56" s="1">
        <f t="shared" si="9"/>
        <v>1</v>
      </c>
      <c r="N56" s="1">
        <f t="shared" si="9"/>
        <v>1</v>
      </c>
      <c r="O56" s="1">
        <f t="shared" si="9"/>
        <v>2.8986166666666602</v>
      </c>
      <c r="P56" s="1">
        <f t="shared" si="9"/>
        <v>1.9604486666666658</v>
      </c>
      <c r="Q56" s="1">
        <f t="shared" si="9"/>
        <v>1.519265666666666</v>
      </c>
      <c r="R56" s="1">
        <f t="shared" si="9"/>
        <v>1.0091722666666667</v>
      </c>
      <c r="S56" s="1">
        <f t="shared" si="9"/>
        <v>1</v>
      </c>
      <c r="T56" s="1">
        <f t="shared" si="9"/>
        <v>1.159850733333333</v>
      </c>
      <c r="U56" s="1">
        <f t="shared" si="9"/>
        <v>1</v>
      </c>
      <c r="V56" s="1">
        <f t="shared" si="9"/>
        <v>1.0307112333333333</v>
      </c>
      <c r="W56" s="1">
        <f t="shared" si="9"/>
        <v>1.0762366666666665</v>
      </c>
      <c r="X56" s="1">
        <f t="shared" si="9"/>
        <v>1.1953805666666659</v>
      </c>
      <c r="Y56" s="1">
        <f t="shared" si="9"/>
        <v>5.9262866666666598</v>
      </c>
      <c r="Z56" s="1">
        <f t="shared" si="9"/>
        <v>1.0670432000000001</v>
      </c>
      <c r="AA56" s="1">
        <f t="shared" si="9"/>
        <v>1.0942165333333334</v>
      </c>
      <c r="AB56" s="1">
        <f t="shared" si="9"/>
        <v>1</v>
      </c>
      <c r="AC56" s="1">
        <f t="shared" si="9"/>
        <v>1</v>
      </c>
      <c r="AD56" s="1">
        <f t="shared" si="9"/>
        <v>1</v>
      </c>
      <c r="AE56" s="1">
        <f t="shared" si="9"/>
        <v>4.2510966666666601</v>
      </c>
      <c r="AF56" s="1">
        <f t="shared" si="9"/>
        <v>27.1036</v>
      </c>
      <c r="AG56" s="1">
        <f t="shared" si="9"/>
        <v>1.211470333333333</v>
      </c>
      <c r="AH56" s="1">
        <f t="shared" si="9"/>
        <v>1.104844666666666</v>
      </c>
      <c r="AI56" s="1">
        <f t="shared" si="9"/>
        <v>1</v>
      </c>
      <c r="AJ56" s="1">
        <f t="shared" si="9"/>
        <v>1</v>
      </c>
    </row>
    <row r="57" spans="1:36" x14ac:dyDescent="0.35">
      <c r="A57" t="s">
        <v>122</v>
      </c>
      <c r="B57" s="1">
        <f t="shared" ref="B57:AJ57" si="10">B22+1</f>
        <v>1.8228015</v>
      </c>
      <c r="C57" s="1">
        <f t="shared" si="10"/>
        <v>2.5432524999999999</v>
      </c>
      <c r="D57" s="1">
        <f t="shared" si="10"/>
        <v>1.32016925</v>
      </c>
      <c r="E57" s="1">
        <f t="shared" si="10"/>
        <v>1</v>
      </c>
      <c r="F57" s="1">
        <f t="shared" si="10"/>
        <v>1.000000002573775</v>
      </c>
      <c r="G57" s="1">
        <f t="shared" si="10"/>
        <v>1</v>
      </c>
      <c r="H57" s="1">
        <f t="shared" si="10"/>
        <v>24.417024999999999</v>
      </c>
      <c r="I57" s="1">
        <f t="shared" si="10"/>
        <v>61.514225000000003</v>
      </c>
      <c r="J57" s="1">
        <f t="shared" si="10"/>
        <v>4.6509125000000004</v>
      </c>
      <c r="K57" s="1">
        <f t="shared" si="10"/>
        <v>1</v>
      </c>
      <c r="L57" s="1">
        <f t="shared" si="10"/>
        <v>1</v>
      </c>
      <c r="M57" s="1">
        <f t="shared" si="10"/>
        <v>1</v>
      </c>
      <c r="N57" s="1">
        <f t="shared" si="10"/>
        <v>1</v>
      </c>
      <c r="O57" s="1">
        <f t="shared" si="10"/>
        <v>3.1833200000000001</v>
      </c>
      <c r="P57" s="1">
        <f t="shared" si="10"/>
        <v>1.0548217656400001</v>
      </c>
      <c r="Q57" s="1">
        <f t="shared" si="10"/>
        <v>1.3899477499999999</v>
      </c>
      <c r="R57" s="1">
        <f t="shared" si="10"/>
        <v>1</v>
      </c>
      <c r="S57" s="1">
        <f t="shared" si="10"/>
        <v>1</v>
      </c>
      <c r="T57" s="1">
        <f t="shared" si="10"/>
        <v>1.12596965</v>
      </c>
      <c r="U57" s="1">
        <f t="shared" si="10"/>
        <v>1</v>
      </c>
      <c r="V57" s="1">
        <f t="shared" si="10"/>
        <v>1.0179716249999999</v>
      </c>
      <c r="W57" s="1">
        <f t="shared" si="10"/>
        <v>1.039837425</v>
      </c>
      <c r="X57" s="1">
        <f t="shared" si="10"/>
        <v>1.1854592500000001</v>
      </c>
      <c r="Y57" s="1">
        <f t="shared" si="10"/>
        <v>5.6249099999999999</v>
      </c>
      <c r="Z57" s="1">
        <f t="shared" si="10"/>
        <v>1.0292083999999999</v>
      </c>
      <c r="AA57" s="1">
        <f t="shared" si="10"/>
        <v>1.1449923499999999</v>
      </c>
      <c r="AB57" s="1">
        <f t="shared" si="10"/>
        <v>1</v>
      </c>
      <c r="AC57" s="1">
        <f t="shared" si="10"/>
        <v>1</v>
      </c>
      <c r="AD57" s="1">
        <f t="shared" si="10"/>
        <v>1</v>
      </c>
      <c r="AE57" s="1">
        <f t="shared" si="10"/>
        <v>5.4465824999999999</v>
      </c>
      <c r="AF57" s="1">
        <f t="shared" si="10"/>
        <v>31.660150000000002</v>
      </c>
      <c r="AG57" s="1">
        <f t="shared" si="10"/>
        <v>1.06431275</v>
      </c>
      <c r="AH57" s="1">
        <f t="shared" si="10"/>
        <v>1.0562042</v>
      </c>
      <c r="AI57" s="1">
        <f t="shared" si="10"/>
        <v>1</v>
      </c>
      <c r="AJ57" s="1">
        <f t="shared" si="10"/>
        <v>1.0194782</v>
      </c>
    </row>
    <row r="58" spans="1:36" x14ac:dyDescent="0.35">
      <c r="A58" t="s">
        <v>123</v>
      </c>
      <c r="B58" s="1">
        <f t="shared" ref="B58:AJ58" si="11">B23+1</f>
        <v>1.89029</v>
      </c>
      <c r="C58" s="1">
        <f t="shared" si="11"/>
        <v>2.7298266666666597</v>
      </c>
      <c r="D58" s="1">
        <f t="shared" si="11"/>
        <v>1.288550666666666</v>
      </c>
      <c r="E58" s="1">
        <f t="shared" si="11"/>
        <v>1</v>
      </c>
      <c r="F58" s="1">
        <f t="shared" si="11"/>
        <v>1.0000000002393861</v>
      </c>
      <c r="G58" s="1">
        <f t="shared" si="11"/>
        <v>1</v>
      </c>
      <c r="H58" s="1">
        <f t="shared" si="11"/>
        <v>22.517666666666599</v>
      </c>
      <c r="I58" s="1">
        <f t="shared" si="11"/>
        <v>60.816366666666603</v>
      </c>
      <c r="J58" s="1">
        <f t="shared" si="11"/>
        <v>4.8063466666666601</v>
      </c>
      <c r="K58" s="1">
        <f t="shared" si="11"/>
        <v>1</v>
      </c>
      <c r="L58" s="1">
        <f t="shared" si="11"/>
        <v>1</v>
      </c>
      <c r="M58" s="1">
        <f t="shared" si="11"/>
        <v>1</v>
      </c>
      <c r="N58" s="1">
        <f t="shared" si="11"/>
        <v>1</v>
      </c>
      <c r="O58" s="1">
        <f t="shared" si="11"/>
        <v>2.89756666666666</v>
      </c>
      <c r="P58" s="1">
        <f t="shared" si="11"/>
        <v>2.5455226666666597</v>
      </c>
      <c r="Q58" s="1">
        <f t="shared" si="11"/>
        <v>1.5566056666666661</v>
      </c>
      <c r="R58" s="1">
        <f t="shared" si="11"/>
        <v>1</v>
      </c>
      <c r="S58" s="1">
        <f t="shared" si="11"/>
        <v>1</v>
      </c>
      <c r="T58" s="1">
        <f t="shared" si="11"/>
        <v>1.1214163333333329</v>
      </c>
      <c r="U58" s="1">
        <f t="shared" si="11"/>
        <v>1</v>
      </c>
      <c r="V58" s="1">
        <f t="shared" si="11"/>
        <v>1.0673546666666667</v>
      </c>
      <c r="W58" s="1">
        <f t="shared" si="11"/>
        <v>1.127877733333333</v>
      </c>
      <c r="X58" s="1">
        <f t="shared" si="11"/>
        <v>1.226480333333333</v>
      </c>
      <c r="Y58" s="1">
        <f t="shared" si="11"/>
        <v>6.6510333333333298</v>
      </c>
      <c r="Z58" s="1">
        <f t="shared" si="11"/>
        <v>1.0271235000000001</v>
      </c>
      <c r="AA58" s="1">
        <f t="shared" si="11"/>
        <v>1.1197372999999999</v>
      </c>
      <c r="AB58" s="1">
        <f t="shared" si="11"/>
        <v>1</v>
      </c>
      <c r="AC58" s="1">
        <f t="shared" si="11"/>
        <v>1</v>
      </c>
      <c r="AD58" s="1">
        <f t="shared" si="11"/>
        <v>1</v>
      </c>
      <c r="AE58" s="1">
        <f t="shared" si="11"/>
        <v>4.4372733333333301</v>
      </c>
      <c r="AF58" s="1">
        <f t="shared" si="11"/>
        <v>27.8267666666666</v>
      </c>
      <c r="AG58" s="1">
        <f t="shared" si="11"/>
        <v>1.4322159999999999</v>
      </c>
      <c r="AH58" s="1">
        <f t="shared" si="11"/>
        <v>1.0513920333333333</v>
      </c>
      <c r="AI58" s="1">
        <f t="shared" si="11"/>
        <v>1.170228</v>
      </c>
      <c r="AJ58" s="1">
        <f t="shared" si="11"/>
        <v>1.0654083333333333</v>
      </c>
    </row>
    <row r="59" spans="1:36" x14ac:dyDescent="0.35">
      <c r="A59" t="s">
        <v>124</v>
      </c>
      <c r="B59" s="1">
        <f t="shared" ref="B59:AJ59" si="12">B24+1</f>
        <v>1.9363410000000001</v>
      </c>
      <c r="C59" s="1">
        <f t="shared" si="12"/>
        <v>2.6239499999999998</v>
      </c>
      <c r="D59" s="1">
        <f t="shared" si="12"/>
        <v>1.5230245</v>
      </c>
      <c r="E59" s="1">
        <f t="shared" si="12"/>
        <v>1.03058915</v>
      </c>
      <c r="F59" s="1">
        <f t="shared" si="12"/>
        <v>1.1242245</v>
      </c>
      <c r="G59" s="1">
        <f t="shared" si="12"/>
        <v>1</v>
      </c>
      <c r="H59" s="1">
        <f t="shared" si="12"/>
        <v>24.127400000000002</v>
      </c>
      <c r="I59" s="1">
        <f t="shared" si="12"/>
        <v>56.912499999999902</v>
      </c>
      <c r="J59" s="1">
        <f t="shared" si="12"/>
        <v>5.009595</v>
      </c>
      <c r="K59" s="1">
        <f t="shared" si="12"/>
        <v>1</v>
      </c>
      <c r="L59" s="1">
        <f t="shared" si="12"/>
        <v>1</v>
      </c>
      <c r="M59" s="1">
        <f t="shared" si="12"/>
        <v>1</v>
      </c>
      <c r="N59" s="1">
        <f t="shared" si="12"/>
        <v>1</v>
      </c>
      <c r="O59" s="1">
        <f t="shared" si="12"/>
        <v>3.0406249999999999</v>
      </c>
      <c r="P59" s="1">
        <f t="shared" si="12"/>
        <v>1.73703645</v>
      </c>
      <c r="Q59" s="1">
        <f t="shared" si="12"/>
        <v>1.5744750000000001</v>
      </c>
      <c r="R59" s="1">
        <f t="shared" si="12"/>
        <v>1</v>
      </c>
      <c r="S59" s="1">
        <f t="shared" si="12"/>
        <v>1</v>
      </c>
      <c r="T59" s="1">
        <f t="shared" si="12"/>
        <v>1.1196885000000001</v>
      </c>
      <c r="U59" s="1">
        <f t="shared" si="12"/>
        <v>1.0138789500000001</v>
      </c>
      <c r="V59" s="1">
        <f t="shared" si="12"/>
        <v>1.0137925999999999</v>
      </c>
      <c r="W59" s="1">
        <f t="shared" si="12"/>
        <v>1.06181905</v>
      </c>
      <c r="X59" s="1">
        <f t="shared" si="12"/>
        <v>1.2097405000000001</v>
      </c>
      <c r="Y59" s="1">
        <f t="shared" si="12"/>
        <v>6.9621449999999996</v>
      </c>
      <c r="Z59" s="1">
        <f t="shared" si="12"/>
        <v>1.0356453999999999</v>
      </c>
      <c r="AA59" s="1">
        <f t="shared" si="12"/>
        <v>1.07034545</v>
      </c>
      <c r="AB59" s="1">
        <f t="shared" si="12"/>
        <v>1</v>
      </c>
      <c r="AC59" s="1">
        <f t="shared" si="12"/>
        <v>1</v>
      </c>
      <c r="AD59" s="1">
        <f t="shared" si="12"/>
        <v>1</v>
      </c>
      <c r="AE59" s="1">
        <f t="shared" si="12"/>
        <v>4.9764900000000001</v>
      </c>
      <c r="AF59" s="1">
        <f t="shared" si="12"/>
        <v>31.260300000000001</v>
      </c>
      <c r="AG59" s="1">
        <f t="shared" si="12"/>
        <v>1.3367705000000001</v>
      </c>
      <c r="AH59" s="1">
        <f t="shared" si="12"/>
        <v>1.0663474500000001</v>
      </c>
      <c r="AI59" s="1">
        <f t="shared" si="12"/>
        <v>1</v>
      </c>
      <c r="AJ59" s="1">
        <f t="shared" si="12"/>
        <v>1</v>
      </c>
    </row>
    <row r="60" spans="1:36" x14ac:dyDescent="0.35">
      <c r="A60" t="s">
        <v>125</v>
      </c>
      <c r="B60" s="1">
        <f t="shared" ref="B60:AJ60" si="13">B25+1</f>
        <v>1.667323333333333</v>
      </c>
      <c r="C60" s="1">
        <f t="shared" si="13"/>
        <v>3.5197166666666599</v>
      </c>
      <c r="D60" s="1">
        <f t="shared" si="13"/>
        <v>1.0893328666666666</v>
      </c>
      <c r="E60" s="1">
        <f t="shared" si="13"/>
        <v>1</v>
      </c>
      <c r="F60" s="1">
        <f t="shared" si="13"/>
        <v>1.0320059666666666</v>
      </c>
      <c r="G60" s="1">
        <f t="shared" si="13"/>
        <v>1</v>
      </c>
      <c r="H60" s="1">
        <f t="shared" si="13"/>
        <v>9.42713</v>
      </c>
      <c r="I60" s="1">
        <f t="shared" si="13"/>
        <v>65.053699999999907</v>
      </c>
      <c r="J60" s="1">
        <f t="shared" si="13"/>
        <v>7.2767766666666596</v>
      </c>
      <c r="K60" s="1">
        <f t="shared" si="13"/>
        <v>1</v>
      </c>
      <c r="L60" s="1">
        <f t="shared" si="13"/>
        <v>1</v>
      </c>
      <c r="M60" s="1">
        <f t="shared" si="13"/>
        <v>1</v>
      </c>
      <c r="N60" s="1">
        <f t="shared" si="13"/>
        <v>1</v>
      </c>
      <c r="O60" s="1">
        <f t="shared" si="13"/>
        <v>5.3590966666666597</v>
      </c>
      <c r="P60" s="1">
        <f t="shared" si="13"/>
        <v>3.81995</v>
      </c>
      <c r="Q60" s="1">
        <f t="shared" si="13"/>
        <v>1.840498</v>
      </c>
      <c r="R60" s="1">
        <f t="shared" si="13"/>
        <v>1</v>
      </c>
      <c r="S60" s="1">
        <f t="shared" si="13"/>
        <v>1</v>
      </c>
      <c r="T60" s="1">
        <f t="shared" si="13"/>
        <v>1.1483848999999999</v>
      </c>
      <c r="U60" s="1">
        <f t="shared" si="13"/>
        <v>1</v>
      </c>
      <c r="V60" s="1">
        <f t="shared" si="13"/>
        <v>1.0152985666666665</v>
      </c>
      <c r="W60" s="1">
        <f t="shared" si="13"/>
        <v>1.1681336</v>
      </c>
      <c r="X60" s="1">
        <f t="shared" si="13"/>
        <v>2.0371030000000001</v>
      </c>
      <c r="Y60" s="1">
        <f t="shared" si="13"/>
        <v>13.7890333333333</v>
      </c>
      <c r="Z60" s="1">
        <f t="shared" si="13"/>
        <v>1.0248258333333333</v>
      </c>
      <c r="AA60" s="1">
        <f t="shared" si="13"/>
        <v>1.0246380333333334</v>
      </c>
      <c r="AB60" s="1">
        <f t="shared" si="13"/>
        <v>1</v>
      </c>
      <c r="AC60" s="1">
        <f t="shared" si="13"/>
        <v>1</v>
      </c>
      <c r="AD60" s="1">
        <f t="shared" si="13"/>
        <v>1</v>
      </c>
      <c r="AE60" s="1">
        <f t="shared" si="13"/>
        <v>8.3846266666666587</v>
      </c>
      <c r="AF60" s="1">
        <f t="shared" si="13"/>
        <v>39.0467333333333</v>
      </c>
      <c r="AG60" s="1">
        <f t="shared" si="13"/>
        <v>1.3014153333333329</v>
      </c>
      <c r="AH60" s="1">
        <f t="shared" si="13"/>
        <v>1.0771752333333333</v>
      </c>
      <c r="AI60" s="1">
        <f t="shared" si="13"/>
        <v>1.1366080000000001</v>
      </c>
      <c r="AJ60" s="1">
        <f t="shared" si="13"/>
        <v>1.1753583333333331</v>
      </c>
    </row>
    <row r="61" spans="1:36" x14ac:dyDescent="0.35">
      <c r="A61" t="s">
        <v>126</v>
      </c>
      <c r="B61" s="1">
        <f t="shared" ref="B61:AJ61" si="14">B26+1</f>
        <v>2.0491485000000003</v>
      </c>
      <c r="C61" s="1">
        <f t="shared" si="14"/>
        <v>2.5794649999999999</v>
      </c>
      <c r="D61" s="1">
        <f t="shared" si="14"/>
        <v>1.3146917499999999</v>
      </c>
      <c r="E61" s="1">
        <f t="shared" si="14"/>
        <v>1.00773885</v>
      </c>
      <c r="F61" s="1">
        <f t="shared" si="14"/>
        <v>1</v>
      </c>
      <c r="G61" s="1">
        <f t="shared" si="14"/>
        <v>1.009676225</v>
      </c>
      <c r="H61" s="1">
        <f t="shared" si="14"/>
        <v>23.264924999999899</v>
      </c>
      <c r="I61" s="1">
        <f t="shared" si="14"/>
        <v>54.45825</v>
      </c>
      <c r="J61" s="1">
        <f t="shared" si="14"/>
        <v>5.5217925000000001</v>
      </c>
      <c r="K61" s="1">
        <f t="shared" si="14"/>
        <v>1</v>
      </c>
      <c r="L61" s="1">
        <f t="shared" si="14"/>
        <v>1</v>
      </c>
      <c r="M61" s="1">
        <f t="shared" si="14"/>
        <v>1</v>
      </c>
      <c r="N61" s="1">
        <f t="shared" si="14"/>
        <v>1</v>
      </c>
      <c r="O61" s="1">
        <f t="shared" si="14"/>
        <v>3.2606850000000001</v>
      </c>
      <c r="P61" s="1">
        <f t="shared" si="14"/>
        <v>1.1076767125</v>
      </c>
      <c r="Q61" s="1">
        <f t="shared" si="14"/>
        <v>1.4664305</v>
      </c>
      <c r="R61" s="1">
        <f t="shared" si="14"/>
        <v>1</v>
      </c>
      <c r="S61" s="1">
        <f t="shared" si="14"/>
        <v>1</v>
      </c>
      <c r="T61" s="1">
        <f t="shared" si="14"/>
        <v>1.1024275000000001</v>
      </c>
      <c r="U61" s="1">
        <f t="shared" si="14"/>
        <v>1.0107097249999999</v>
      </c>
      <c r="V61" s="1">
        <f t="shared" si="14"/>
        <v>1.0271243750000001</v>
      </c>
      <c r="W61" s="1">
        <f t="shared" si="14"/>
        <v>1.0965371749999999</v>
      </c>
      <c r="X61" s="1">
        <f t="shared" si="14"/>
        <v>1.179405</v>
      </c>
      <c r="Y61" s="1">
        <f t="shared" si="14"/>
        <v>6.1380024999999998</v>
      </c>
      <c r="Z61" s="1">
        <f t="shared" si="14"/>
        <v>1.0550204999999999</v>
      </c>
      <c r="AA61" s="1">
        <f t="shared" si="14"/>
        <v>1.0548575250000001</v>
      </c>
      <c r="AB61" s="1">
        <f t="shared" si="14"/>
        <v>1</v>
      </c>
      <c r="AC61" s="1">
        <f t="shared" si="14"/>
        <v>1</v>
      </c>
      <c r="AD61" s="1">
        <f t="shared" si="14"/>
        <v>1</v>
      </c>
      <c r="AE61" s="1">
        <f t="shared" si="14"/>
        <v>5.0700124999999998</v>
      </c>
      <c r="AF61" s="1">
        <f t="shared" si="14"/>
        <v>30.152674999999999</v>
      </c>
      <c r="AG61" s="1">
        <f t="shared" si="14"/>
        <v>1.25234325</v>
      </c>
      <c r="AH61" s="1">
        <f t="shared" si="14"/>
        <v>1.0459296250000001</v>
      </c>
      <c r="AI61" s="1">
        <f t="shared" si="14"/>
        <v>1.0511330000000001</v>
      </c>
      <c r="AJ61" s="1">
        <f t="shared" si="14"/>
        <v>1</v>
      </c>
    </row>
    <row r="62" spans="1:36" x14ac:dyDescent="0.35">
      <c r="A62" t="s">
        <v>127</v>
      </c>
      <c r="B62" s="1">
        <f t="shared" ref="B62:AJ62" si="15">B27+1</f>
        <v>1.5328463333333331</v>
      </c>
      <c r="C62" s="1">
        <f t="shared" si="15"/>
        <v>2.5010399999999997</v>
      </c>
      <c r="D62" s="1">
        <f t="shared" si="15"/>
        <v>1.233952666666666</v>
      </c>
      <c r="E62" s="1">
        <f t="shared" si="15"/>
        <v>1</v>
      </c>
      <c r="F62" s="1">
        <f t="shared" si="15"/>
        <v>1</v>
      </c>
      <c r="G62" s="1">
        <f t="shared" si="15"/>
        <v>1</v>
      </c>
      <c r="H62" s="1">
        <f t="shared" si="15"/>
        <v>18.2307666666666</v>
      </c>
      <c r="I62" s="1">
        <f t="shared" si="15"/>
        <v>46.009033333333299</v>
      </c>
      <c r="J62" s="1">
        <f t="shared" si="15"/>
        <v>4.4538799999999998</v>
      </c>
      <c r="K62" s="1">
        <f t="shared" si="15"/>
        <v>1</v>
      </c>
      <c r="L62" s="1">
        <f t="shared" si="15"/>
        <v>1</v>
      </c>
      <c r="M62" s="1">
        <f t="shared" si="15"/>
        <v>1</v>
      </c>
      <c r="N62" s="1">
        <f t="shared" si="15"/>
        <v>1</v>
      </c>
      <c r="O62" s="1">
        <f t="shared" si="15"/>
        <v>6.4389866666666604</v>
      </c>
      <c r="P62" s="1">
        <f t="shared" si="15"/>
        <v>3.1559666666666599</v>
      </c>
      <c r="Q62" s="1">
        <f t="shared" si="15"/>
        <v>2.1908099999999999</v>
      </c>
      <c r="R62" s="1">
        <f t="shared" si="15"/>
        <v>1</v>
      </c>
      <c r="S62" s="1">
        <f t="shared" si="15"/>
        <v>1</v>
      </c>
      <c r="T62" s="1">
        <f t="shared" si="15"/>
        <v>1.1305781666666661</v>
      </c>
      <c r="U62" s="1">
        <f t="shared" si="15"/>
        <v>1.0215255999999999</v>
      </c>
      <c r="V62" s="1">
        <f t="shared" si="15"/>
        <v>1.0240513333333332</v>
      </c>
      <c r="W62" s="1">
        <f t="shared" si="15"/>
        <v>1.135971333333333</v>
      </c>
      <c r="X62" s="1">
        <f t="shared" si="15"/>
        <v>1.5419830000000001</v>
      </c>
      <c r="Y62" s="1">
        <f t="shared" si="15"/>
        <v>8.7024800000000013</v>
      </c>
      <c r="Z62" s="1">
        <f t="shared" si="15"/>
        <v>1.0281986333333333</v>
      </c>
      <c r="AA62" s="1">
        <f t="shared" si="15"/>
        <v>1.0071388666666667</v>
      </c>
      <c r="AB62" s="1">
        <f t="shared" si="15"/>
        <v>1</v>
      </c>
      <c r="AC62" s="1">
        <f t="shared" si="15"/>
        <v>1</v>
      </c>
      <c r="AD62" s="1">
        <f t="shared" si="15"/>
        <v>1</v>
      </c>
      <c r="AE62" s="1">
        <f t="shared" si="15"/>
        <v>9.9719266666666595</v>
      </c>
      <c r="AF62" s="1">
        <f t="shared" si="15"/>
        <v>48.107633333333297</v>
      </c>
      <c r="AG62" s="1">
        <f t="shared" si="15"/>
        <v>1.246367999999999</v>
      </c>
      <c r="AH62" s="1">
        <f t="shared" si="15"/>
        <v>1.0528046</v>
      </c>
      <c r="AI62" s="1">
        <f t="shared" si="15"/>
        <v>1</v>
      </c>
      <c r="AJ62" s="1">
        <f t="shared" si="15"/>
        <v>1</v>
      </c>
    </row>
    <row r="63" spans="1:36" x14ac:dyDescent="0.35">
      <c r="A63" t="s">
        <v>128</v>
      </c>
      <c r="B63" s="1">
        <f t="shared" ref="B63:AJ63" si="16">B28+1</f>
        <v>1.9782960000000001</v>
      </c>
      <c r="C63" s="1">
        <f t="shared" si="16"/>
        <v>2.6885650000000001</v>
      </c>
      <c r="D63" s="1">
        <f t="shared" si="16"/>
        <v>1.2037125</v>
      </c>
      <c r="E63" s="1">
        <f t="shared" si="16"/>
        <v>1</v>
      </c>
      <c r="F63" s="1">
        <f t="shared" si="16"/>
        <v>1</v>
      </c>
      <c r="G63" s="1">
        <f t="shared" si="16"/>
        <v>1</v>
      </c>
      <c r="H63" s="1">
        <f t="shared" si="16"/>
        <v>26.120999999999999</v>
      </c>
      <c r="I63" s="1">
        <f t="shared" si="16"/>
        <v>68.337000000000003</v>
      </c>
      <c r="J63" s="1">
        <f t="shared" si="16"/>
        <v>6.3261599999999998</v>
      </c>
      <c r="K63" s="1">
        <f t="shared" si="16"/>
        <v>1</v>
      </c>
      <c r="L63" s="1">
        <f t="shared" si="16"/>
        <v>1</v>
      </c>
      <c r="M63" s="1">
        <f t="shared" si="16"/>
        <v>1</v>
      </c>
      <c r="N63" s="1">
        <f t="shared" si="16"/>
        <v>1</v>
      </c>
      <c r="O63" s="1">
        <f t="shared" si="16"/>
        <v>6.5514700000000001</v>
      </c>
      <c r="P63" s="1">
        <f t="shared" si="16"/>
        <v>2.1974230050000001</v>
      </c>
      <c r="Q63" s="1">
        <f t="shared" si="16"/>
        <v>2.205308</v>
      </c>
      <c r="R63" s="1">
        <f t="shared" si="16"/>
        <v>1</v>
      </c>
      <c r="S63" s="1">
        <f t="shared" si="16"/>
        <v>1</v>
      </c>
      <c r="T63" s="1">
        <f t="shared" si="16"/>
        <v>1.1483778</v>
      </c>
      <c r="U63" s="1">
        <f t="shared" si="16"/>
        <v>1</v>
      </c>
      <c r="V63" s="1">
        <f t="shared" si="16"/>
        <v>1.0397500500000001</v>
      </c>
      <c r="W63" s="1">
        <f t="shared" si="16"/>
        <v>1.2879812500000001</v>
      </c>
      <c r="X63" s="1">
        <f t="shared" si="16"/>
        <v>1.5279574999999999</v>
      </c>
      <c r="Y63" s="1">
        <f t="shared" si="16"/>
        <v>7.7171149999999997</v>
      </c>
      <c r="Z63" s="1">
        <f t="shared" si="16"/>
        <v>1.0516859999999999</v>
      </c>
      <c r="AA63" s="1">
        <f t="shared" si="16"/>
        <v>1.08085685</v>
      </c>
      <c r="AB63" s="1">
        <f t="shared" si="16"/>
        <v>1</v>
      </c>
      <c r="AC63" s="1">
        <f t="shared" si="16"/>
        <v>1</v>
      </c>
      <c r="AD63" s="1">
        <f t="shared" si="16"/>
        <v>1</v>
      </c>
      <c r="AE63" s="1">
        <f t="shared" si="16"/>
        <v>4.96767</v>
      </c>
      <c r="AF63" s="1">
        <f t="shared" si="16"/>
        <v>26.199400000000001</v>
      </c>
      <c r="AG63" s="1">
        <f t="shared" si="16"/>
        <v>1.2724705000000001</v>
      </c>
      <c r="AH63" s="1">
        <f t="shared" si="16"/>
        <v>1</v>
      </c>
      <c r="AI63" s="1">
        <f t="shared" si="16"/>
        <v>1</v>
      </c>
      <c r="AJ63" s="1">
        <f t="shared" si="16"/>
        <v>1</v>
      </c>
    </row>
    <row r="64" spans="1:36" x14ac:dyDescent="0.35">
      <c r="A64" t="s">
        <v>129</v>
      </c>
      <c r="B64" s="1">
        <f t="shared" ref="B64:AJ64" si="17">B29+1</f>
        <v>1.7504255</v>
      </c>
      <c r="C64" s="1">
        <f t="shared" si="17"/>
        <v>1.9187315</v>
      </c>
      <c r="D64" s="1">
        <f t="shared" si="17"/>
        <v>1.345215</v>
      </c>
      <c r="E64" s="1">
        <f t="shared" si="17"/>
        <v>1.01335055</v>
      </c>
      <c r="F64" s="1">
        <f t="shared" si="17"/>
        <v>1</v>
      </c>
      <c r="G64" s="1">
        <f t="shared" si="17"/>
        <v>1</v>
      </c>
      <c r="H64" s="1">
        <f t="shared" si="17"/>
        <v>25.628599999999999</v>
      </c>
      <c r="I64" s="1">
        <f t="shared" si="17"/>
        <v>63.898200000000003</v>
      </c>
      <c r="J64" s="1">
        <f t="shared" si="17"/>
        <v>7.1929600000000002</v>
      </c>
      <c r="K64" s="1">
        <f t="shared" si="17"/>
        <v>1</v>
      </c>
      <c r="L64" s="1">
        <f t="shared" si="17"/>
        <v>1</v>
      </c>
      <c r="M64" s="1">
        <f t="shared" si="17"/>
        <v>1</v>
      </c>
      <c r="N64" s="1">
        <f t="shared" si="17"/>
        <v>1</v>
      </c>
      <c r="O64" s="1">
        <f t="shared" si="17"/>
        <v>3.341885</v>
      </c>
      <c r="P64" s="1">
        <f t="shared" si="17"/>
        <v>1.33971708</v>
      </c>
      <c r="Q64" s="1">
        <f t="shared" si="17"/>
        <v>1.5322935</v>
      </c>
      <c r="R64" s="1">
        <f t="shared" si="17"/>
        <v>1</v>
      </c>
      <c r="S64" s="1">
        <f t="shared" si="17"/>
        <v>1</v>
      </c>
      <c r="T64" s="1">
        <f t="shared" si="17"/>
        <v>1.0825658499999999</v>
      </c>
      <c r="U64" s="1">
        <f t="shared" si="17"/>
        <v>1.0187773499999999</v>
      </c>
      <c r="V64" s="1">
        <f t="shared" si="17"/>
        <v>1.06251205</v>
      </c>
      <c r="W64" s="1">
        <f t="shared" si="17"/>
        <v>1.1081166499999999</v>
      </c>
      <c r="X64" s="1">
        <f t="shared" si="17"/>
        <v>1.2494069999999999</v>
      </c>
      <c r="Y64" s="1">
        <f t="shared" si="17"/>
        <v>6.9727949999999996</v>
      </c>
      <c r="Z64" s="1">
        <f t="shared" si="17"/>
        <v>1.06180965</v>
      </c>
      <c r="AA64" s="1">
        <f t="shared" si="17"/>
        <v>1.07228765</v>
      </c>
      <c r="AB64" s="1">
        <f t="shared" si="17"/>
        <v>1</v>
      </c>
      <c r="AC64" s="1">
        <f t="shared" si="17"/>
        <v>1</v>
      </c>
      <c r="AD64" s="1">
        <f t="shared" si="17"/>
        <v>1</v>
      </c>
      <c r="AE64" s="1">
        <f t="shared" si="17"/>
        <v>4.1342400000000001</v>
      </c>
      <c r="AF64" s="1">
        <f t="shared" si="17"/>
        <v>28.979099999999999</v>
      </c>
      <c r="AG64" s="1">
        <f t="shared" si="17"/>
        <v>1.2530295</v>
      </c>
      <c r="AH64" s="1">
        <f t="shared" si="17"/>
        <v>1.06642035</v>
      </c>
      <c r="AI64" s="1">
        <f t="shared" si="17"/>
        <v>1.0575350000000001</v>
      </c>
      <c r="AJ64" s="1">
        <f t="shared" si="17"/>
        <v>1.0174394499999999</v>
      </c>
    </row>
    <row r="65" spans="1:36" x14ac:dyDescent="0.35">
      <c r="A65" t="s">
        <v>130</v>
      </c>
      <c r="B65" s="1">
        <f t="shared" ref="B65:AJ65" si="18">B30+1</f>
        <v>1.722355666666666</v>
      </c>
      <c r="C65" s="1">
        <f t="shared" si="18"/>
        <v>2.4158966666666597</v>
      </c>
      <c r="D65" s="1">
        <f t="shared" si="18"/>
        <v>1.246065999999999</v>
      </c>
      <c r="E65" s="1">
        <f t="shared" si="18"/>
        <v>1.0147876</v>
      </c>
      <c r="F65" s="1">
        <f t="shared" si="18"/>
        <v>1.0000000038298333</v>
      </c>
      <c r="G65" s="1">
        <f t="shared" si="18"/>
        <v>1</v>
      </c>
      <c r="H65" s="1">
        <f t="shared" si="18"/>
        <v>23.777433333333299</v>
      </c>
      <c r="I65" s="1">
        <f t="shared" si="18"/>
        <v>57.675899999999999</v>
      </c>
      <c r="J65" s="1">
        <f t="shared" si="18"/>
        <v>5.3447199999999997</v>
      </c>
      <c r="K65" s="1">
        <f t="shared" si="18"/>
        <v>1</v>
      </c>
      <c r="L65" s="1">
        <f t="shared" si="18"/>
        <v>1</v>
      </c>
      <c r="M65" s="1">
        <f t="shared" si="18"/>
        <v>1</v>
      </c>
      <c r="N65" s="1">
        <f t="shared" si="18"/>
        <v>1.0081518333333332</v>
      </c>
      <c r="O65" s="1">
        <f t="shared" si="18"/>
        <v>3.04969</v>
      </c>
      <c r="P65" s="1">
        <f t="shared" si="18"/>
        <v>1.6794486666666661</v>
      </c>
      <c r="Q65" s="1">
        <f t="shared" si="18"/>
        <v>1.4562189999999999</v>
      </c>
      <c r="R65" s="1">
        <f t="shared" si="18"/>
        <v>1</v>
      </c>
      <c r="S65" s="1">
        <f t="shared" si="18"/>
        <v>1</v>
      </c>
      <c r="T65" s="1">
        <f t="shared" si="18"/>
        <v>1.1327720999999999</v>
      </c>
      <c r="U65" s="1">
        <f t="shared" si="18"/>
        <v>1</v>
      </c>
      <c r="V65" s="1">
        <f t="shared" si="18"/>
        <v>1.0305660666666665</v>
      </c>
      <c r="W65" s="1">
        <f t="shared" si="18"/>
        <v>1.0757491666666665</v>
      </c>
      <c r="X65" s="1">
        <f t="shared" si="18"/>
        <v>1.204301733333333</v>
      </c>
      <c r="Y65" s="1">
        <f t="shared" si="18"/>
        <v>6.0186999999999999</v>
      </c>
      <c r="Z65" s="1">
        <f t="shared" si="18"/>
        <v>1.0804190333333332</v>
      </c>
      <c r="AA65" s="1">
        <f t="shared" si="18"/>
        <v>1.112752533333333</v>
      </c>
      <c r="AB65" s="1">
        <f t="shared" si="18"/>
        <v>1</v>
      </c>
      <c r="AC65" s="1">
        <f t="shared" si="18"/>
        <v>1</v>
      </c>
      <c r="AD65" s="1">
        <f t="shared" si="18"/>
        <v>1</v>
      </c>
      <c r="AE65" s="1">
        <f t="shared" si="18"/>
        <v>4.5236999999999998</v>
      </c>
      <c r="AF65" s="1">
        <f t="shared" si="18"/>
        <v>31.542833333333299</v>
      </c>
      <c r="AG65" s="1">
        <f t="shared" si="18"/>
        <v>1.1758219999999999</v>
      </c>
      <c r="AH65" s="1">
        <f t="shared" si="18"/>
        <v>1.0951334666666666</v>
      </c>
      <c r="AI65" s="1">
        <f t="shared" si="18"/>
        <v>1</v>
      </c>
      <c r="AJ65" s="1">
        <f t="shared" si="18"/>
        <v>1</v>
      </c>
    </row>
    <row r="66" spans="1:36" x14ac:dyDescent="0.35">
      <c r="A66" t="s">
        <v>131</v>
      </c>
      <c r="B66" s="1">
        <f t="shared" ref="B66:AJ66" si="19">B31+1</f>
        <v>1.6836216666666659</v>
      </c>
      <c r="C66" s="1">
        <f t="shared" si="19"/>
        <v>3.1931466666666601</v>
      </c>
      <c r="D66" s="1">
        <f t="shared" si="19"/>
        <v>1.224854333333333</v>
      </c>
      <c r="E66" s="1">
        <f t="shared" si="19"/>
        <v>1</v>
      </c>
      <c r="F66" s="1">
        <f t="shared" si="19"/>
        <v>1.0138947686758766</v>
      </c>
      <c r="G66" s="1">
        <f t="shared" si="19"/>
        <v>1</v>
      </c>
      <c r="H66" s="1">
        <f t="shared" si="19"/>
        <v>11.8674133333333</v>
      </c>
      <c r="I66" s="1">
        <f t="shared" si="19"/>
        <v>70.933366666666601</v>
      </c>
      <c r="J66" s="1">
        <f t="shared" si="19"/>
        <v>6.0126133333333298</v>
      </c>
      <c r="K66" s="1">
        <f t="shared" si="19"/>
        <v>1</v>
      </c>
      <c r="L66" s="1">
        <f t="shared" si="19"/>
        <v>1</v>
      </c>
      <c r="M66" s="1">
        <f t="shared" si="19"/>
        <v>1</v>
      </c>
      <c r="N66" s="1">
        <f t="shared" si="19"/>
        <v>1</v>
      </c>
      <c r="O66" s="1">
        <f t="shared" si="19"/>
        <v>5.6246499999999999</v>
      </c>
      <c r="P66" s="1">
        <f t="shared" si="19"/>
        <v>2.0638009333333303</v>
      </c>
      <c r="Q66" s="1">
        <f t="shared" si="19"/>
        <v>1.402941</v>
      </c>
      <c r="R66" s="1">
        <f t="shared" si="19"/>
        <v>1</v>
      </c>
      <c r="S66" s="1">
        <f t="shared" si="19"/>
        <v>1</v>
      </c>
      <c r="T66" s="1">
        <f t="shared" si="19"/>
        <v>1.0707126666666666</v>
      </c>
      <c r="U66" s="1">
        <f t="shared" si="19"/>
        <v>1</v>
      </c>
      <c r="V66" s="1">
        <f t="shared" si="19"/>
        <v>1.0361187000000001</v>
      </c>
      <c r="W66" s="1">
        <f t="shared" si="19"/>
        <v>1.197843</v>
      </c>
      <c r="X66" s="1">
        <f t="shared" si="19"/>
        <v>1.756258333333333</v>
      </c>
      <c r="Y66" s="1">
        <f t="shared" si="19"/>
        <v>13.061166666666599</v>
      </c>
      <c r="Z66" s="1">
        <f t="shared" si="19"/>
        <v>1.0175227666666666</v>
      </c>
      <c r="AA66" s="1">
        <f t="shared" si="19"/>
        <v>1.0554788333333334</v>
      </c>
      <c r="AB66" s="1">
        <f t="shared" si="19"/>
        <v>1</v>
      </c>
      <c r="AC66" s="1">
        <f t="shared" si="19"/>
        <v>1</v>
      </c>
      <c r="AD66" s="1">
        <f t="shared" si="19"/>
        <v>1</v>
      </c>
      <c r="AE66" s="1">
        <f t="shared" si="19"/>
        <v>5.6768966666666598</v>
      </c>
      <c r="AF66" s="1">
        <f t="shared" si="19"/>
        <v>29.0470333333333</v>
      </c>
      <c r="AG66" s="1">
        <f t="shared" si="19"/>
        <v>1.366528</v>
      </c>
      <c r="AH66" s="1">
        <f t="shared" si="19"/>
        <v>1.0212719666666665</v>
      </c>
      <c r="AI66" s="1">
        <f t="shared" si="19"/>
        <v>1</v>
      </c>
      <c r="AJ66" s="1">
        <f t="shared" si="19"/>
        <v>1.2469583333333329</v>
      </c>
    </row>
    <row r="67" spans="1:36" x14ac:dyDescent="0.35">
      <c r="A67" t="s">
        <v>132</v>
      </c>
      <c r="B67" s="1">
        <f t="shared" ref="B67:AJ67" si="20">B32+1</f>
        <v>2.3232170000000001</v>
      </c>
      <c r="C67" s="1">
        <f t="shared" si="20"/>
        <v>2.8261099999999999</v>
      </c>
      <c r="D67" s="1">
        <f t="shared" si="20"/>
        <v>11.9874499999999</v>
      </c>
      <c r="E67" s="1">
        <f t="shared" si="20"/>
        <v>32.675825000000003</v>
      </c>
      <c r="F67" s="1">
        <f t="shared" si="20"/>
        <v>20.215642499999898</v>
      </c>
      <c r="G67" s="1">
        <f t="shared" si="20"/>
        <v>1</v>
      </c>
      <c r="H67" s="1">
        <f t="shared" si="20"/>
        <v>1.8104149999999999</v>
      </c>
      <c r="I67" s="1">
        <f t="shared" si="20"/>
        <v>1.0659378500000001</v>
      </c>
      <c r="J67" s="1">
        <f t="shared" si="20"/>
        <v>1</v>
      </c>
      <c r="K67" s="1">
        <f t="shared" si="20"/>
        <v>1</v>
      </c>
      <c r="L67" s="1">
        <f t="shared" si="20"/>
        <v>1</v>
      </c>
      <c r="M67" s="1">
        <f t="shared" si="20"/>
        <v>1</v>
      </c>
      <c r="N67" s="1">
        <f t="shared" si="20"/>
        <v>1</v>
      </c>
      <c r="O67" s="1">
        <f t="shared" si="20"/>
        <v>9.6395250000000008</v>
      </c>
      <c r="P67" s="1">
        <f t="shared" si="20"/>
        <v>4.6044400000000003</v>
      </c>
      <c r="Q67" s="1">
        <f t="shared" si="20"/>
        <v>1.1288480249999999</v>
      </c>
      <c r="R67" s="1">
        <f t="shared" si="20"/>
        <v>1</v>
      </c>
      <c r="S67" s="1">
        <f t="shared" si="20"/>
        <v>1</v>
      </c>
      <c r="T67" s="1">
        <f t="shared" si="20"/>
        <v>1.0604932</v>
      </c>
      <c r="U67" s="1">
        <f t="shared" si="20"/>
        <v>1</v>
      </c>
      <c r="V67" s="1">
        <f t="shared" si="20"/>
        <v>1.020519175</v>
      </c>
      <c r="W67" s="1">
        <f t="shared" si="20"/>
        <v>1.471276</v>
      </c>
      <c r="X67" s="1">
        <f t="shared" si="20"/>
        <v>6.1537350000000002</v>
      </c>
      <c r="Y67" s="1">
        <f t="shared" si="20"/>
        <v>13.101175</v>
      </c>
      <c r="Z67" s="1">
        <f t="shared" si="20"/>
        <v>1.1309353500000001</v>
      </c>
      <c r="AA67" s="1">
        <f t="shared" si="20"/>
        <v>1</v>
      </c>
      <c r="AB67" s="1">
        <f t="shared" si="20"/>
        <v>1</v>
      </c>
      <c r="AC67" s="1">
        <f t="shared" si="20"/>
        <v>1</v>
      </c>
      <c r="AD67" s="1">
        <f t="shared" si="20"/>
        <v>1</v>
      </c>
      <c r="AE67" s="1">
        <f t="shared" si="20"/>
        <v>2.7962532499999999</v>
      </c>
      <c r="AF67" s="1">
        <f t="shared" si="20"/>
        <v>7.1519374999999998</v>
      </c>
      <c r="AG67" s="1">
        <f t="shared" si="20"/>
        <v>1.0597096052499999</v>
      </c>
      <c r="AH67" s="1">
        <f t="shared" si="20"/>
        <v>1.619122</v>
      </c>
      <c r="AI67" s="1">
        <f t="shared" si="20"/>
        <v>1</v>
      </c>
      <c r="AJ67" s="1">
        <f t="shared" si="20"/>
        <v>1.1271207750000001</v>
      </c>
    </row>
    <row r="68" spans="1:36" x14ac:dyDescent="0.35">
      <c r="A68" t="s">
        <v>133</v>
      </c>
      <c r="B68" s="1">
        <f t="shared" ref="B68:AJ68" si="21">B33+1</f>
        <v>2.2205835</v>
      </c>
      <c r="C68" s="1">
        <f t="shared" si="21"/>
        <v>3.04237</v>
      </c>
      <c r="D68" s="1">
        <f t="shared" si="21"/>
        <v>26.950399999999998</v>
      </c>
      <c r="E68" s="1">
        <f t="shared" si="21"/>
        <v>67.548149999999893</v>
      </c>
      <c r="F68" s="1">
        <f t="shared" si="21"/>
        <v>27.41675</v>
      </c>
      <c r="G68" s="1">
        <f t="shared" si="21"/>
        <v>1</v>
      </c>
      <c r="H68" s="1">
        <f t="shared" si="21"/>
        <v>1</v>
      </c>
      <c r="I68" s="1">
        <f t="shared" si="21"/>
        <v>1.0561720000000001</v>
      </c>
      <c r="J68" s="1">
        <f t="shared" si="21"/>
        <v>1.597372</v>
      </c>
      <c r="K68" s="1">
        <f t="shared" si="21"/>
        <v>1</v>
      </c>
      <c r="L68" s="1">
        <f t="shared" si="21"/>
        <v>1</v>
      </c>
      <c r="M68" s="1">
        <f t="shared" si="21"/>
        <v>1</v>
      </c>
      <c r="N68" s="1">
        <f t="shared" si="21"/>
        <v>1</v>
      </c>
      <c r="O68" s="1">
        <f t="shared" si="21"/>
        <v>13.043299999999901</v>
      </c>
      <c r="P68" s="1">
        <f t="shared" si="21"/>
        <v>1.962658146925</v>
      </c>
      <c r="Q68" s="1">
        <f t="shared" si="21"/>
        <v>1.4521335</v>
      </c>
      <c r="R68" s="1">
        <f t="shared" si="21"/>
        <v>1</v>
      </c>
      <c r="S68" s="1">
        <f t="shared" si="21"/>
        <v>1</v>
      </c>
      <c r="T68" s="1">
        <f t="shared" si="21"/>
        <v>1.16679865</v>
      </c>
      <c r="U68" s="1">
        <f t="shared" si="21"/>
        <v>1</v>
      </c>
      <c r="V68" s="1">
        <f t="shared" si="21"/>
        <v>1.1016764999999999</v>
      </c>
      <c r="W68" s="1">
        <f t="shared" si="21"/>
        <v>1.6068955</v>
      </c>
      <c r="X68" s="1">
        <f t="shared" si="21"/>
        <v>10.36253</v>
      </c>
      <c r="Y68" s="1">
        <f t="shared" si="21"/>
        <v>21.502050000000001</v>
      </c>
      <c r="Z68" s="1">
        <f t="shared" si="21"/>
        <v>1.319243999999999</v>
      </c>
      <c r="AA68" s="1">
        <f t="shared" si="21"/>
        <v>1</v>
      </c>
      <c r="AB68" s="1">
        <f t="shared" si="21"/>
        <v>1</v>
      </c>
      <c r="AC68" s="1">
        <f t="shared" si="21"/>
        <v>1</v>
      </c>
      <c r="AD68" s="1">
        <f t="shared" si="21"/>
        <v>1</v>
      </c>
      <c r="AE68" s="1">
        <f t="shared" si="21"/>
        <v>2.69649899999999</v>
      </c>
      <c r="AF68" s="1">
        <f t="shared" si="21"/>
        <v>4.8047050000000002</v>
      </c>
      <c r="AG68" s="1">
        <f t="shared" si="21"/>
        <v>1</v>
      </c>
      <c r="AH68" s="1">
        <f t="shared" si="21"/>
        <v>1.8970745</v>
      </c>
      <c r="AI68" s="1">
        <f t="shared" si="21"/>
        <v>1</v>
      </c>
      <c r="AJ68" s="1">
        <f t="shared" si="21"/>
        <v>1.1032869000000001</v>
      </c>
    </row>
    <row r="69" spans="1:36" x14ac:dyDescent="0.35">
      <c r="A69" t="s">
        <v>134</v>
      </c>
      <c r="B69" s="1">
        <f t="shared" ref="B69:AJ69" si="22">B34+1</f>
        <v>2.5948199999999999</v>
      </c>
      <c r="C69" s="1">
        <f t="shared" si="22"/>
        <v>3.1944699999999999</v>
      </c>
      <c r="D69" s="1">
        <f t="shared" si="22"/>
        <v>7.0296799999999999</v>
      </c>
      <c r="E69" s="1">
        <f t="shared" si="22"/>
        <v>27.226800000000001</v>
      </c>
      <c r="F69" s="1">
        <f t="shared" si="22"/>
        <v>7.7421199999999999</v>
      </c>
      <c r="G69" s="1">
        <f t="shared" si="22"/>
        <v>1</v>
      </c>
      <c r="H69" s="1">
        <f t="shared" si="22"/>
        <v>1</v>
      </c>
      <c r="I69" s="1">
        <f t="shared" si="22"/>
        <v>1</v>
      </c>
      <c r="J69" s="1">
        <f t="shared" si="22"/>
        <v>1</v>
      </c>
      <c r="K69" s="1">
        <f t="shared" si="22"/>
        <v>1</v>
      </c>
      <c r="L69" s="1">
        <f t="shared" si="22"/>
        <v>1</v>
      </c>
      <c r="M69" s="1">
        <f t="shared" si="22"/>
        <v>1</v>
      </c>
      <c r="N69" s="1">
        <f t="shared" si="22"/>
        <v>1</v>
      </c>
      <c r="O69" s="1">
        <f t="shared" si="22"/>
        <v>5.9569299999999998</v>
      </c>
      <c r="P69" s="1">
        <f t="shared" si="22"/>
        <v>1.7582710000000001</v>
      </c>
      <c r="Q69" s="1">
        <f t="shared" si="22"/>
        <v>1.435368</v>
      </c>
      <c r="R69" s="1">
        <f t="shared" si="22"/>
        <v>1</v>
      </c>
      <c r="S69" s="1">
        <f t="shared" si="22"/>
        <v>1</v>
      </c>
      <c r="T69" s="1">
        <f t="shared" si="22"/>
        <v>1.0635893999999999</v>
      </c>
      <c r="U69" s="1">
        <f t="shared" si="22"/>
        <v>1</v>
      </c>
      <c r="V69" s="1">
        <f t="shared" si="22"/>
        <v>1</v>
      </c>
      <c r="W69" s="1">
        <f t="shared" si="22"/>
        <v>1.3327580000000001</v>
      </c>
      <c r="X69" s="1">
        <f t="shared" si="22"/>
        <v>5.89534</v>
      </c>
      <c r="Y69" s="1">
        <f t="shared" si="22"/>
        <v>6.9765100000000002</v>
      </c>
      <c r="Z69" s="1">
        <f t="shared" si="22"/>
        <v>1.454304</v>
      </c>
      <c r="AA69" s="1">
        <f t="shared" si="22"/>
        <v>1</v>
      </c>
      <c r="AB69" s="1">
        <f t="shared" si="22"/>
        <v>1</v>
      </c>
      <c r="AC69" s="1">
        <f t="shared" si="22"/>
        <v>1</v>
      </c>
      <c r="AD69" s="1">
        <f t="shared" si="22"/>
        <v>1</v>
      </c>
      <c r="AE69" s="1">
        <f t="shared" si="22"/>
        <v>2.73502</v>
      </c>
      <c r="AF69" s="1">
        <f t="shared" si="22"/>
        <v>4.5978200000000005</v>
      </c>
      <c r="AG69" s="1">
        <f t="shared" si="22"/>
        <v>1.0000028077300001</v>
      </c>
      <c r="AH69" s="1">
        <f t="shared" si="22"/>
        <v>1.5423390000000001</v>
      </c>
      <c r="AI69" s="1">
        <f t="shared" si="22"/>
        <v>1</v>
      </c>
      <c r="AJ69" s="1">
        <f t="shared" si="22"/>
        <v>1.1007340000000001</v>
      </c>
    </row>
    <row r="70" spans="1:36" x14ac:dyDescent="0.35">
      <c r="A70" t="s">
        <v>135</v>
      </c>
      <c r="B70" s="1">
        <f t="shared" ref="B70:AJ70" si="23">B35+1</f>
        <v>4.1571899999999999</v>
      </c>
      <c r="C70" s="1">
        <f t="shared" si="23"/>
        <v>2.53518</v>
      </c>
      <c r="D70" s="1">
        <f t="shared" si="23"/>
        <v>4.95648</v>
      </c>
      <c r="E70" s="1">
        <f t="shared" si="23"/>
        <v>13.4519</v>
      </c>
      <c r="F70" s="1">
        <f t="shared" si="23"/>
        <v>21.081800000000001</v>
      </c>
      <c r="G70" s="1">
        <f t="shared" si="23"/>
        <v>1</v>
      </c>
      <c r="H70" s="1">
        <f t="shared" si="23"/>
        <v>2.6546799999999999</v>
      </c>
      <c r="I70" s="1">
        <f t="shared" si="23"/>
        <v>1</v>
      </c>
      <c r="J70" s="1">
        <f t="shared" si="23"/>
        <v>3.50868</v>
      </c>
      <c r="K70" s="1">
        <f t="shared" si="23"/>
        <v>1</v>
      </c>
      <c r="L70" s="1">
        <f t="shared" si="23"/>
        <v>1</v>
      </c>
      <c r="M70" s="1">
        <f t="shared" si="23"/>
        <v>1</v>
      </c>
      <c r="N70" s="1">
        <f t="shared" si="23"/>
        <v>1</v>
      </c>
      <c r="O70" s="1">
        <f t="shared" si="23"/>
        <v>4.7444899999999999</v>
      </c>
      <c r="P70" s="1">
        <f t="shared" si="23"/>
        <v>1.0084278600000001</v>
      </c>
      <c r="Q70" s="1">
        <f t="shared" si="23"/>
        <v>1.27616</v>
      </c>
      <c r="R70" s="1">
        <f t="shared" si="23"/>
        <v>1</v>
      </c>
      <c r="S70" s="1">
        <f t="shared" si="23"/>
        <v>1</v>
      </c>
      <c r="T70" s="1">
        <f t="shared" si="23"/>
        <v>1.169894</v>
      </c>
      <c r="U70" s="1">
        <f t="shared" si="23"/>
        <v>1</v>
      </c>
      <c r="V70" s="1">
        <f t="shared" si="23"/>
        <v>1</v>
      </c>
      <c r="W70" s="1">
        <f t="shared" si="23"/>
        <v>1.175875</v>
      </c>
      <c r="X70" s="1">
        <f t="shared" si="23"/>
        <v>4.62073</v>
      </c>
      <c r="Y70" s="1">
        <f t="shared" si="23"/>
        <v>9.8378999999999994</v>
      </c>
      <c r="Z70" s="1">
        <f t="shared" si="23"/>
        <v>1.0902674999999999</v>
      </c>
      <c r="AA70" s="1">
        <f t="shared" si="23"/>
        <v>1</v>
      </c>
      <c r="AB70" s="1">
        <f t="shared" si="23"/>
        <v>1</v>
      </c>
      <c r="AC70" s="1">
        <f t="shared" si="23"/>
        <v>1</v>
      </c>
      <c r="AD70" s="1">
        <f t="shared" si="23"/>
        <v>1</v>
      </c>
      <c r="AE70" s="1">
        <f t="shared" si="23"/>
        <v>2.4994800000000001</v>
      </c>
      <c r="AF70" s="1">
        <f t="shared" si="23"/>
        <v>11.5883</v>
      </c>
      <c r="AG70" s="1">
        <f t="shared" si="23"/>
        <v>1</v>
      </c>
      <c r="AH70" s="1">
        <f t="shared" si="23"/>
        <v>1.3078560000000001</v>
      </c>
      <c r="AI70" s="1">
        <f t="shared" si="23"/>
        <v>1</v>
      </c>
      <c r="AJ70" s="1">
        <f t="shared" si="23"/>
        <v>1.1000829999999999</v>
      </c>
    </row>
    <row r="71" spans="1:36" x14ac:dyDescent="0.35">
      <c r="A71" t="s">
        <v>136</v>
      </c>
      <c r="B71" s="1">
        <f t="shared" ref="B71:AJ71" si="24">B36+1</f>
        <v>1.022454</v>
      </c>
      <c r="C71" s="1">
        <f t="shared" si="24"/>
        <v>2.58194666666666</v>
      </c>
      <c r="D71" s="1">
        <f t="shared" si="24"/>
        <v>6.1143000000000001</v>
      </c>
      <c r="E71" s="1">
        <f t="shared" si="24"/>
        <v>32.019733333333299</v>
      </c>
      <c r="F71" s="1">
        <f t="shared" si="24"/>
        <v>16.613333333333301</v>
      </c>
      <c r="G71" s="1">
        <f t="shared" si="24"/>
        <v>1</v>
      </c>
      <c r="H71" s="1">
        <f t="shared" si="24"/>
        <v>1</v>
      </c>
      <c r="I71" s="1">
        <f t="shared" si="24"/>
        <v>1</v>
      </c>
      <c r="J71" s="1">
        <f t="shared" si="24"/>
        <v>1</v>
      </c>
      <c r="K71" s="1">
        <f t="shared" si="24"/>
        <v>1</v>
      </c>
      <c r="L71" s="1">
        <f t="shared" si="24"/>
        <v>1</v>
      </c>
      <c r="M71" s="1">
        <f t="shared" si="24"/>
        <v>1</v>
      </c>
      <c r="N71" s="1">
        <f t="shared" si="24"/>
        <v>1</v>
      </c>
      <c r="O71" s="1">
        <f t="shared" si="24"/>
        <v>1.2813919999999999</v>
      </c>
      <c r="P71" s="1">
        <f t="shared" si="24"/>
        <v>1.0950323394664665</v>
      </c>
      <c r="Q71" s="1">
        <f t="shared" si="24"/>
        <v>1.0519046666666667</v>
      </c>
      <c r="R71" s="1">
        <f t="shared" si="24"/>
        <v>1</v>
      </c>
      <c r="S71" s="1">
        <f t="shared" si="24"/>
        <v>1</v>
      </c>
      <c r="T71" s="1">
        <f t="shared" si="24"/>
        <v>1</v>
      </c>
      <c r="U71" s="1">
        <f t="shared" si="24"/>
        <v>1</v>
      </c>
      <c r="V71" s="1">
        <f t="shared" si="24"/>
        <v>1</v>
      </c>
      <c r="W71" s="1">
        <f t="shared" si="24"/>
        <v>1.620139</v>
      </c>
      <c r="X71" s="1">
        <f t="shared" si="24"/>
        <v>2.6950003333333301</v>
      </c>
      <c r="Y71" s="1">
        <f t="shared" si="24"/>
        <v>7.0849799999999998</v>
      </c>
      <c r="Z71" s="1">
        <f t="shared" si="24"/>
        <v>1</v>
      </c>
      <c r="AA71" s="1">
        <f t="shared" si="24"/>
        <v>1</v>
      </c>
      <c r="AB71" s="1">
        <f t="shared" si="24"/>
        <v>1</v>
      </c>
      <c r="AC71" s="1">
        <f t="shared" si="24"/>
        <v>1</v>
      </c>
      <c r="AD71" s="1">
        <f t="shared" si="24"/>
        <v>1</v>
      </c>
      <c r="AE71" s="1">
        <f t="shared" si="24"/>
        <v>4.1374733333333298</v>
      </c>
      <c r="AF71" s="1">
        <f t="shared" si="24"/>
        <v>4.5665033333333298</v>
      </c>
      <c r="AG71" s="1">
        <f t="shared" si="24"/>
        <v>1</v>
      </c>
      <c r="AH71" s="1">
        <f t="shared" si="24"/>
        <v>1.175366666666666</v>
      </c>
      <c r="AI71" s="1">
        <f t="shared" si="24"/>
        <v>1</v>
      </c>
      <c r="AJ71" s="1">
        <f t="shared" si="24"/>
        <v>1.0708551333333334</v>
      </c>
    </row>
    <row r="72" spans="1:36" x14ac:dyDescent="0.35">
      <c r="A72" t="s">
        <v>137</v>
      </c>
      <c r="B72" s="1">
        <f t="shared" ref="B72:AJ72" si="25">B37+1</f>
        <v>1.8046009999999999</v>
      </c>
      <c r="C72" s="1">
        <f t="shared" si="25"/>
        <v>4.2532099999999904</v>
      </c>
      <c r="D72" s="1">
        <f t="shared" si="25"/>
        <v>53.5294666666666</v>
      </c>
      <c r="E72" s="1">
        <f t="shared" si="25"/>
        <v>92.4540333333333</v>
      </c>
      <c r="F72" s="1">
        <f t="shared" si="25"/>
        <v>57.075133333333298</v>
      </c>
      <c r="G72" s="1">
        <f t="shared" si="25"/>
        <v>1</v>
      </c>
      <c r="H72" s="1">
        <f t="shared" si="25"/>
        <v>2.1591899999999997</v>
      </c>
      <c r="I72" s="1">
        <f t="shared" si="25"/>
        <v>1.2190970000000001</v>
      </c>
      <c r="J72" s="1">
        <f t="shared" si="25"/>
        <v>1</v>
      </c>
      <c r="K72" s="1">
        <f t="shared" si="25"/>
        <v>1</v>
      </c>
      <c r="L72" s="1">
        <f t="shared" si="25"/>
        <v>1</v>
      </c>
      <c r="M72" s="1">
        <f t="shared" si="25"/>
        <v>1</v>
      </c>
      <c r="N72" s="1">
        <f t="shared" si="25"/>
        <v>1</v>
      </c>
      <c r="O72" s="1">
        <f t="shared" si="25"/>
        <v>2.8319533333333302</v>
      </c>
      <c r="P72" s="1">
        <f t="shared" si="25"/>
        <v>1.928053333333333</v>
      </c>
      <c r="Q72" s="1">
        <f t="shared" si="25"/>
        <v>2.3669910000000001</v>
      </c>
      <c r="R72" s="1">
        <f t="shared" si="25"/>
        <v>1</v>
      </c>
      <c r="S72" s="1">
        <f t="shared" si="25"/>
        <v>1</v>
      </c>
      <c r="T72" s="1">
        <f t="shared" si="25"/>
        <v>1</v>
      </c>
      <c r="U72" s="1">
        <f t="shared" si="25"/>
        <v>1.08219</v>
      </c>
      <c r="V72" s="1">
        <f t="shared" si="25"/>
        <v>1</v>
      </c>
      <c r="W72" s="1">
        <f t="shared" si="25"/>
        <v>1.2753053333333331</v>
      </c>
      <c r="X72" s="1">
        <f t="shared" si="25"/>
        <v>3.53951666666666</v>
      </c>
      <c r="Y72" s="1">
        <f t="shared" si="25"/>
        <v>9.4124833333333306</v>
      </c>
      <c r="Z72" s="1">
        <f t="shared" si="25"/>
        <v>1</v>
      </c>
      <c r="AA72" s="1">
        <f t="shared" si="25"/>
        <v>1</v>
      </c>
      <c r="AB72" s="1">
        <f t="shared" si="25"/>
        <v>1</v>
      </c>
      <c r="AC72" s="1">
        <f t="shared" si="25"/>
        <v>1</v>
      </c>
      <c r="AD72" s="1">
        <f t="shared" si="25"/>
        <v>1</v>
      </c>
      <c r="AE72" s="1">
        <f t="shared" si="25"/>
        <v>3.2638433333333299</v>
      </c>
      <c r="AF72" s="1">
        <f t="shared" si="25"/>
        <v>2.4019900000000001</v>
      </c>
      <c r="AG72" s="1">
        <f t="shared" si="25"/>
        <v>1</v>
      </c>
      <c r="AH72" s="1">
        <f t="shared" si="25"/>
        <v>1.420266866666666</v>
      </c>
      <c r="AI72" s="1">
        <f t="shared" si="25"/>
        <v>1</v>
      </c>
      <c r="AJ72" s="1">
        <f t="shared" si="25"/>
        <v>1.1902893666666661</v>
      </c>
    </row>
    <row r="73" spans="1:36" x14ac:dyDescent="0.35">
      <c r="A73" t="s">
        <v>138</v>
      </c>
      <c r="B73" s="1">
        <f t="shared" ref="B73:AJ73" si="26">B38+1</f>
        <v>1.4453288</v>
      </c>
      <c r="C73" s="1">
        <f t="shared" si="26"/>
        <v>3.35128</v>
      </c>
      <c r="D73" s="1">
        <f t="shared" si="26"/>
        <v>42.904333333333298</v>
      </c>
      <c r="E73" s="1">
        <f t="shared" si="26"/>
        <v>87.762433333333306</v>
      </c>
      <c r="F73" s="1">
        <f t="shared" si="26"/>
        <v>51.441533333333297</v>
      </c>
      <c r="G73" s="1">
        <f t="shared" si="26"/>
        <v>1</v>
      </c>
      <c r="H73" s="1">
        <f t="shared" si="26"/>
        <v>1</v>
      </c>
      <c r="I73" s="1">
        <f t="shared" si="26"/>
        <v>1.215902866666666</v>
      </c>
      <c r="J73" s="1">
        <f t="shared" si="26"/>
        <v>1</v>
      </c>
      <c r="K73" s="1">
        <f t="shared" si="26"/>
        <v>1.0351669999999999</v>
      </c>
      <c r="L73" s="1">
        <f t="shared" si="26"/>
        <v>1</v>
      </c>
      <c r="M73" s="1">
        <f t="shared" si="26"/>
        <v>1</v>
      </c>
      <c r="N73" s="1">
        <f t="shared" si="26"/>
        <v>1</v>
      </c>
      <c r="O73" s="1">
        <f t="shared" si="26"/>
        <v>1.942957333333333</v>
      </c>
      <c r="P73" s="1">
        <f t="shared" si="26"/>
        <v>1.835117333333333</v>
      </c>
      <c r="Q73" s="1">
        <f t="shared" si="26"/>
        <v>1.6009640000000001</v>
      </c>
      <c r="R73" s="1">
        <f t="shared" si="26"/>
        <v>1</v>
      </c>
      <c r="S73" s="1">
        <f t="shared" si="26"/>
        <v>1</v>
      </c>
      <c r="T73" s="1">
        <f t="shared" si="26"/>
        <v>1.0270528999999999</v>
      </c>
      <c r="U73" s="1">
        <f t="shared" si="26"/>
        <v>1</v>
      </c>
      <c r="V73" s="1">
        <f t="shared" si="26"/>
        <v>1.0666912333333334</v>
      </c>
      <c r="W73" s="1">
        <f t="shared" si="26"/>
        <v>1.768480333333333</v>
      </c>
      <c r="X73" s="1">
        <f t="shared" si="26"/>
        <v>4.62812</v>
      </c>
      <c r="Y73" s="1">
        <f t="shared" si="26"/>
        <v>7.8132599999999996</v>
      </c>
      <c r="Z73" s="1">
        <f t="shared" si="26"/>
        <v>1.0692973333333333</v>
      </c>
      <c r="AA73" s="1">
        <f t="shared" si="26"/>
        <v>1</v>
      </c>
      <c r="AB73" s="1">
        <f t="shared" si="26"/>
        <v>1</v>
      </c>
      <c r="AC73" s="1">
        <f t="shared" si="26"/>
        <v>1</v>
      </c>
      <c r="AD73" s="1">
        <f t="shared" si="26"/>
        <v>1</v>
      </c>
      <c r="AE73" s="1">
        <f t="shared" si="26"/>
        <v>3.9378799999999998</v>
      </c>
      <c r="AF73" s="1">
        <f t="shared" si="26"/>
        <v>5.1723233333333303</v>
      </c>
      <c r="AG73" s="1">
        <f t="shared" si="26"/>
        <v>1</v>
      </c>
      <c r="AH73" s="1">
        <f t="shared" si="26"/>
        <v>1.6551960000000001</v>
      </c>
      <c r="AI73" s="1">
        <f t="shared" si="26"/>
        <v>1</v>
      </c>
      <c r="AJ73" s="1">
        <f t="shared" si="26"/>
        <v>1</v>
      </c>
    </row>
    <row r="74" spans="1:36" x14ac:dyDescent="0.35">
      <c r="A74" t="s">
        <v>139</v>
      </c>
      <c r="B74" s="1">
        <f t="shared" ref="B74:AJ74" si="27">B39+1</f>
        <v>2.031158</v>
      </c>
      <c r="C74" s="1">
        <f t="shared" si="27"/>
        <v>3.4373866666666602</v>
      </c>
      <c r="D74" s="1">
        <f t="shared" si="27"/>
        <v>27.2966333333333</v>
      </c>
      <c r="E74" s="1">
        <f t="shared" si="27"/>
        <v>72.979933333333307</v>
      </c>
      <c r="F74" s="1">
        <f t="shared" si="27"/>
        <v>43.257800000000003</v>
      </c>
      <c r="G74" s="1">
        <f t="shared" si="27"/>
        <v>1</v>
      </c>
      <c r="H74" s="1">
        <f t="shared" si="27"/>
        <v>1</v>
      </c>
      <c r="I74" s="1">
        <f t="shared" si="27"/>
        <v>1.0569185999999999</v>
      </c>
      <c r="J74" s="1">
        <f t="shared" si="27"/>
        <v>1</v>
      </c>
      <c r="K74" s="1">
        <f t="shared" si="27"/>
        <v>1.0166101333333333</v>
      </c>
      <c r="L74" s="1">
        <f t="shared" si="27"/>
        <v>1</v>
      </c>
      <c r="M74" s="1">
        <f t="shared" si="27"/>
        <v>1</v>
      </c>
      <c r="N74" s="1">
        <f t="shared" si="27"/>
        <v>1</v>
      </c>
      <c r="O74" s="1">
        <f t="shared" si="27"/>
        <v>3.0997206666666601</v>
      </c>
      <c r="P74" s="1">
        <f t="shared" si="27"/>
        <v>1.0552698146666666</v>
      </c>
      <c r="Q74" s="1">
        <f t="shared" si="27"/>
        <v>1.7857476666666661</v>
      </c>
      <c r="R74" s="1">
        <f t="shared" si="27"/>
        <v>1</v>
      </c>
      <c r="S74" s="1">
        <f t="shared" si="27"/>
        <v>1</v>
      </c>
      <c r="T74" s="1">
        <f t="shared" si="27"/>
        <v>1.0159139666666666</v>
      </c>
      <c r="U74" s="1">
        <f t="shared" si="27"/>
        <v>1</v>
      </c>
      <c r="V74" s="1">
        <f t="shared" si="27"/>
        <v>1.0188485666666667</v>
      </c>
      <c r="W74" s="1">
        <f t="shared" si="27"/>
        <v>1.401058666666666</v>
      </c>
      <c r="X74" s="1">
        <f t="shared" si="27"/>
        <v>3.2562606666666598</v>
      </c>
      <c r="Y74" s="1">
        <f t="shared" si="27"/>
        <v>7.3126533333333299</v>
      </c>
      <c r="Z74" s="1">
        <f t="shared" si="27"/>
        <v>1.1493683333333329</v>
      </c>
      <c r="AA74" s="1">
        <f t="shared" si="27"/>
        <v>1.0132432333333332</v>
      </c>
      <c r="AB74" s="1">
        <f t="shared" si="27"/>
        <v>1</v>
      </c>
      <c r="AC74" s="1">
        <f t="shared" si="27"/>
        <v>1</v>
      </c>
      <c r="AD74" s="1">
        <f t="shared" si="27"/>
        <v>1</v>
      </c>
      <c r="AE74" s="1">
        <f t="shared" si="27"/>
        <v>3.24755666666666</v>
      </c>
      <c r="AF74" s="1">
        <f t="shared" si="27"/>
        <v>4.6583933333333301</v>
      </c>
      <c r="AG74" s="1">
        <f t="shared" si="27"/>
        <v>1.0625726666666666</v>
      </c>
      <c r="AH74" s="1">
        <f t="shared" si="27"/>
        <v>1.1445041</v>
      </c>
      <c r="AI74" s="1">
        <f t="shared" si="27"/>
        <v>1</v>
      </c>
      <c r="AJ74" s="1">
        <f t="shared" si="27"/>
        <v>1.0553652333333332</v>
      </c>
    </row>
    <row r="75" spans="1:36" x14ac:dyDescent="0.35">
      <c r="A75" t="s">
        <v>140</v>
      </c>
      <c r="B75" s="1">
        <f t="shared" ref="B75:AJ75" si="28">B40+1</f>
        <v>1.214684333333333</v>
      </c>
      <c r="C75" s="1">
        <f t="shared" si="28"/>
        <v>1.9797143333333329</v>
      </c>
      <c r="D75" s="1">
        <f t="shared" si="28"/>
        <v>15.640799999999899</v>
      </c>
      <c r="E75" s="1">
        <f t="shared" si="28"/>
        <v>50.539699999999897</v>
      </c>
      <c r="F75" s="1">
        <f t="shared" si="28"/>
        <v>46.4776666666666</v>
      </c>
      <c r="G75" s="1">
        <f t="shared" si="28"/>
        <v>1</v>
      </c>
      <c r="H75" s="1">
        <f t="shared" si="28"/>
        <v>1</v>
      </c>
      <c r="I75" s="1">
        <f t="shared" si="28"/>
        <v>1.123673566666666</v>
      </c>
      <c r="J75" s="1">
        <f t="shared" si="28"/>
        <v>1</v>
      </c>
      <c r="K75" s="1">
        <f t="shared" si="28"/>
        <v>1</v>
      </c>
      <c r="L75" s="1">
        <f t="shared" si="28"/>
        <v>1</v>
      </c>
      <c r="M75" s="1">
        <f t="shared" si="28"/>
        <v>1</v>
      </c>
      <c r="N75" s="1">
        <f t="shared" si="28"/>
        <v>1</v>
      </c>
      <c r="O75" s="1">
        <f t="shared" si="28"/>
        <v>1.398163</v>
      </c>
      <c r="P75" s="1">
        <f t="shared" si="28"/>
        <v>1.9385366666666659</v>
      </c>
      <c r="Q75" s="1">
        <f t="shared" si="28"/>
        <v>1.158596</v>
      </c>
      <c r="R75" s="1">
        <f t="shared" si="28"/>
        <v>1</v>
      </c>
      <c r="S75" s="1">
        <f t="shared" si="28"/>
        <v>1</v>
      </c>
      <c r="T75" s="1">
        <f t="shared" si="28"/>
        <v>1.0587954666666666</v>
      </c>
      <c r="U75" s="1">
        <f t="shared" si="28"/>
        <v>1</v>
      </c>
      <c r="V75" s="1">
        <f t="shared" si="28"/>
        <v>1</v>
      </c>
      <c r="W75" s="1">
        <f t="shared" si="28"/>
        <v>1.113886666666666</v>
      </c>
      <c r="X75" s="1">
        <f t="shared" si="28"/>
        <v>1.938936999999999</v>
      </c>
      <c r="Y75" s="1">
        <f t="shared" si="28"/>
        <v>9.0983599999999996</v>
      </c>
      <c r="Z75" s="1">
        <f t="shared" si="28"/>
        <v>1.115235533333333</v>
      </c>
      <c r="AA75" s="1">
        <f t="shared" si="28"/>
        <v>1</v>
      </c>
      <c r="AB75" s="1">
        <f t="shared" si="28"/>
        <v>1</v>
      </c>
      <c r="AC75" s="1">
        <f t="shared" si="28"/>
        <v>1</v>
      </c>
      <c r="AD75" s="1">
        <f t="shared" si="28"/>
        <v>1</v>
      </c>
      <c r="AE75" s="1">
        <f t="shared" si="28"/>
        <v>3.92688333333333</v>
      </c>
      <c r="AF75" s="1">
        <f t="shared" si="28"/>
        <v>4.4220000000000006</v>
      </c>
      <c r="AG75" s="1">
        <f t="shared" si="28"/>
        <v>1</v>
      </c>
      <c r="AH75" s="1">
        <f t="shared" si="28"/>
        <v>1.386976</v>
      </c>
      <c r="AI75" s="1">
        <f t="shared" si="28"/>
        <v>1</v>
      </c>
      <c r="AJ75" s="1">
        <f t="shared" si="28"/>
        <v>1.1326391</v>
      </c>
    </row>
    <row r="76" spans="1:36" x14ac:dyDescent="0.35">
      <c r="A76" t="s">
        <v>141</v>
      </c>
      <c r="B76" s="1">
        <f t="shared" ref="B76:AJ76" si="29">B41+1</f>
        <v>1.710757333333333</v>
      </c>
      <c r="C76" s="1">
        <f t="shared" si="29"/>
        <v>3.1874766666666599</v>
      </c>
      <c r="D76" s="1">
        <f t="shared" si="29"/>
        <v>17.4625566666666</v>
      </c>
      <c r="E76" s="1">
        <f t="shared" si="29"/>
        <v>42.090400000000002</v>
      </c>
      <c r="F76" s="1">
        <f t="shared" si="29"/>
        <v>17.561833333333301</v>
      </c>
      <c r="G76" s="1">
        <f t="shared" si="29"/>
        <v>1</v>
      </c>
      <c r="H76" s="1">
        <f t="shared" si="29"/>
        <v>1</v>
      </c>
      <c r="I76" s="1">
        <f t="shared" si="29"/>
        <v>1.2110256666666661</v>
      </c>
      <c r="J76" s="1">
        <f t="shared" si="29"/>
        <v>1</v>
      </c>
      <c r="K76" s="1">
        <f t="shared" si="29"/>
        <v>1</v>
      </c>
      <c r="L76" s="1">
        <f t="shared" si="29"/>
        <v>1</v>
      </c>
      <c r="M76" s="1">
        <f t="shared" si="29"/>
        <v>1</v>
      </c>
      <c r="N76" s="1">
        <f t="shared" si="29"/>
        <v>1</v>
      </c>
      <c r="O76" s="1">
        <f t="shared" si="29"/>
        <v>1.244244533333333</v>
      </c>
      <c r="P76" s="1">
        <f t="shared" si="29"/>
        <v>1.2823816666666659</v>
      </c>
      <c r="Q76" s="1">
        <f t="shared" si="29"/>
        <v>1.299745666666666</v>
      </c>
      <c r="R76" s="1">
        <f t="shared" si="29"/>
        <v>1</v>
      </c>
      <c r="S76" s="1">
        <f t="shared" si="29"/>
        <v>1.0008982566666667</v>
      </c>
      <c r="T76" s="1">
        <f t="shared" si="29"/>
        <v>1.2063741666666661</v>
      </c>
      <c r="U76" s="1">
        <f t="shared" si="29"/>
        <v>1</v>
      </c>
      <c r="V76" s="1">
        <f t="shared" si="29"/>
        <v>1.0156174666666666</v>
      </c>
      <c r="W76" s="1">
        <f t="shared" si="29"/>
        <v>1.1133139999999999</v>
      </c>
      <c r="X76" s="1">
        <f t="shared" si="29"/>
        <v>1.942036666666666</v>
      </c>
      <c r="Y76" s="1">
        <f t="shared" si="29"/>
        <v>7.7516633333333296</v>
      </c>
      <c r="Z76" s="1">
        <f t="shared" si="29"/>
        <v>1.1256965333333331</v>
      </c>
      <c r="AA76" s="1">
        <f t="shared" si="29"/>
        <v>1</v>
      </c>
      <c r="AB76" s="1">
        <f t="shared" si="29"/>
        <v>1</v>
      </c>
      <c r="AC76" s="1">
        <f t="shared" si="29"/>
        <v>1</v>
      </c>
      <c r="AD76" s="1">
        <f t="shared" si="29"/>
        <v>1</v>
      </c>
      <c r="AE76" s="1">
        <f t="shared" si="29"/>
        <v>2.9610566666666598</v>
      </c>
      <c r="AF76" s="1">
        <f t="shared" si="29"/>
        <v>3.4278200000000001</v>
      </c>
      <c r="AG76" s="1">
        <f t="shared" si="29"/>
        <v>1</v>
      </c>
      <c r="AH76" s="1">
        <f t="shared" si="29"/>
        <v>1.1750766666666661</v>
      </c>
      <c r="AI76" s="1">
        <f t="shared" si="29"/>
        <v>1</v>
      </c>
      <c r="AJ76" s="1">
        <f t="shared" si="29"/>
        <v>1.514713</v>
      </c>
    </row>
    <row r="77" spans="1:36" x14ac:dyDescent="0.35">
      <c r="A77" t="s">
        <v>142</v>
      </c>
      <c r="B77" s="1">
        <f t="shared" ref="B77:AJ77" si="30">B42+1</f>
        <v>2.092571</v>
      </c>
      <c r="C77" s="1">
        <f t="shared" si="30"/>
        <v>4.35849333333333</v>
      </c>
      <c r="D77" s="1">
        <f t="shared" si="30"/>
        <v>25.812000000000001</v>
      </c>
      <c r="E77" s="1">
        <f t="shared" si="30"/>
        <v>50.735399999999998</v>
      </c>
      <c r="F77" s="1">
        <f t="shared" si="30"/>
        <v>19.5611</v>
      </c>
      <c r="G77" s="1">
        <f t="shared" si="30"/>
        <v>1</v>
      </c>
      <c r="H77" s="1">
        <f t="shared" si="30"/>
        <v>1</v>
      </c>
      <c r="I77" s="1">
        <f t="shared" si="30"/>
        <v>1.0871623333333333</v>
      </c>
      <c r="J77" s="1">
        <f t="shared" si="30"/>
        <v>1</v>
      </c>
      <c r="K77" s="1">
        <f t="shared" si="30"/>
        <v>1</v>
      </c>
      <c r="L77" s="1">
        <f t="shared" si="30"/>
        <v>1</v>
      </c>
      <c r="M77" s="1">
        <f t="shared" si="30"/>
        <v>1</v>
      </c>
      <c r="N77" s="1">
        <f t="shared" si="30"/>
        <v>1</v>
      </c>
      <c r="O77" s="1">
        <f t="shared" si="30"/>
        <v>1.265217333333333</v>
      </c>
      <c r="P77" s="1">
        <f t="shared" si="30"/>
        <v>2.4967007333333298</v>
      </c>
      <c r="Q77" s="1">
        <f t="shared" si="30"/>
        <v>1.285216933333333</v>
      </c>
      <c r="R77" s="1">
        <f t="shared" si="30"/>
        <v>1</v>
      </c>
      <c r="S77" s="1">
        <f t="shared" si="30"/>
        <v>1</v>
      </c>
      <c r="T77" s="1">
        <f t="shared" si="30"/>
        <v>1.0336110333333333</v>
      </c>
      <c r="U77" s="1">
        <f t="shared" si="30"/>
        <v>1</v>
      </c>
      <c r="V77" s="1">
        <f t="shared" si="30"/>
        <v>1.0379899666666665</v>
      </c>
      <c r="W77" s="1">
        <f t="shared" si="30"/>
        <v>1.0852047666666667</v>
      </c>
      <c r="X77" s="1">
        <f t="shared" si="30"/>
        <v>2.62842333333333</v>
      </c>
      <c r="Y77" s="1">
        <f t="shared" si="30"/>
        <v>4.2039866666666601</v>
      </c>
      <c r="Z77" s="1">
        <f t="shared" si="30"/>
        <v>1.130683666666666</v>
      </c>
      <c r="AA77" s="1">
        <f t="shared" si="30"/>
        <v>1</v>
      </c>
      <c r="AB77" s="1">
        <f t="shared" si="30"/>
        <v>1</v>
      </c>
      <c r="AC77" s="1">
        <f t="shared" si="30"/>
        <v>1</v>
      </c>
      <c r="AD77" s="1">
        <f t="shared" si="30"/>
        <v>1</v>
      </c>
      <c r="AE77" s="1">
        <f t="shared" si="30"/>
        <v>1.6097423333333332</v>
      </c>
      <c r="AF77" s="1">
        <f t="shared" si="30"/>
        <v>2.3218543333333299</v>
      </c>
      <c r="AG77" s="1">
        <f t="shared" si="30"/>
        <v>1</v>
      </c>
      <c r="AH77" s="1">
        <f t="shared" si="30"/>
        <v>1.3794683333333331</v>
      </c>
      <c r="AI77" s="1">
        <f t="shared" si="30"/>
        <v>1</v>
      </c>
      <c r="AJ77" s="1">
        <f t="shared" si="30"/>
        <v>1.0209571333333334</v>
      </c>
    </row>
    <row r="80" spans="1:36" x14ac:dyDescent="0.35">
      <c r="A80" s="2" t="s">
        <v>163</v>
      </c>
    </row>
    <row r="81" spans="1:37" x14ac:dyDescent="0.35">
      <c r="C81" t="s">
        <v>19</v>
      </c>
      <c r="D81" t="s">
        <v>20</v>
      </c>
      <c r="E81" t="s">
        <v>21</v>
      </c>
      <c r="F81" t="s">
        <v>22</v>
      </c>
      <c r="G81" t="s">
        <v>23</v>
      </c>
      <c r="H81" t="s">
        <v>24</v>
      </c>
      <c r="I81" t="s">
        <v>25</v>
      </c>
      <c r="J81" t="s">
        <v>26</v>
      </c>
      <c r="K81" t="s">
        <v>27</v>
      </c>
      <c r="L81" t="s">
        <v>28</v>
      </c>
      <c r="M81" t="s">
        <v>29</v>
      </c>
      <c r="N81" t="s">
        <v>30</v>
      </c>
      <c r="O81" t="s">
        <v>31</v>
      </c>
      <c r="P81" t="s">
        <v>32</v>
      </c>
      <c r="Q81" t="s">
        <v>33</v>
      </c>
      <c r="R81" t="s">
        <v>34</v>
      </c>
      <c r="S81" t="s">
        <v>35</v>
      </c>
      <c r="T81" t="s">
        <v>36</v>
      </c>
      <c r="U81" t="s">
        <v>37</v>
      </c>
      <c r="V81" t="s">
        <v>38</v>
      </c>
      <c r="W81" t="s">
        <v>39</v>
      </c>
      <c r="X81" t="s">
        <v>40</v>
      </c>
      <c r="Y81" t="s">
        <v>41</v>
      </c>
      <c r="Z81" t="s">
        <v>42</v>
      </c>
      <c r="AA81" t="s">
        <v>43</v>
      </c>
      <c r="AB81" t="s">
        <v>44</v>
      </c>
      <c r="AC81" t="s">
        <v>45</v>
      </c>
      <c r="AD81" t="s">
        <v>46</v>
      </c>
      <c r="AE81" t="s">
        <v>47</v>
      </c>
      <c r="AF81" t="s">
        <v>48</v>
      </c>
      <c r="AG81" t="s">
        <v>49</v>
      </c>
      <c r="AH81" t="s">
        <v>50</v>
      </c>
      <c r="AI81" t="s">
        <v>51</v>
      </c>
      <c r="AJ81" t="s">
        <v>52</v>
      </c>
      <c r="AK81" t="s">
        <v>53</v>
      </c>
    </row>
    <row r="82" spans="1:37" x14ac:dyDescent="0.35">
      <c r="A82" s="6" t="s">
        <v>164</v>
      </c>
      <c r="B82" t="s">
        <v>113</v>
      </c>
      <c r="C82" s="1">
        <f t="shared" ref="C82:AK82" si="31">B48+1</f>
        <v>2.3663863333333328</v>
      </c>
      <c r="D82" s="1">
        <f t="shared" si="31"/>
        <v>4.35354333333333</v>
      </c>
      <c r="E82" s="1">
        <f t="shared" si="31"/>
        <v>2.3915266666666661</v>
      </c>
      <c r="F82" s="1">
        <f t="shared" si="31"/>
        <v>2.0097848000000003</v>
      </c>
      <c r="G82" s="1">
        <f t="shared" si="31"/>
        <v>2</v>
      </c>
      <c r="H82" s="1">
        <f t="shared" si="31"/>
        <v>2</v>
      </c>
      <c r="I82" s="1">
        <f t="shared" si="31"/>
        <v>11.036506666666661</v>
      </c>
      <c r="J82" s="1">
        <f t="shared" si="31"/>
        <v>65.730099999999993</v>
      </c>
      <c r="K82" s="1">
        <f t="shared" si="31"/>
        <v>6.6736633333333302</v>
      </c>
      <c r="L82" s="1">
        <f t="shared" si="31"/>
        <v>2</v>
      </c>
      <c r="M82" s="1">
        <f t="shared" si="31"/>
        <v>2</v>
      </c>
      <c r="N82" s="1">
        <f t="shared" si="31"/>
        <v>2</v>
      </c>
      <c r="O82" s="1">
        <f t="shared" si="31"/>
        <v>2</v>
      </c>
      <c r="P82" s="1">
        <f t="shared" si="31"/>
        <v>4.2387466666666604</v>
      </c>
      <c r="Q82" s="1">
        <f t="shared" si="31"/>
        <v>3.3127896666666601</v>
      </c>
      <c r="R82" s="1">
        <f t="shared" si="31"/>
        <v>2.0991114</v>
      </c>
      <c r="S82" s="1">
        <f t="shared" si="31"/>
        <v>2</v>
      </c>
      <c r="T82" s="1">
        <f t="shared" si="31"/>
        <v>2</v>
      </c>
      <c r="U82" s="1">
        <f t="shared" si="31"/>
        <v>2.1572180000000003</v>
      </c>
      <c r="V82" s="1">
        <f t="shared" si="31"/>
        <v>2</v>
      </c>
      <c r="W82" s="1">
        <f t="shared" si="31"/>
        <v>2.0241338999999998</v>
      </c>
      <c r="X82" s="1">
        <f t="shared" si="31"/>
        <v>2.153931033333333</v>
      </c>
      <c r="Y82" s="1">
        <f t="shared" si="31"/>
        <v>2.3371909999999998</v>
      </c>
      <c r="Z82" s="1">
        <f t="shared" si="31"/>
        <v>10.00954666666666</v>
      </c>
      <c r="AA82" s="1">
        <f t="shared" si="31"/>
        <v>2.0808351333333333</v>
      </c>
      <c r="AB82" s="1">
        <f t="shared" si="31"/>
        <v>2.0768874999999998</v>
      </c>
      <c r="AC82" s="1">
        <f t="shared" si="31"/>
        <v>2</v>
      </c>
      <c r="AD82" s="1">
        <f t="shared" si="31"/>
        <v>2</v>
      </c>
      <c r="AE82" s="1">
        <f t="shared" si="31"/>
        <v>2</v>
      </c>
      <c r="AF82" s="1">
        <f t="shared" si="31"/>
        <v>6.0997500000000002</v>
      </c>
      <c r="AG82" s="1">
        <f t="shared" si="31"/>
        <v>38.8851333333333</v>
      </c>
      <c r="AH82" s="1">
        <f t="shared" si="31"/>
        <v>2.3580563333333329</v>
      </c>
      <c r="AI82" s="1">
        <f t="shared" si="31"/>
        <v>2.0411391000000001</v>
      </c>
      <c r="AJ82" s="1">
        <f t="shared" si="31"/>
        <v>2</v>
      </c>
      <c r="AK82" s="1">
        <f t="shared" si="31"/>
        <v>2.2691616666666663</v>
      </c>
    </row>
    <row r="83" spans="1:37" x14ac:dyDescent="0.35">
      <c r="A83" s="6" t="s">
        <v>165</v>
      </c>
      <c r="B83" t="s">
        <v>116</v>
      </c>
      <c r="C83" s="1">
        <f t="shared" ref="C83:AK83" si="32">B51+1</f>
        <v>2.4829346666666661</v>
      </c>
      <c r="D83" s="1">
        <f t="shared" si="32"/>
        <v>4.5059699999999996</v>
      </c>
      <c r="E83" s="1">
        <f t="shared" si="32"/>
        <v>2.5969873333333329</v>
      </c>
      <c r="F83" s="1">
        <f t="shared" si="32"/>
        <v>2.0163589666666666</v>
      </c>
      <c r="G83" s="1">
        <f t="shared" si="32"/>
        <v>2</v>
      </c>
      <c r="H83" s="1">
        <f t="shared" si="32"/>
        <v>2</v>
      </c>
      <c r="I83" s="1">
        <f t="shared" si="32"/>
        <v>12.1176433333333</v>
      </c>
      <c r="J83" s="1">
        <f t="shared" si="32"/>
        <v>72.060999999999893</v>
      </c>
      <c r="K83" s="1">
        <f t="shared" si="32"/>
        <v>7.01722</v>
      </c>
      <c r="L83" s="1">
        <f t="shared" si="32"/>
        <v>2</v>
      </c>
      <c r="M83" s="1">
        <f t="shared" si="32"/>
        <v>2</v>
      </c>
      <c r="N83" s="1">
        <f t="shared" si="32"/>
        <v>2</v>
      </c>
      <c r="O83" s="1">
        <f t="shared" si="32"/>
        <v>2</v>
      </c>
      <c r="P83" s="1">
        <f t="shared" si="32"/>
        <v>4.4802400000000002</v>
      </c>
      <c r="Q83" s="1">
        <f t="shared" si="32"/>
        <v>3.6756593333333303</v>
      </c>
      <c r="R83" s="1">
        <f t="shared" si="32"/>
        <v>2.3009376666666661</v>
      </c>
      <c r="S83" s="1">
        <f t="shared" si="32"/>
        <v>2</v>
      </c>
      <c r="T83" s="1">
        <f t="shared" si="32"/>
        <v>2</v>
      </c>
      <c r="U83" s="1">
        <f t="shared" si="32"/>
        <v>2.1045204000000002</v>
      </c>
      <c r="V83" s="1">
        <f t="shared" si="32"/>
        <v>2.0164129333333332</v>
      </c>
      <c r="W83" s="1">
        <f t="shared" si="32"/>
        <v>2.0145769666666666</v>
      </c>
      <c r="X83" s="1">
        <f t="shared" si="32"/>
        <v>2.282598666666666</v>
      </c>
      <c r="Y83" s="1">
        <f t="shared" si="32"/>
        <v>2.3765186666666658</v>
      </c>
      <c r="Z83" s="1">
        <f t="shared" si="32"/>
        <v>11.297866666666661</v>
      </c>
      <c r="AA83" s="1">
        <f t="shared" si="32"/>
        <v>2.0152753333333333</v>
      </c>
      <c r="AB83" s="1">
        <f t="shared" si="32"/>
        <v>2.1123594666666659</v>
      </c>
      <c r="AC83" s="1">
        <f t="shared" si="32"/>
        <v>2</v>
      </c>
      <c r="AD83" s="1">
        <f t="shared" si="32"/>
        <v>2</v>
      </c>
      <c r="AE83" s="1">
        <f t="shared" si="32"/>
        <v>2</v>
      </c>
      <c r="AF83" s="1">
        <f t="shared" si="32"/>
        <v>5.3629333333333307</v>
      </c>
      <c r="AG83" s="1">
        <f t="shared" si="32"/>
        <v>33.679900000000004</v>
      </c>
      <c r="AH83" s="1">
        <f t="shared" si="32"/>
        <v>2.232222666666666</v>
      </c>
      <c r="AI83" s="1">
        <f t="shared" si="32"/>
        <v>2.1171831333333331</v>
      </c>
      <c r="AJ83" s="1">
        <f t="shared" si="32"/>
        <v>2.3369126666666657</v>
      </c>
      <c r="AK83" s="1">
        <f t="shared" si="32"/>
        <v>2.3713480000000002</v>
      </c>
    </row>
    <row r="84" spans="1:37" x14ac:dyDescent="0.35">
      <c r="A84" s="7" t="s">
        <v>166</v>
      </c>
      <c r="B84" t="s">
        <v>131</v>
      </c>
      <c r="C84" s="1">
        <f t="shared" ref="C84:AK84" si="33">B66+1</f>
        <v>2.6836216666666659</v>
      </c>
      <c r="D84" s="1">
        <f t="shared" si="33"/>
        <v>4.1931466666666601</v>
      </c>
      <c r="E84" s="1">
        <f t="shared" si="33"/>
        <v>2.224854333333333</v>
      </c>
      <c r="F84" s="1">
        <f t="shared" si="33"/>
        <v>2</v>
      </c>
      <c r="G84" s="1">
        <f t="shared" si="33"/>
        <v>2.0138947686758764</v>
      </c>
      <c r="H84" s="1">
        <f t="shared" si="33"/>
        <v>2</v>
      </c>
      <c r="I84" s="1">
        <f t="shared" si="33"/>
        <v>12.8674133333333</v>
      </c>
      <c r="J84" s="1">
        <f t="shared" si="33"/>
        <v>71.933366666666601</v>
      </c>
      <c r="K84" s="1">
        <f t="shared" si="33"/>
        <v>7.0126133333333298</v>
      </c>
      <c r="L84" s="1">
        <f t="shared" si="33"/>
        <v>2</v>
      </c>
      <c r="M84" s="1">
        <f t="shared" si="33"/>
        <v>2</v>
      </c>
      <c r="N84" s="1">
        <f t="shared" si="33"/>
        <v>2</v>
      </c>
      <c r="O84" s="1">
        <f t="shared" si="33"/>
        <v>2</v>
      </c>
      <c r="P84" s="1">
        <f t="shared" si="33"/>
        <v>6.6246499999999999</v>
      </c>
      <c r="Q84" s="1">
        <f t="shared" si="33"/>
        <v>3.0638009333333303</v>
      </c>
      <c r="R84" s="1">
        <f t="shared" si="33"/>
        <v>2.4029410000000002</v>
      </c>
      <c r="S84" s="1">
        <f t="shared" si="33"/>
        <v>2</v>
      </c>
      <c r="T84" s="1">
        <f t="shared" si="33"/>
        <v>2</v>
      </c>
      <c r="U84" s="1">
        <f t="shared" si="33"/>
        <v>2.0707126666666666</v>
      </c>
      <c r="V84" s="1">
        <f t="shared" si="33"/>
        <v>2</v>
      </c>
      <c r="W84" s="1">
        <f t="shared" si="33"/>
        <v>2.0361187000000003</v>
      </c>
      <c r="X84" s="1">
        <f t="shared" si="33"/>
        <v>2.1978429999999998</v>
      </c>
      <c r="Y84" s="1">
        <f t="shared" si="33"/>
        <v>2.7562583333333333</v>
      </c>
      <c r="Z84" s="1">
        <f t="shared" si="33"/>
        <v>14.061166666666599</v>
      </c>
      <c r="AA84" s="1">
        <f t="shared" si="33"/>
        <v>2.0175227666666666</v>
      </c>
      <c r="AB84" s="1">
        <f t="shared" si="33"/>
        <v>2.0554788333333334</v>
      </c>
      <c r="AC84" s="1">
        <f t="shared" si="33"/>
        <v>2</v>
      </c>
      <c r="AD84" s="1">
        <f t="shared" si="33"/>
        <v>2</v>
      </c>
      <c r="AE84" s="1">
        <f t="shared" si="33"/>
        <v>2</v>
      </c>
      <c r="AF84" s="1">
        <f t="shared" si="33"/>
        <v>6.6768966666666598</v>
      </c>
      <c r="AG84" s="1">
        <f t="shared" si="33"/>
        <v>30.0470333333333</v>
      </c>
      <c r="AH84" s="1">
        <f t="shared" si="33"/>
        <v>2.3665279999999997</v>
      </c>
      <c r="AI84" s="1">
        <f t="shared" si="33"/>
        <v>2.0212719666666663</v>
      </c>
      <c r="AJ84" s="1">
        <f t="shared" si="33"/>
        <v>2</v>
      </c>
      <c r="AK84" s="1">
        <f t="shared" si="33"/>
        <v>2.2469583333333327</v>
      </c>
    </row>
    <row r="85" spans="1:37" x14ac:dyDescent="0.35">
      <c r="A85" s="7" t="s">
        <v>167</v>
      </c>
      <c r="B85" t="s">
        <v>125</v>
      </c>
      <c r="C85" s="1">
        <f t="shared" ref="C85:AK85" si="34">B60+1</f>
        <v>2.667323333333333</v>
      </c>
      <c r="D85" s="1">
        <f t="shared" si="34"/>
        <v>4.5197166666666604</v>
      </c>
      <c r="E85" s="1">
        <f t="shared" si="34"/>
        <v>2.0893328666666666</v>
      </c>
      <c r="F85" s="1">
        <f t="shared" si="34"/>
        <v>2</v>
      </c>
      <c r="G85" s="1">
        <f t="shared" si="34"/>
        <v>2.0320059666666666</v>
      </c>
      <c r="H85" s="1">
        <f t="shared" si="34"/>
        <v>2</v>
      </c>
      <c r="I85" s="1">
        <f t="shared" si="34"/>
        <v>10.42713</v>
      </c>
      <c r="J85" s="1">
        <f t="shared" si="34"/>
        <v>66.053699999999907</v>
      </c>
      <c r="K85" s="1">
        <f t="shared" si="34"/>
        <v>8.2767766666666596</v>
      </c>
      <c r="L85" s="1">
        <f t="shared" si="34"/>
        <v>2</v>
      </c>
      <c r="M85" s="1">
        <f t="shared" si="34"/>
        <v>2</v>
      </c>
      <c r="N85" s="1">
        <f t="shared" si="34"/>
        <v>2</v>
      </c>
      <c r="O85" s="1">
        <f t="shared" si="34"/>
        <v>2</v>
      </c>
      <c r="P85" s="1">
        <f t="shared" si="34"/>
        <v>6.3590966666666597</v>
      </c>
      <c r="Q85" s="1">
        <f t="shared" si="34"/>
        <v>4.8199500000000004</v>
      </c>
      <c r="R85" s="1">
        <f t="shared" si="34"/>
        <v>2.8404980000000002</v>
      </c>
      <c r="S85" s="1">
        <f t="shared" si="34"/>
        <v>2</v>
      </c>
      <c r="T85" s="1">
        <f t="shared" si="34"/>
        <v>2</v>
      </c>
      <c r="U85" s="1">
        <f t="shared" si="34"/>
        <v>2.1483848999999999</v>
      </c>
      <c r="V85" s="1">
        <f t="shared" si="34"/>
        <v>2</v>
      </c>
      <c r="W85" s="1">
        <f t="shared" si="34"/>
        <v>2.0152985666666665</v>
      </c>
      <c r="X85" s="1">
        <f t="shared" si="34"/>
        <v>2.1681336</v>
      </c>
      <c r="Y85" s="1">
        <f t="shared" si="34"/>
        <v>3.0371030000000001</v>
      </c>
      <c r="Z85" s="1">
        <f t="shared" si="34"/>
        <v>14.7890333333333</v>
      </c>
      <c r="AA85" s="1">
        <f t="shared" si="34"/>
        <v>2.0248258333333333</v>
      </c>
      <c r="AB85" s="1">
        <f t="shared" si="34"/>
        <v>2.0246380333333334</v>
      </c>
      <c r="AC85" s="1">
        <f t="shared" si="34"/>
        <v>2</v>
      </c>
      <c r="AD85" s="1">
        <f t="shared" si="34"/>
        <v>2</v>
      </c>
      <c r="AE85" s="1">
        <f t="shared" si="34"/>
        <v>2</v>
      </c>
      <c r="AF85" s="1">
        <f t="shared" si="34"/>
        <v>9.3846266666666587</v>
      </c>
      <c r="AG85" s="1">
        <f t="shared" si="34"/>
        <v>40.0467333333333</v>
      </c>
      <c r="AH85" s="1">
        <f t="shared" si="34"/>
        <v>2.3014153333333329</v>
      </c>
      <c r="AI85" s="1">
        <f t="shared" si="34"/>
        <v>2.0771752333333335</v>
      </c>
      <c r="AJ85" s="1">
        <f t="shared" si="34"/>
        <v>2.1366079999999998</v>
      </c>
      <c r="AK85" s="1">
        <f t="shared" si="34"/>
        <v>2.1753583333333331</v>
      </c>
    </row>
    <row r="86" spans="1:37" x14ac:dyDescent="0.35">
      <c r="A86" s="8" t="s">
        <v>164</v>
      </c>
      <c r="B86" t="s">
        <v>123</v>
      </c>
      <c r="C86" s="1">
        <f t="shared" ref="C86:AK86" si="35">B58+1</f>
        <v>2.8902900000000002</v>
      </c>
      <c r="D86" s="1">
        <f t="shared" si="35"/>
        <v>3.7298266666666597</v>
      </c>
      <c r="E86" s="1">
        <f t="shared" si="35"/>
        <v>2.2885506666666657</v>
      </c>
      <c r="F86" s="1">
        <f t="shared" si="35"/>
        <v>2</v>
      </c>
      <c r="G86" s="1">
        <f t="shared" si="35"/>
        <v>2.0000000002393863</v>
      </c>
      <c r="H86" s="1">
        <f t="shared" si="35"/>
        <v>2</v>
      </c>
      <c r="I86" s="1">
        <f t="shared" si="35"/>
        <v>23.517666666666599</v>
      </c>
      <c r="J86" s="1">
        <f t="shared" si="35"/>
        <v>61.816366666666603</v>
      </c>
      <c r="K86" s="1">
        <f t="shared" si="35"/>
        <v>5.8063466666666601</v>
      </c>
      <c r="L86" s="1">
        <f t="shared" si="35"/>
        <v>2</v>
      </c>
      <c r="M86" s="1">
        <f t="shared" si="35"/>
        <v>2</v>
      </c>
      <c r="N86" s="1">
        <f t="shared" si="35"/>
        <v>2</v>
      </c>
      <c r="O86" s="1">
        <f t="shared" si="35"/>
        <v>2</v>
      </c>
      <c r="P86" s="1">
        <f t="shared" si="35"/>
        <v>3.89756666666666</v>
      </c>
      <c r="Q86" s="1">
        <f t="shared" si="35"/>
        <v>3.5455226666666597</v>
      </c>
      <c r="R86" s="1">
        <f t="shared" si="35"/>
        <v>2.5566056666666661</v>
      </c>
      <c r="S86" s="1">
        <f t="shared" si="35"/>
        <v>2</v>
      </c>
      <c r="T86" s="1">
        <f t="shared" si="35"/>
        <v>2</v>
      </c>
      <c r="U86" s="1">
        <f t="shared" si="35"/>
        <v>2.1214163333333329</v>
      </c>
      <c r="V86" s="1">
        <f t="shared" si="35"/>
        <v>2</v>
      </c>
      <c r="W86" s="1">
        <f t="shared" si="35"/>
        <v>2.0673546666666667</v>
      </c>
      <c r="X86" s="1">
        <f t="shared" si="35"/>
        <v>2.127877733333333</v>
      </c>
      <c r="Y86" s="1">
        <f t="shared" si="35"/>
        <v>2.226480333333333</v>
      </c>
      <c r="Z86" s="1">
        <f t="shared" si="35"/>
        <v>7.6510333333333298</v>
      </c>
      <c r="AA86" s="1">
        <f t="shared" si="35"/>
        <v>2.0271235000000001</v>
      </c>
      <c r="AB86" s="1">
        <f t="shared" si="35"/>
        <v>2.1197372999999997</v>
      </c>
      <c r="AC86" s="1">
        <f t="shared" si="35"/>
        <v>2</v>
      </c>
      <c r="AD86" s="1">
        <f t="shared" si="35"/>
        <v>2</v>
      </c>
      <c r="AE86" s="1">
        <f t="shared" si="35"/>
        <v>2</v>
      </c>
      <c r="AF86" s="1">
        <f t="shared" si="35"/>
        <v>5.4372733333333301</v>
      </c>
      <c r="AG86" s="1">
        <f t="shared" si="35"/>
        <v>28.8267666666666</v>
      </c>
      <c r="AH86" s="1">
        <f t="shared" si="35"/>
        <v>2.4322159999999999</v>
      </c>
      <c r="AI86" s="1">
        <f t="shared" si="35"/>
        <v>2.0513920333333333</v>
      </c>
      <c r="AJ86" s="1">
        <f t="shared" si="35"/>
        <v>2.1702279999999998</v>
      </c>
      <c r="AK86" s="1">
        <f t="shared" si="35"/>
        <v>2.0654083333333331</v>
      </c>
    </row>
    <row r="87" spans="1:37" x14ac:dyDescent="0.35">
      <c r="A87" s="8" t="s">
        <v>168</v>
      </c>
      <c r="B87" t="s">
        <v>130</v>
      </c>
      <c r="C87" s="1">
        <f t="shared" ref="C87:AK87" si="36">B65+1</f>
        <v>2.7223556666666662</v>
      </c>
      <c r="D87" s="1">
        <f t="shared" si="36"/>
        <v>3.4158966666666597</v>
      </c>
      <c r="E87" s="1">
        <f t="shared" si="36"/>
        <v>2.246065999999999</v>
      </c>
      <c r="F87" s="1">
        <f t="shared" si="36"/>
        <v>2.0147876</v>
      </c>
      <c r="G87" s="1">
        <f t="shared" si="36"/>
        <v>2.0000000038298333</v>
      </c>
      <c r="H87" s="1">
        <f t="shared" si="36"/>
        <v>2</v>
      </c>
      <c r="I87" s="1">
        <f t="shared" si="36"/>
        <v>24.777433333333299</v>
      </c>
      <c r="J87" s="1">
        <f t="shared" si="36"/>
        <v>58.675899999999999</v>
      </c>
      <c r="K87" s="1">
        <f t="shared" si="36"/>
        <v>6.3447199999999997</v>
      </c>
      <c r="L87" s="1">
        <f t="shared" si="36"/>
        <v>2</v>
      </c>
      <c r="M87" s="1">
        <f t="shared" si="36"/>
        <v>2</v>
      </c>
      <c r="N87" s="1">
        <f t="shared" si="36"/>
        <v>2</v>
      </c>
      <c r="O87" s="1">
        <f t="shared" si="36"/>
        <v>2.0081518333333332</v>
      </c>
      <c r="P87" s="1">
        <f t="shared" si="36"/>
        <v>4.04969</v>
      </c>
      <c r="Q87" s="1">
        <f t="shared" si="36"/>
        <v>2.6794486666666661</v>
      </c>
      <c r="R87" s="1">
        <f t="shared" si="36"/>
        <v>2.4562189999999999</v>
      </c>
      <c r="S87" s="1">
        <f t="shared" si="36"/>
        <v>2</v>
      </c>
      <c r="T87" s="1">
        <f t="shared" si="36"/>
        <v>2</v>
      </c>
      <c r="U87" s="1">
        <f t="shared" si="36"/>
        <v>2.1327720999999999</v>
      </c>
      <c r="V87" s="1">
        <f t="shared" si="36"/>
        <v>2</v>
      </c>
      <c r="W87" s="1">
        <f t="shared" si="36"/>
        <v>2.0305660666666663</v>
      </c>
      <c r="X87" s="1">
        <f t="shared" si="36"/>
        <v>2.0757491666666663</v>
      </c>
      <c r="Y87" s="1">
        <f t="shared" si="36"/>
        <v>2.2043017333333328</v>
      </c>
      <c r="Z87" s="1">
        <f t="shared" si="36"/>
        <v>7.0186999999999999</v>
      </c>
      <c r="AA87" s="1">
        <f t="shared" si="36"/>
        <v>2.0804190333333334</v>
      </c>
      <c r="AB87" s="1">
        <f t="shared" si="36"/>
        <v>2.112752533333333</v>
      </c>
      <c r="AC87" s="1">
        <f t="shared" si="36"/>
        <v>2</v>
      </c>
      <c r="AD87" s="1">
        <f t="shared" si="36"/>
        <v>2</v>
      </c>
      <c r="AE87" s="1">
        <f t="shared" si="36"/>
        <v>2</v>
      </c>
      <c r="AF87" s="1">
        <f t="shared" si="36"/>
        <v>5.5236999999999998</v>
      </c>
      <c r="AG87" s="1">
        <f t="shared" si="36"/>
        <v>32.542833333333299</v>
      </c>
      <c r="AH87" s="1">
        <f t="shared" si="36"/>
        <v>2.1758220000000001</v>
      </c>
      <c r="AI87" s="1">
        <f t="shared" si="36"/>
        <v>2.0951334666666668</v>
      </c>
      <c r="AJ87" s="1">
        <f t="shared" si="36"/>
        <v>2</v>
      </c>
      <c r="AK87" s="1">
        <f t="shared" si="36"/>
        <v>2</v>
      </c>
    </row>
    <row r="88" spans="1:37" x14ac:dyDescent="0.35">
      <c r="A88" s="9" t="s">
        <v>166</v>
      </c>
      <c r="B88" t="s">
        <v>119</v>
      </c>
      <c r="C88" s="1">
        <f t="shared" ref="C88:AK88" si="37">B54+1</f>
        <v>2.8544739999999997</v>
      </c>
      <c r="D88" s="1">
        <f t="shared" si="37"/>
        <v>3.3183624999999899</v>
      </c>
      <c r="E88" s="1">
        <f t="shared" si="37"/>
        <v>2.1547992250000001</v>
      </c>
      <c r="F88" s="1">
        <f t="shared" si="37"/>
        <v>2</v>
      </c>
      <c r="G88" s="1">
        <f t="shared" si="37"/>
        <v>2.0939672499999999</v>
      </c>
      <c r="H88" s="1">
        <f t="shared" si="37"/>
        <v>2.0083197500000001</v>
      </c>
      <c r="I88" s="1">
        <f t="shared" si="37"/>
        <v>20.621275000000001</v>
      </c>
      <c r="J88" s="1">
        <f t="shared" si="37"/>
        <v>55.021450000000002</v>
      </c>
      <c r="K88" s="1">
        <f t="shared" si="37"/>
        <v>7.3755924999999998</v>
      </c>
      <c r="L88" s="1">
        <f t="shared" si="37"/>
        <v>2</v>
      </c>
      <c r="M88" s="1">
        <f t="shared" si="37"/>
        <v>2</v>
      </c>
      <c r="N88" s="1">
        <f t="shared" si="37"/>
        <v>2</v>
      </c>
      <c r="O88" s="1">
        <f t="shared" si="37"/>
        <v>2</v>
      </c>
      <c r="P88" s="1">
        <f t="shared" si="37"/>
        <v>8.0500699999999998</v>
      </c>
      <c r="Q88" s="1">
        <f t="shared" si="37"/>
        <v>3.6673195000000001</v>
      </c>
      <c r="R88" s="1">
        <f t="shared" si="37"/>
        <v>2.9124352500000001</v>
      </c>
      <c r="S88" s="1">
        <f t="shared" si="37"/>
        <v>2</v>
      </c>
      <c r="T88" s="1">
        <f t="shared" si="37"/>
        <v>2</v>
      </c>
      <c r="U88" s="1">
        <f t="shared" si="37"/>
        <v>2.1253423749999998</v>
      </c>
      <c r="V88" s="1">
        <f t="shared" si="37"/>
        <v>2.01565825</v>
      </c>
      <c r="W88" s="1">
        <f t="shared" si="37"/>
        <v>2.0057810250000001</v>
      </c>
      <c r="X88" s="1">
        <f t="shared" si="37"/>
        <v>2.1383464249999999</v>
      </c>
      <c r="Y88" s="1">
        <f t="shared" si="37"/>
        <v>2.5826789999999997</v>
      </c>
      <c r="Z88" s="1">
        <f t="shared" si="37"/>
        <v>9.6912324999999999</v>
      </c>
      <c r="AA88" s="1">
        <f t="shared" si="37"/>
        <v>2.0139620000000003</v>
      </c>
      <c r="AB88" s="1">
        <f t="shared" si="37"/>
        <v>2.0529389250000003</v>
      </c>
      <c r="AC88" s="1">
        <f t="shared" si="37"/>
        <v>2</v>
      </c>
      <c r="AD88" s="1">
        <f t="shared" si="37"/>
        <v>2</v>
      </c>
      <c r="AE88" s="1">
        <f t="shared" si="37"/>
        <v>2</v>
      </c>
      <c r="AF88" s="1">
        <f t="shared" si="37"/>
        <v>9.0828950000000006</v>
      </c>
      <c r="AG88" s="1">
        <f t="shared" si="37"/>
        <v>39.284224999999999</v>
      </c>
      <c r="AH88" s="1">
        <f t="shared" si="37"/>
        <v>2.0744214999999997</v>
      </c>
      <c r="AI88" s="1">
        <f t="shared" si="37"/>
        <v>2.0515567250000002</v>
      </c>
      <c r="AJ88" s="1">
        <f t="shared" si="37"/>
        <v>2</v>
      </c>
      <c r="AK88" s="1">
        <f t="shared" si="37"/>
        <v>2.008648075</v>
      </c>
    </row>
    <row r="89" spans="1:37" x14ac:dyDescent="0.35">
      <c r="A89" s="9" t="s">
        <v>169</v>
      </c>
      <c r="B89" t="s">
        <v>128</v>
      </c>
      <c r="C89" s="1">
        <f t="shared" ref="C89:AK89" si="38">B63+1</f>
        <v>2.9782960000000003</v>
      </c>
      <c r="D89" s="1">
        <f t="shared" si="38"/>
        <v>3.6885650000000001</v>
      </c>
      <c r="E89" s="1">
        <f t="shared" si="38"/>
        <v>2.2037125</v>
      </c>
      <c r="F89" s="1">
        <f t="shared" si="38"/>
        <v>2</v>
      </c>
      <c r="G89" s="1">
        <f t="shared" si="38"/>
        <v>2</v>
      </c>
      <c r="H89" s="1">
        <f t="shared" si="38"/>
        <v>2</v>
      </c>
      <c r="I89" s="1">
        <f t="shared" si="38"/>
        <v>27.120999999999999</v>
      </c>
      <c r="J89" s="1">
        <f t="shared" si="38"/>
        <v>69.337000000000003</v>
      </c>
      <c r="K89" s="1">
        <f t="shared" si="38"/>
        <v>7.3261599999999998</v>
      </c>
      <c r="L89" s="1">
        <f t="shared" si="38"/>
        <v>2</v>
      </c>
      <c r="M89" s="1">
        <f t="shared" si="38"/>
        <v>2</v>
      </c>
      <c r="N89" s="1">
        <f t="shared" si="38"/>
        <v>2</v>
      </c>
      <c r="O89" s="1">
        <f t="shared" si="38"/>
        <v>2</v>
      </c>
      <c r="P89" s="1">
        <f t="shared" si="38"/>
        <v>7.5514700000000001</v>
      </c>
      <c r="Q89" s="1">
        <f t="shared" si="38"/>
        <v>3.1974230050000001</v>
      </c>
      <c r="R89" s="1">
        <f t="shared" si="38"/>
        <v>3.205308</v>
      </c>
      <c r="S89" s="1">
        <f t="shared" si="38"/>
        <v>2</v>
      </c>
      <c r="T89" s="1">
        <f t="shared" si="38"/>
        <v>2</v>
      </c>
      <c r="U89" s="1">
        <f t="shared" si="38"/>
        <v>2.1483778</v>
      </c>
      <c r="V89" s="1">
        <f t="shared" si="38"/>
        <v>2</v>
      </c>
      <c r="W89" s="1">
        <f t="shared" si="38"/>
        <v>2.0397500500000003</v>
      </c>
      <c r="X89" s="1">
        <f t="shared" si="38"/>
        <v>2.2879812500000001</v>
      </c>
      <c r="Y89" s="1">
        <f t="shared" si="38"/>
        <v>2.5279574999999999</v>
      </c>
      <c r="Z89" s="1">
        <f t="shared" si="38"/>
        <v>8.7171149999999997</v>
      </c>
      <c r="AA89" s="1">
        <f t="shared" si="38"/>
        <v>2.0516860000000001</v>
      </c>
      <c r="AB89" s="1">
        <f t="shared" si="38"/>
        <v>2.08085685</v>
      </c>
      <c r="AC89" s="1">
        <f t="shared" si="38"/>
        <v>2</v>
      </c>
      <c r="AD89" s="1">
        <f t="shared" si="38"/>
        <v>2</v>
      </c>
      <c r="AE89" s="1">
        <f t="shared" si="38"/>
        <v>2</v>
      </c>
      <c r="AF89" s="1">
        <f t="shared" si="38"/>
        <v>5.96767</v>
      </c>
      <c r="AG89" s="1">
        <f t="shared" si="38"/>
        <v>27.199400000000001</v>
      </c>
      <c r="AH89" s="1">
        <f t="shared" si="38"/>
        <v>2.2724704999999998</v>
      </c>
      <c r="AI89" s="1">
        <f t="shared" si="38"/>
        <v>2</v>
      </c>
      <c r="AJ89" s="1">
        <f t="shared" si="38"/>
        <v>2</v>
      </c>
      <c r="AK89" s="1">
        <f t="shared" si="38"/>
        <v>2</v>
      </c>
    </row>
    <row r="90" spans="1:37" x14ac:dyDescent="0.35">
      <c r="A90" s="10" t="s">
        <v>164</v>
      </c>
      <c r="B90" t="s">
        <v>126</v>
      </c>
      <c r="C90" s="1">
        <f t="shared" ref="C90:AK90" si="39">B61+1</f>
        <v>3.0491485000000003</v>
      </c>
      <c r="D90" s="1">
        <f t="shared" si="39"/>
        <v>3.5794649999999999</v>
      </c>
      <c r="E90" s="1">
        <f t="shared" si="39"/>
        <v>2.3146917499999997</v>
      </c>
      <c r="F90" s="1">
        <f t="shared" si="39"/>
        <v>2.00773885</v>
      </c>
      <c r="G90" s="1">
        <f t="shared" si="39"/>
        <v>2</v>
      </c>
      <c r="H90" s="1">
        <f t="shared" si="39"/>
        <v>2.0096762249999998</v>
      </c>
      <c r="I90" s="1">
        <f t="shared" si="39"/>
        <v>24.264924999999899</v>
      </c>
      <c r="J90" s="1">
        <f t="shared" si="39"/>
        <v>55.45825</v>
      </c>
      <c r="K90" s="1">
        <f t="shared" si="39"/>
        <v>6.5217925000000001</v>
      </c>
      <c r="L90" s="1">
        <f t="shared" si="39"/>
        <v>2</v>
      </c>
      <c r="M90" s="1">
        <f t="shared" si="39"/>
        <v>2</v>
      </c>
      <c r="N90" s="1">
        <f t="shared" si="39"/>
        <v>2</v>
      </c>
      <c r="O90" s="1">
        <f t="shared" si="39"/>
        <v>2</v>
      </c>
      <c r="P90" s="1">
        <f t="shared" si="39"/>
        <v>4.2606850000000005</v>
      </c>
      <c r="Q90" s="1">
        <f t="shared" si="39"/>
        <v>2.1076767125</v>
      </c>
      <c r="R90" s="1">
        <f t="shared" si="39"/>
        <v>2.4664305</v>
      </c>
      <c r="S90" s="1">
        <f t="shared" si="39"/>
        <v>2</v>
      </c>
      <c r="T90" s="1">
        <f t="shared" si="39"/>
        <v>2</v>
      </c>
      <c r="U90" s="1">
        <f t="shared" si="39"/>
        <v>2.1024275000000001</v>
      </c>
      <c r="V90" s="1">
        <f t="shared" si="39"/>
        <v>2.0107097249999999</v>
      </c>
      <c r="W90" s="1">
        <f t="shared" si="39"/>
        <v>2.0271243750000001</v>
      </c>
      <c r="X90" s="1">
        <f t="shared" si="39"/>
        <v>2.0965371749999999</v>
      </c>
      <c r="Y90" s="1">
        <f t="shared" si="39"/>
        <v>2.179405</v>
      </c>
      <c r="Z90" s="1">
        <f t="shared" si="39"/>
        <v>7.1380024999999998</v>
      </c>
      <c r="AA90" s="1">
        <f t="shared" si="39"/>
        <v>2.0550204999999999</v>
      </c>
      <c r="AB90" s="1">
        <f t="shared" si="39"/>
        <v>2.0548575250000001</v>
      </c>
      <c r="AC90" s="1">
        <f t="shared" si="39"/>
        <v>2</v>
      </c>
      <c r="AD90" s="1">
        <f t="shared" si="39"/>
        <v>2</v>
      </c>
      <c r="AE90" s="1">
        <f t="shared" si="39"/>
        <v>2</v>
      </c>
      <c r="AF90" s="1">
        <f t="shared" si="39"/>
        <v>6.0700124999999998</v>
      </c>
      <c r="AG90" s="1">
        <f t="shared" si="39"/>
        <v>31.152674999999999</v>
      </c>
      <c r="AH90" s="1">
        <f t="shared" si="39"/>
        <v>2.25234325</v>
      </c>
      <c r="AI90" s="1">
        <f t="shared" si="39"/>
        <v>2.0459296250000003</v>
      </c>
      <c r="AJ90" s="1">
        <f t="shared" si="39"/>
        <v>2.0511330000000001</v>
      </c>
      <c r="AK90" s="1">
        <f t="shared" si="39"/>
        <v>2</v>
      </c>
    </row>
    <row r="91" spans="1:37" x14ac:dyDescent="0.35">
      <c r="A91" s="10" t="s">
        <v>170</v>
      </c>
      <c r="B91" t="s">
        <v>124</v>
      </c>
      <c r="C91" s="1">
        <f t="shared" ref="C91:AK91" si="40">B59+1</f>
        <v>2.9363410000000001</v>
      </c>
      <c r="D91" s="1">
        <f t="shared" si="40"/>
        <v>3.6239499999999998</v>
      </c>
      <c r="E91" s="1">
        <f t="shared" si="40"/>
        <v>2.5230245</v>
      </c>
      <c r="F91" s="1">
        <f t="shared" si="40"/>
        <v>2.03058915</v>
      </c>
      <c r="G91" s="1">
        <f t="shared" si="40"/>
        <v>2.1242245</v>
      </c>
      <c r="H91" s="1">
        <f t="shared" si="40"/>
        <v>2</v>
      </c>
      <c r="I91" s="1">
        <f t="shared" si="40"/>
        <v>25.127400000000002</v>
      </c>
      <c r="J91" s="1">
        <f t="shared" si="40"/>
        <v>57.912499999999902</v>
      </c>
      <c r="K91" s="1">
        <f t="shared" si="40"/>
        <v>6.009595</v>
      </c>
      <c r="L91" s="1">
        <f t="shared" si="40"/>
        <v>2</v>
      </c>
      <c r="M91" s="1">
        <f t="shared" si="40"/>
        <v>2</v>
      </c>
      <c r="N91" s="1">
        <f t="shared" si="40"/>
        <v>2</v>
      </c>
      <c r="O91" s="1">
        <f t="shared" si="40"/>
        <v>2</v>
      </c>
      <c r="P91" s="1">
        <f t="shared" si="40"/>
        <v>4.0406250000000004</v>
      </c>
      <c r="Q91" s="1">
        <f t="shared" si="40"/>
        <v>2.7370364499999997</v>
      </c>
      <c r="R91" s="1">
        <f t="shared" si="40"/>
        <v>2.5744750000000001</v>
      </c>
      <c r="S91" s="1">
        <f t="shared" si="40"/>
        <v>2</v>
      </c>
      <c r="T91" s="1">
        <f t="shared" si="40"/>
        <v>2</v>
      </c>
      <c r="U91" s="1">
        <f t="shared" si="40"/>
        <v>2.1196885000000001</v>
      </c>
      <c r="V91" s="1">
        <f t="shared" si="40"/>
        <v>2.0138789500000001</v>
      </c>
      <c r="W91" s="1">
        <f t="shared" si="40"/>
        <v>2.0137925999999999</v>
      </c>
      <c r="X91" s="1">
        <f t="shared" si="40"/>
        <v>2.06181905</v>
      </c>
      <c r="Y91" s="1">
        <f t="shared" si="40"/>
        <v>2.2097405000000001</v>
      </c>
      <c r="Z91" s="1">
        <f t="shared" si="40"/>
        <v>7.9621449999999996</v>
      </c>
      <c r="AA91" s="1">
        <f t="shared" si="40"/>
        <v>2.0356453999999999</v>
      </c>
      <c r="AB91" s="1">
        <f t="shared" si="40"/>
        <v>2.07034545</v>
      </c>
      <c r="AC91" s="1">
        <f t="shared" si="40"/>
        <v>2</v>
      </c>
      <c r="AD91" s="1">
        <f t="shared" si="40"/>
        <v>2</v>
      </c>
      <c r="AE91" s="1">
        <f t="shared" si="40"/>
        <v>2</v>
      </c>
      <c r="AF91" s="1">
        <f t="shared" si="40"/>
        <v>5.9764900000000001</v>
      </c>
      <c r="AG91" s="1">
        <f t="shared" si="40"/>
        <v>32.260300000000001</v>
      </c>
      <c r="AH91" s="1">
        <f t="shared" si="40"/>
        <v>2.3367705000000001</v>
      </c>
      <c r="AI91" s="1">
        <f t="shared" si="40"/>
        <v>2.0663474500000003</v>
      </c>
      <c r="AJ91" s="1">
        <f t="shared" si="40"/>
        <v>2</v>
      </c>
      <c r="AK91" s="1">
        <f t="shared" si="40"/>
        <v>2</v>
      </c>
    </row>
    <row r="92" spans="1:37" x14ac:dyDescent="0.35">
      <c r="A92" s="11" t="s">
        <v>166</v>
      </c>
      <c r="B92" t="s">
        <v>118</v>
      </c>
      <c r="C92" s="1">
        <f t="shared" ref="C92:AK92" si="41">B53+1</f>
        <v>3.0283533333333299</v>
      </c>
      <c r="D92" s="1">
        <f t="shared" si="41"/>
        <v>3.8112599999999999</v>
      </c>
      <c r="E92" s="1">
        <f t="shared" si="41"/>
        <v>2.1360049999999999</v>
      </c>
      <c r="F92" s="1">
        <f t="shared" si="41"/>
        <v>2.0088349000000001</v>
      </c>
      <c r="G92" s="1">
        <f t="shared" si="41"/>
        <v>2</v>
      </c>
      <c r="H92" s="1">
        <f t="shared" si="41"/>
        <v>2</v>
      </c>
      <c r="I92" s="1">
        <f t="shared" si="41"/>
        <v>20.811033333333299</v>
      </c>
      <c r="J92" s="1">
        <f t="shared" si="41"/>
        <v>62.926666666666598</v>
      </c>
      <c r="K92" s="1">
        <f t="shared" si="41"/>
        <v>5.6355966666666601</v>
      </c>
      <c r="L92" s="1">
        <f t="shared" si="41"/>
        <v>2</v>
      </c>
      <c r="M92" s="1">
        <f t="shared" si="41"/>
        <v>2</v>
      </c>
      <c r="N92" s="1">
        <f t="shared" si="41"/>
        <v>2</v>
      </c>
      <c r="O92" s="1">
        <f t="shared" si="41"/>
        <v>2</v>
      </c>
      <c r="P92" s="1">
        <f t="shared" si="41"/>
        <v>8.1138133333333293</v>
      </c>
      <c r="Q92" s="1">
        <f t="shared" si="41"/>
        <v>4.0014126666666598</v>
      </c>
      <c r="R92" s="1">
        <f t="shared" si="41"/>
        <v>3.332532</v>
      </c>
      <c r="S92" s="1">
        <f t="shared" si="41"/>
        <v>2</v>
      </c>
      <c r="T92" s="1">
        <f t="shared" si="41"/>
        <v>2</v>
      </c>
      <c r="U92" s="1">
        <f t="shared" si="41"/>
        <v>2.1867130000000001</v>
      </c>
      <c r="V92" s="1">
        <f t="shared" si="41"/>
        <v>2</v>
      </c>
      <c r="W92" s="1">
        <f t="shared" si="41"/>
        <v>2.0338837333333331</v>
      </c>
      <c r="X92" s="1">
        <f t="shared" si="41"/>
        <v>2.0977311333333333</v>
      </c>
      <c r="Y92" s="1">
        <f t="shared" si="41"/>
        <v>2.6659389999999998</v>
      </c>
      <c r="Z92" s="1">
        <f t="shared" si="41"/>
        <v>10.77515666666666</v>
      </c>
      <c r="AA92" s="1">
        <f t="shared" si="41"/>
        <v>2</v>
      </c>
      <c r="AB92" s="1">
        <f t="shared" si="41"/>
        <v>2.0835122666666663</v>
      </c>
      <c r="AC92" s="1">
        <f t="shared" si="41"/>
        <v>2</v>
      </c>
      <c r="AD92" s="1">
        <f t="shared" si="41"/>
        <v>2</v>
      </c>
      <c r="AE92" s="1">
        <f t="shared" si="41"/>
        <v>2</v>
      </c>
      <c r="AF92" s="1">
        <f t="shared" si="41"/>
        <v>7.54549</v>
      </c>
      <c r="AG92" s="1">
        <f t="shared" si="41"/>
        <v>34.1696666666666</v>
      </c>
      <c r="AH92" s="1">
        <f t="shared" si="41"/>
        <v>2.2462886666666657</v>
      </c>
      <c r="AI92" s="1">
        <f t="shared" si="41"/>
        <v>2.0677946333333335</v>
      </c>
      <c r="AJ92" s="1">
        <f t="shared" si="41"/>
        <v>2</v>
      </c>
      <c r="AK92" s="1">
        <f t="shared" si="41"/>
        <v>2.0153723666666665</v>
      </c>
    </row>
    <row r="93" spans="1:37" x14ac:dyDescent="0.35">
      <c r="A93" s="11" t="s">
        <v>171</v>
      </c>
      <c r="B93" t="s">
        <v>117</v>
      </c>
      <c r="C93" s="1">
        <f t="shared" ref="C93:AK93" si="42">B52+1</f>
        <v>2.657191333333333</v>
      </c>
      <c r="D93" s="1">
        <f t="shared" si="42"/>
        <v>3.3383366666666601</v>
      </c>
      <c r="E93" s="1">
        <f t="shared" si="42"/>
        <v>2.2087673666666658</v>
      </c>
      <c r="F93" s="1">
        <f t="shared" si="42"/>
        <v>2.0114565333333334</v>
      </c>
      <c r="G93" s="1">
        <f t="shared" si="42"/>
        <v>2</v>
      </c>
      <c r="H93" s="1">
        <f t="shared" si="42"/>
        <v>2</v>
      </c>
      <c r="I93" s="1">
        <f t="shared" si="42"/>
        <v>21.7835</v>
      </c>
      <c r="J93" s="1">
        <f t="shared" si="42"/>
        <v>47.787266666666603</v>
      </c>
      <c r="K93" s="1">
        <f t="shared" si="42"/>
        <v>6.4434766666666601</v>
      </c>
      <c r="L93" s="1">
        <f t="shared" si="42"/>
        <v>2.0117617000000001</v>
      </c>
      <c r="M93" s="1">
        <f t="shared" si="42"/>
        <v>2</v>
      </c>
      <c r="N93" s="1">
        <f t="shared" si="42"/>
        <v>2</v>
      </c>
      <c r="O93" s="1">
        <f t="shared" si="42"/>
        <v>2</v>
      </c>
      <c r="P93" s="1">
        <f t="shared" si="42"/>
        <v>6.4876866666666597</v>
      </c>
      <c r="Q93" s="1">
        <f t="shared" si="42"/>
        <v>3.02843002700196</v>
      </c>
      <c r="R93" s="1">
        <f t="shared" si="42"/>
        <v>2.7091906666666659</v>
      </c>
      <c r="S93" s="1">
        <f t="shared" si="42"/>
        <v>2</v>
      </c>
      <c r="T93" s="1">
        <f t="shared" si="42"/>
        <v>2</v>
      </c>
      <c r="U93" s="1">
        <f t="shared" si="42"/>
        <v>2.0901702333333332</v>
      </c>
      <c r="V93" s="1">
        <f t="shared" si="42"/>
        <v>2</v>
      </c>
      <c r="W93" s="1">
        <f t="shared" si="42"/>
        <v>2.0218469333333333</v>
      </c>
      <c r="X93" s="1">
        <f t="shared" si="42"/>
        <v>2.1222659666666659</v>
      </c>
      <c r="Y93" s="1">
        <f t="shared" si="42"/>
        <v>2.4805533333333329</v>
      </c>
      <c r="Z93" s="1">
        <f t="shared" si="42"/>
        <v>9.9948766666666593</v>
      </c>
      <c r="AA93" s="1">
        <f t="shared" si="42"/>
        <v>2.0187638999999997</v>
      </c>
      <c r="AB93" s="1">
        <f t="shared" si="42"/>
        <v>2.0893461666666666</v>
      </c>
      <c r="AC93" s="1">
        <f t="shared" si="42"/>
        <v>2</v>
      </c>
      <c r="AD93" s="1">
        <f t="shared" si="42"/>
        <v>2</v>
      </c>
      <c r="AE93" s="1">
        <f t="shared" si="42"/>
        <v>2</v>
      </c>
      <c r="AF93" s="1">
        <f t="shared" si="42"/>
        <v>9.0336499999999997</v>
      </c>
      <c r="AG93" s="1">
        <f t="shared" si="42"/>
        <v>42.4491333333333</v>
      </c>
      <c r="AH93" s="1">
        <f t="shared" si="42"/>
        <v>2.0702706666666666</v>
      </c>
      <c r="AI93" s="1">
        <f t="shared" si="42"/>
        <v>2.0514186666666667</v>
      </c>
      <c r="AJ93" s="1">
        <f t="shared" si="42"/>
        <v>2</v>
      </c>
      <c r="AK93" s="1">
        <f t="shared" si="42"/>
        <v>2.0351629666666664</v>
      </c>
    </row>
    <row r="94" spans="1:37" x14ac:dyDescent="0.35">
      <c r="A94" s="12" t="s">
        <v>164</v>
      </c>
      <c r="B94" t="s">
        <v>129</v>
      </c>
      <c r="C94" s="1">
        <f t="shared" ref="C94:AK94" si="43">B64+1</f>
        <v>2.7504255</v>
      </c>
      <c r="D94" s="1">
        <f t="shared" si="43"/>
        <v>2.9187314999999998</v>
      </c>
      <c r="E94" s="1">
        <f t="shared" si="43"/>
        <v>2.345215</v>
      </c>
      <c r="F94" s="1">
        <f t="shared" si="43"/>
        <v>2.0133505500000002</v>
      </c>
      <c r="G94" s="1">
        <f t="shared" si="43"/>
        <v>2</v>
      </c>
      <c r="H94" s="1">
        <f t="shared" si="43"/>
        <v>2</v>
      </c>
      <c r="I94" s="1">
        <f t="shared" si="43"/>
        <v>26.628599999999999</v>
      </c>
      <c r="J94" s="1">
        <f t="shared" si="43"/>
        <v>64.898200000000003</v>
      </c>
      <c r="K94" s="1">
        <f t="shared" si="43"/>
        <v>8.1929599999999994</v>
      </c>
      <c r="L94" s="1">
        <f t="shared" si="43"/>
        <v>2</v>
      </c>
      <c r="M94" s="1">
        <f t="shared" si="43"/>
        <v>2</v>
      </c>
      <c r="N94" s="1">
        <f t="shared" si="43"/>
        <v>2</v>
      </c>
      <c r="O94" s="1">
        <f t="shared" si="43"/>
        <v>2</v>
      </c>
      <c r="P94" s="1">
        <f t="shared" si="43"/>
        <v>4.3418849999999996</v>
      </c>
      <c r="Q94" s="1">
        <f t="shared" si="43"/>
        <v>2.3397170799999998</v>
      </c>
      <c r="R94" s="1">
        <f t="shared" si="43"/>
        <v>2.5322934999999998</v>
      </c>
      <c r="S94" s="1">
        <f t="shared" si="43"/>
        <v>2</v>
      </c>
      <c r="T94" s="1">
        <f t="shared" si="43"/>
        <v>2</v>
      </c>
      <c r="U94" s="1">
        <f t="shared" si="43"/>
        <v>2.0825658499999999</v>
      </c>
      <c r="V94" s="1">
        <f t="shared" si="43"/>
        <v>2.0187773499999997</v>
      </c>
      <c r="W94" s="1">
        <f t="shared" si="43"/>
        <v>2.06251205</v>
      </c>
      <c r="X94" s="1">
        <f t="shared" si="43"/>
        <v>2.1081166499999999</v>
      </c>
      <c r="Y94" s="1">
        <f t="shared" si="43"/>
        <v>2.2494069999999997</v>
      </c>
      <c r="Z94" s="1">
        <f t="shared" si="43"/>
        <v>7.9727949999999996</v>
      </c>
      <c r="AA94" s="1">
        <f t="shared" si="43"/>
        <v>2.0618096499999998</v>
      </c>
      <c r="AB94" s="1">
        <f t="shared" si="43"/>
        <v>2.0722876499999998</v>
      </c>
      <c r="AC94" s="1">
        <f t="shared" si="43"/>
        <v>2</v>
      </c>
      <c r="AD94" s="1">
        <f t="shared" si="43"/>
        <v>2</v>
      </c>
      <c r="AE94" s="1">
        <f t="shared" si="43"/>
        <v>2</v>
      </c>
      <c r="AF94" s="1">
        <f t="shared" si="43"/>
        <v>5.1342400000000001</v>
      </c>
      <c r="AG94" s="1">
        <f t="shared" si="43"/>
        <v>29.979099999999999</v>
      </c>
      <c r="AH94" s="1">
        <f t="shared" si="43"/>
        <v>2.2530295000000002</v>
      </c>
      <c r="AI94" s="1">
        <f t="shared" si="43"/>
        <v>2.06642035</v>
      </c>
      <c r="AJ94" s="1">
        <f t="shared" si="43"/>
        <v>2.0575350000000001</v>
      </c>
      <c r="AK94" s="1">
        <f t="shared" si="43"/>
        <v>2.0174394499999999</v>
      </c>
    </row>
    <row r="95" spans="1:37" x14ac:dyDescent="0.35">
      <c r="A95" s="12" t="s">
        <v>172</v>
      </c>
      <c r="B95" t="s">
        <v>122</v>
      </c>
      <c r="C95" s="1">
        <f t="shared" ref="C95:AK95" si="44">B57+1</f>
        <v>2.8228014999999997</v>
      </c>
      <c r="D95" s="1">
        <f t="shared" si="44"/>
        <v>3.5432524999999999</v>
      </c>
      <c r="E95" s="1">
        <f t="shared" si="44"/>
        <v>2.3201692500000002</v>
      </c>
      <c r="F95" s="1">
        <f t="shared" si="44"/>
        <v>2</v>
      </c>
      <c r="G95" s="1">
        <f t="shared" si="44"/>
        <v>2.000000002573775</v>
      </c>
      <c r="H95" s="1">
        <f t="shared" si="44"/>
        <v>2</v>
      </c>
      <c r="I95" s="1">
        <f t="shared" si="44"/>
        <v>25.417024999999999</v>
      </c>
      <c r="J95" s="1">
        <f t="shared" si="44"/>
        <v>62.514225000000003</v>
      </c>
      <c r="K95" s="1">
        <f t="shared" si="44"/>
        <v>5.6509125000000004</v>
      </c>
      <c r="L95" s="1">
        <f t="shared" si="44"/>
        <v>2</v>
      </c>
      <c r="M95" s="1">
        <f t="shared" si="44"/>
        <v>2</v>
      </c>
      <c r="N95" s="1">
        <f t="shared" si="44"/>
        <v>2</v>
      </c>
      <c r="O95" s="1">
        <f t="shared" si="44"/>
        <v>2</v>
      </c>
      <c r="P95" s="1">
        <f t="shared" si="44"/>
        <v>4.1833200000000001</v>
      </c>
      <c r="Q95" s="1">
        <f t="shared" si="44"/>
        <v>2.0548217656399999</v>
      </c>
      <c r="R95" s="1">
        <f t="shared" si="44"/>
        <v>2.3899477500000001</v>
      </c>
      <c r="S95" s="1">
        <f t="shared" si="44"/>
        <v>2</v>
      </c>
      <c r="T95" s="1">
        <f t="shared" si="44"/>
        <v>2</v>
      </c>
      <c r="U95" s="1">
        <f t="shared" si="44"/>
        <v>2.12596965</v>
      </c>
      <c r="V95" s="1">
        <f t="shared" si="44"/>
        <v>2</v>
      </c>
      <c r="W95" s="1">
        <f t="shared" si="44"/>
        <v>2.0179716249999999</v>
      </c>
      <c r="X95" s="1">
        <f t="shared" si="44"/>
        <v>2.039837425</v>
      </c>
      <c r="Y95" s="1">
        <f t="shared" si="44"/>
        <v>2.1854592500000001</v>
      </c>
      <c r="Z95" s="1">
        <f t="shared" si="44"/>
        <v>6.6249099999999999</v>
      </c>
      <c r="AA95" s="1">
        <f t="shared" si="44"/>
        <v>2.0292083999999999</v>
      </c>
      <c r="AB95" s="1">
        <f t="shared" si="44"/>
        <v>2.1449923499999999</v>
      </c>
      <c r="AC95" s="1">
        <f t="shared" si="44"/>
        <v>2</v>
      </c>
      <c r="AD95" s="1">
        <f t="shared" si="44"/>
        <v>2</v>
      </c>
      <c r="AE95" s="1">
        <f t="shared" si="44"/>
        <v>2</v>
      </c>
      <c r="AF95" s="1">
        <f t="shared" si="44"/>
        <v>6.4465824999999999</v>
      </c>
      <c r="AG95" s="1">
        <f t="shared" si="44"/>
        <v>32.660150000000002</v>
      </c>
      <c r="AH95" s="1">
        <f t="shared" si="44"/>
        <v>2.06431275</v>
      </c>
      <c r="AI95" s="1">
        <f t="shared" si="44"/>
        <v>2.0562041999999998</v>
      </c>
      <c r="AJ95" s="1">
        <f t="shared" si="44"/>
        <v>2</v>
      </c>
      <c r="AK95" s="1">
        <f t="shared" si="44"/>
        <v>2.0194782</v>
      </c>
    </row>
    <row r="96" spans="1:37" x14ac:dyDescent="0.35">
      <c r="A96" s="13" t="s">
        <v>166</v>
      </c>
      <c r="B96" t="s">
        <v>114</v>
      </c>
      <c r="C96" s="1">
        <f t="shared" ref="C96:AK96" si="45">B49+1</f>
        <v>2.8191579999999998</v>
      </c>
      <c r="D96" s="1">
        <f t="shared" si="45"/>
        <v>3.5502400000000001</v>
      </c>
      <c r="E96" s="1">
        <f t="shared" si="45"/>
        <v>2.345342</v>
      </c>
      <c r="F96" s="1">
        <f t="shared" si="45"/>
        <v>2</v>
      </c>
      <c r="G96" s="1">
        <f t="shared" si="45"/>
        <v>2.1149395000000002</v>
      </c>
      <c r="H96" s="1">
        <f t="shared" si="45"/>
        <v>2</v>
      </c>
      <c r="I96" s="1">
        <f t="shared" si="45"/>
        <v>31.817549999999901</v>
      </c>
      <c r="J96" s="1">
        <f t="shared" si="45"/>
        <v>72.062749999999994</v>
      </c>
      <c r="K96" s="1">
        <f t="shared" si="45"/>
        <v>7.7996949999999998</v>
      </c>
      <c r="L96" s="1">
        <f t="shared" si="45"/>
        <v>2</v>
      </c>
      <c r="M96" s="1">
        <f t="shared" si="45"/>
        <v>2</v>
      </c>
      <c r="N96" s="1">
        <f t="shared" si="45"/>
        <v>2</v>
      </c>
      <c r="O96" s="1">
        <f t="shared" si="45"/>
        <v>2</v>
      </c>
      <c r="P96" s="1">
        <f t="shared" si="45"/>
        <v>7.2131549999999898</v>
      </c>
      <c r="Q96" s="1">
        <f t="shared" si="45"/>
        <v>2.9758390000000001</v>
      </c>
      <c r="R96" s="1">
        <f t="shared" si="45"/>
        <v>3.1621354999999998</v>
      </c>
      <c r="S96" s="1">
        <f t="shared" si="45"/>
        <v>2</v>
      </c>
      <c r="T96" s="1">
        <f t="shared" si="45"/>
        <v>2</v>
      </c>
      <c r="U96" s="1">
        <f t="shared" si="45"/>
        <v>2.2073480000000001</v>
      </c>
      <c r="V96" s="1">
        <f t="shared" si="45"/>
        <v>2</v>
      </c>
      <c r="W96" s="1">
        <f t="shared" si="45"/>
        <v>2.0167638500000002</v>
      </c>
      <c r="X96" s="1">
        <f t="shared" si="45"/>
        <v>2.1580195</v>
      </c>
      <c r="Y96" s="1">
        <f t="shared" si="45"/>
        <v>2.795793999999999</v>
      </c>
      <c r="Z96" s="1">
        <f t="shared" si="45"/>
        <v>8.6511849999999999</v>
      </c>
      <c r="AA96" s="1">
        <f t="shared" si="45"/>
        <v>2.0175670000000001</v>
      </c>
      <c r="AB96" s="1">
        <f t="shared" si="45"/>
        <v>2.0283103000000002</v>
      </c>
      <c r="AC96" s="1">
        <f t="shared" si="45"/>
        <v>2</v>
      </c>
      <c r="AD96" s="1">
        <f t="shared" si="45"/>
        <v>2</v>
      </c>
      <c r="AE96" s="1">
        <f t="shared" si="45"/>
        <v>2</v>
      </c>
      <c r="AF96" s="1">
        <f t="shared" si="45"/>
        <v>6.3157549999999896</v>
      </c>
      <c r="AG96" s="1">
        <f t="shared" si="45"/>
        <v>28.894849999999899</v>
      </c>
      <c r="AH96" s="1">
        <f t="shared" si="45"/>
        <v>2.0774024999999998</v>
      </c>
      <c r="AI96" s="1">
        <f t="shared" si="45"/>
        <v>2.04847555</v>
      </c>
      <c r="AJ96" s="1">
        <f t="shared" si="45"/>
        <v>2</v>
      </c>
      <c r="AK96" s="1">
        <f t="shared" si="45"/>
        <v>2</v>
      </c>
    </row>
    <row r="97" spans="1:37" x14ac:dyDescent="0.35">
      <c r="A97" s="13" t="s">
        <v>173</v>
      </c>
      <c r="B97" t="s">
        <v>112</v>
      </c>
      <c r="C97" s="1">
        <f t="shared" ref="C97:AK97" si="46">B47+1</f>
        <v>2.7939590000000001</v>
      </c>
      <c r="D97" s="1">
        <f t="shared" si="46"/>
        <v>3.1952594999999997</v>
      </c>
      <c r="E97" s="1">
        <f t="shared" si="46"/>
        <v>2.1938132499999998</v>
      </c>
      <c r="F97" s="1">
        <f t="shared" si="46"/>
        <v>2.0062700749999998</v>
      </c>
      <c r="G97" s="1">
        <f t="shared" si="46"/>
        <v>2</v>
      </c>
      <c r="H97" s="1">
        <f t="shared" si="46"/>
        <v>2</v>
      </c>
      <c r="I97" s="1">
        <f t="shared" si="46"/>
        <v>19.677700000000002</v>
      </c>
      <c r="J97" s="1">
        <f t="shared" si="46"/>
        <v>55.058174999999999</v>
      </c>
      <c r="K97" s="1">
        <f t="shared" si="46"/>
        <v>6.2059924999999998</v>
      </c>
      <c r="L97" s="1">
        <f t="shared" si="46"/>
        <v>2</v>
      </c>
      <c r="M97" s="1">
        <f t="shared" si="46"/>
        <v>2</v>
      </c>
      <c r="N97" s="1">
        <f t="shared" si="46"/>
        <v>2</v>
      </c>
      <c r="O97" s="1">
        <f t="shared" si="46"/>
        <v>2</v>
      </c>
      <c r="P97" s="1">
        <f t="shared" si="46"/>
        <v>6.9672175000000003</v>
      </c>
      <c r="Q97" s="1">
        <f t="shared" si="46"/>
        <v>3.2909610000000002</v>
      </c>
      <c r="R97" s="1">
        <f t="shared" si="46"/>
        <v>2.8822252499999998</v>
      </c>
      <c r="S97" s="1">
        <f t="shared" si="46"/>
        <v>2</v>
      </c>
      <c r="T97" s="1">
        <f t="shared" si="46"/>
        <v>2</v>
      </c>
      <c r="U97" s="1">
        <f t="shared" si="46"/>
        <v>2.1506097249999998</v>
      </c>
      <c r="V97" s="1">
        <f t="shared" si="46"/>
        <v>2</v>
      </c>
      <c r="W97" s="1">
        <f t="shared" si="46"/>
        <v>2.029645575</v>
      </c>
      <c r="X97" s="1">
        <f t="shared" si="46"/>
        <v>2.1469965499999999</v>
      </c>
      <c r="Y97" s="1">
        <f t="shared" si="46"/>
        <v>2.50902475</v>
      </c>
      <c r="Z97" s="1">
        <f t="shared" si="46"/>
        <v>9.1727725000000007</v>
      </c>
      <c r="AA97" s="1">
        <f t="shared" si="46"/>
        <v>2.0239824</v>
      </c>
      <c r="AB97" s="1">
        <f t="shared" si="46"/>
        <v>2.0422404250000001</v>
      </c>
      <c r="AC97" s="1">
        <f t="shared" si="46"/>
        <v>2</v>
      </c>
      <c r="AD97" s="1">
        <f t="shared" si="46"/>
        <v>2</v>
      </c>
      <c r="AE97" s="1">
        <f t="shared" si="46"/>
        <v>2</v>
      </c>
      <c r="AF97" s="1">
        <f t="shared" si="46"/>
        <v>8.2363274999999998</v>
      </c>
      <c r="AG97" s="1">
        <f t="shared" si="46"/>
        <v>43.880099999999999</v>
      </c>
      <c r="AH97" s="1">
        <f t="shared" si="46"/>
        <v>2.2788835000000001</v>
      </c>
      <c r="AI97" s="1">
        <f t="shared" si="46"/>
        <v>2.0335426000000001</v>
      </c>
      <c r="AJ97" s="1">
        <f t="shared" si="46"/>
        <v>2.0707054999999999</v>
      </c>
      <c r="AK97" s="1">
        <f t="shared" si="46"/>
        <v>2.0160206249999999</v>
      </c>
    </row>
    <row r="98" spans="1:37" x14ac:dyDescent="0.35">
      <c r="A98" s="14" t="s">
        <v>164</v>
      </c>
      <c r="B98" t="s">
        <v>121</v>
      </c>
      <c r="C98" s="1">
        <f t="shared" ref="C98:AK98" si="47">B56+1</f>
        <v>2.9302803333333332</v>
      </c>
      <c r="D98" s="1">
        <f t="shared" si="47"/>
        <v>3.2397699999999903</v>
      </c>
      <c r="E98" s="1">
        <f t="shared" si="47"/>
        <v>2.7074643333333333</v>
      </c>
      <c r="F98" s="1">
        <f t="shared" si="47"/>
        <v>2.020473533333333</v>
      </c>
      <c r="G98" s="1">
        <f t="shared" si="47"/>
        <v>2.2579486666666657</v>
      </c>
      <c r="H98" s="1">
        <f t="shared" si="47"/>
        <v>2</v>
      </c>
      <c r="I98" s="1">
        <f t="shared" si="47"/>
        <v>24.7456</v>
      </c>
      <c r="J98" s="1">
        <f t="shared" si="47"/>
        <v>52.347166666666602</v>
      </c>
      <c r="K98" s="1">
        <f t="shared" si="47"/>
        <v>4.6288066666666605</v>
      </c>
      <c r="L98" s="1">
        <f t="shared" si="47"/>
        <v>2</v>
      </c>
      <c r="M98" s="1">
        <f t="shared" si="47"/>
        <v>2</v>
      </c>
      <c r="N98" s="1">
        <f t="shared" si="47"/>
        <v>2</v>
      </c>
      <c r="O98" s="1">
        <f t="shared" si="47"/>
        <v>2</v>
      </c>
      <c r="P98" s="1">
        <f t="shared" si="47"/>
        <v>3.8986166666666602</v>
      </c>
      <c r="Q98" s="1">
        <f t="shared" si="47"/>
        <v>2.9604486666666658</v>
      </c>
      <c r="R98" s="1">
        <f t="shared" si="47"/>
        <v>2.5192656666666657</v>
      </c>
      <c r="S98" s="1">
        <f t="shared" si="47"/>
        <v>2.0091722666666669</v>
      </c>
      <c r="T98" s="1">
        <f t="shared" si="47"/>
        <v>2</v>
      </c>
      <c r="U98" s="1">
        <f t="shared" si="47"/>
        <v>2.1598507333333332</v>
      </c>
      <c r="V98" s="1">
        <f t="shared" si="47"/>
        <v>2</v>
      </c>
      <c r="W98" s="1">
        <f t="shared" si="47"/>
        <v>2.0307112333333333</v>
      </c>
      <c r="X98" s="1">
        <f t="shared" si="47"/>
        <v>2.0762366666666665</v>
      </c>
      <c r="Y98" s="1">
        <f t="shared" si="47"/>
        <v>2.1953805666666657</v>
      </c>
      <c r="Z98" s="1">
        <f t="shared" si="47"/>
        <v>6.9262866666666598</v>
      </c>
      <c r="AA98" s="1">
        <f t="shared" si="47"/>
        <v>2.0670432000000001</v>
      </c>
      <c r="AB98" s="1">
        <f t="shared" si="47"/>
        <v>2.0942165333333334</v>
      </c>
      <c r="AC98" s="1">
        <f t="shared" si="47"/>
        <v>2</v>
      </c>
      <c r="AD98" s="1">
        <f t="shared" si="47"/>
        <v>2</v>
      </c>
      <c r="AE98" s="1">
        <f t="shared" si="47"/>
        <v>2</v>
      </c>
      <c r="AF98" s="1">
        <f t="shared" si="47"/>
        <v>5.2510966666666601</v>
      </c>
      <c r="AG98" s="1">
        <f t="shared" si="47"/>
        <v>28.1036</v>
      </c>
      <c r="AH98" s="1">
        <f t="shared" si="47"/>
        <v>2.2114703333333328</v>
      </c>
      <c r="AI98" s="1">
        <f t="shared" si="47"/>
        <v>2.1048446666666658</v>
      </c>
      <c r="AJ98" s="1">
        <f t="shared" si="47"/>
        <v>2</v>
      </c>
      <c r="AK98" s="1">
        <f t="shared" si="47"/>
        <v>2</v>
      </c>
    </row>
    <row r="99" spans="1:37" x14ac:dyDescent="0.35">
      <c r="A99" s="14" t="s">
        <v>174</v>
      </c>
      <c r="B99" t="s">
        <v>115</v>
      </c>
      <c r="C99" s="1">
        <f t="shared" ref="C99:AK99" si="48">B50+1</f>
        <v>3.1204860000000001</v>
      </c>
      <c r="D99" s="1">
        <f t="shared" si="48"/>
        <v>3.5218100000000003</v>
      </c>
      <c r="E99" s="1">
        <f t="shared" si="48"/>
        <v>2.448563</v>
      </c>
      <c r="F99" s="1">
        <f t="shared" si="48"/>
        <v>2.0099822666666665</v>
      </c>
      <c r="G99" s="1">
        <f t="shared" si="48"/>
        <v>2.0567710003584967</v>
      </c>
      <c r="H99" s="1">
        <f t="shared" si="48"/>
        <v>2</v>
      </c>
      <c r="I99" s="1">
        <f t="shared" si="48"/>
        <v>22.185866666666598</v>
      </c>
      <c r="J99" s="1">
        <f t="shared" si="48"/>
        <v>55.330133333333301</v>
      </c>
      <c r="K99" s="1">
        <f t="shared" si="48"/>
        <v>6.67197</v>
      </c>
      <c r="L99" s="1">
        <f t="shared" si="48"/>
        <v>2.0099570666666668</v>
      </c>
      <c r="M99" s="1">
        <f t="shared" si="48"/>
        <v>2</v>
      </c>
      <c r="N99" s="1">
        <f t="shared" si="48"/>
        <v>2</v>
      </c>
      <c r="O99" s="1">
        <f t="shared" si="48"/>
        <v>2</v>
      </c>
      <c r="P99" s="1">
        <f t="shared" si="48"/>
        <v>4.3050300000000004</v>
      </c>
      <c r="Q99" s="1">
        <f t="shared" si="48"/>
        <v>2.3969816257000001</v>
      </c>
      <c r="R99" s="1">
        <f t="shared" si="48"/>
        <v>2.4698553333333333</v>
      </c>
      <c r="S99" s="1">
        <f t="shared" si="48"/>
        <v>2</v>
      </c>
      <c r="T99" s="1">
        <f t="shared" si="48"/>
        <v>2</v>
      </c>
      <c r="U99" s="1">
        <f t="shared" si="48"/>
        <v>2.0669174666666663</v>
      </c>
      <c r="V99" s="1">
        <f t="shared" si="48"/>
        <v>2</v>
      </c>
      <c r="W99" s="1">
        <f t="shared" si="48"/>
        <v>2.0222422666666668</v>
      </c>
      <c r="X99" s="1">
        <f t="shared" si="48"/>
        <v>2.050704333333333</v>
      </c>
      <c r="Y99" s="1">
        <f t="shared" si="48"/>
        <v>2.1864059999999998</v>
      </c>
      <c r="Z99" s="1">
        <f t="shared" si="48"/>
        <v>6.9726599999999896</v>
      </c>
      <c r="AA99" s="1">
        <f t="shared" si="48"/>
        <v>2</v>
      </c>
      <c r="AB99" s="1">
        <f t="shared" si="48"/>
        <v>2.1006107333333333</v>
      </c>
      <c r="AC99" s="1">
        <f t="shared" si="48"/>
        <v>2</v>
      </c>
      <c r="AD99" s="1">
        <f t="shared" si="48"/>
        <v>2</v>
      </c>
      <c r="AE99" s="1">
        <f t="shared" si="48"/>
        <v>2</v>
      </c>
      <c r="AF99" s="1">
        <f t="shared" si="48"/>
        <v>6.0929133333333301</v>
      </c>
      <c r="AG99" s="1">
        <f t="shared" si="48"/>
        <v>33.570700000000002</v>
      </c>
      <c r="AH99" s="1">
        <f t="shared" si="48"/>
        <v>2.2407536666666661</v>
      </c>
      <c r="AI99" s="1">
        <f t="shared" si="48"/>
        <v>2.0766023666666666</v>
      </c>
      <c r="AJ99" s="1">
        <f t="shared" si="48"/>
        <v>2</v>
      </c>
      <c r="AK99" s="1">
        <f t="shared" si="48"/>
        <v>2.027469533333333</v>
      </c>
    </row>
    <row r="100" spans="1:37" x14ac:dyDescent="0.35">
      <c r="A100" s="15" t="s">
        <v>166</v>
      </c>
      <c r="B100" t="s">
        <v>120</v>
      </c>
      <c r="C100" s="1">
        <f t="shared" ref="C100:AK100" si="49">B55+1</f>
        <v>2.9995486666666658</v>
      </c>
      <c r="D100" s="1">
        <f t="shared" si="49"/>
        <v>3.5819713333333301</v>
      </c>
      <c r="E100" s="1">
        <f t="shared" si="49"/>
        <v>2.3880953333333332</v>
      </c>
      <c r="F100" s="1">
        <f t="shared" si="49"/>
        <v>2.0122888333333333</v>
      </c>
      <c r="G100" s="1">
        <f t="shared" si="49"/>
        <v>2.205111333333333</v>
      </c>
      <c r="H100" s="1">
        <f t="shared" si="49"/>
        <v>2.0143218666666667</v>
      </c>
      <c r="I100" s="1">
        <f t="shared" si="49"/>
        <v>23.122066666666601</v>
      </c>
      <c r="J100" s="1">
        <f t="shared" si="49"/>
        <v>56.659399999999998</v>
      </c>
      <c r="K100" s="1">
        <f t="shared" si="49"/>
        <v>6.1536200000000001</v>
      </c>
      <c r="L100" s="1">
        <f t="shared" si="49"/>
        <v>2</v>
      </c>
      <c r="M100" s="1">
        <f t="shared" si="49"/>
        <v>2</v>
      </c>
      <c r="N100" s="1">
        <f t="shared" si="49"/>
        <v>2</v>
      </c>
      <c r="O100" s="1">
        <f t="shared" si="49"/>
        <v>2</v>
      </c>
      <c r="P100" s="1">
        <f t="shared" si="49"/>
        <v>8.1106100000000012</v>
      </c>
      <c r="Q100" s="1">
        <f t="shared" si="49"/>
        <v>3.5326599999999999</v>
      </c>
      <c r="R100" s="1">
        <f t="shared" si="49"/>
        <v>3.8235793333333303</v>
      </c>
      <c r="S100" s="1">
        <f t="shared" si="49"/>
        <v>2</v>
      </c>
      <c r="T100" s="1">
        <f t="shared" si="49"/>
        <v>2</v>
      </c>
      <c r="U100" s="1">
        <f t="shared" si="49"/>
        <v>2.1668859999999999</v>
      </c>
      <c r="V100" s="1">
        <f t="shared" si="49"/>
        <v>2</v>
      </c>
      <c r="W100" s="1">
        <f t="shared" si="49"/>
        <v>2.0159198666666667</v>
      </c>
      <c r="X100" s="1">
        <f t="shared" si="49"/>
        <v>2.0958797666666666</v>
      </c>
      <c r="Y100" s="1">
        <f t="shared" si="49"/>
        <v>2.3851296666666659</v>
      </c>
      <c r="Z100" s="1">
        <f t="shared" si="49"/>
        <v>9.6265166666666602</v>
      </c>
      <c r="AA100" s="1">
        <f t="shared" si="49"/>
        <v>2.0237080333333335</v>
      </c>
      <c r="AB100" s="1">
        <f t="shared" si="49"/>
        <v>2.0308197666666663</v>
      </c>
      <c r="AC100" s="1">
        <f t="shared" si="49"/>
        <v>2</v>
      </c>
      <c r="AD100" s="1">
        <f t="shared" si="49"/>
        <v>2</v>
      </c>
      <c r="AE100" s="1">
        <f t="shared" si="49"/>
        <v>2</v>
      </c>
      <c r="AF100" s="1">
        <f t="shared" si="49"/>
        <v>7.2763899999999904</v>
      </c>
      <c r="AG100" s="1">
        <f t="shared" si="49"/>
        <v>34.0944</v>
      </c>
      <c r="AH100" s="1">
        <f t="shared" si="49"/>
        <v>2.2753679999999989</v>
      </c>
      <c r="AI100" s="1">
        <f t="shared" si="49"/>
        <v>2.0165448000000001</v>
      </c>
      <c r="AJ100" s="1">
        <f t="shared" si="49"/>
        <v>2.1123700000000003</v>
      </c>
      <c r="AK100" s="1">
        <f t="shared" si="49"/>
        <v>2.0375638333333335</v>
      </c>
    </row>
    <row r="101" spans="1:37" x14ac:dyDescent="0.35">
      <c r="A101" s="15" t="s">
        <v>175</v>
      </c>
      <c r="B101" t="s">
        <v>127</v>
      </c>
      <c r="C101" s="1">
        <f t="shared" ref="C101:AK101" si="50">B62+1</f>
        <v>2.5328463333333331</v>
      </c>
      <c r="D101" s="1">
        <f t="shared" si="50"/>
        <v>3.5010399999999997</v>
      </c>
      <c r="E101" s="1">
        <f t="shared" si="50"/>
        <v>2.2339526666666663</v>
      </c>
      <c r="F101" s="1">
        <f t="shared" si="50"/>
        <v>2</v>
      </c>
      <c r="G101" s="1">
        <f t="shared" si="50"/>
        <v>2</v>
      </c>
      <c r="H101" s="1">
        <f t="shared" si="50"/>
        <v>2</v>
      </c>
      <c r="I101" s="1">
        <f t="shared" si="50"/>
        <v>19.2307666666666</v>
      </c>
      <c r="J101" s="1">
        <f t="shared" si="50"/>
        <v>47.009033333333299</v>
      </c>
      <c r="K101" s="1">
        <f t="shared" si="50"/>
        <v>5.4538799999999998</v>
      </c>
      <c r="L101" s="1">
        <f t="shared" si="50"/>
        <v>2</v>
      </c>
      <c r="M101" s="1">
        <f t="shared" si="50"/>
        <v>2</v>
      </c>
      <c r="N101" s="1">
        <f t="shared" si="50"/>
        <v>2</v>
      </c>
      <c r="O101" s="1">
        <f t="shared" si="50"/>
        <v>2</v>
      </c>
      <c r="P101" s="1">
        <f t="shared" si="50"/>
        <v>7.4389866666666604</v>
      </c>
      <c r="Q101" s="1">
        <f t="shared" si="50"/>
        <v>4.1559666666666599</v>
      </c>
      <c r="R101" s="1">
        <f t="shared" si="50"/>
        <v>3.1908099999999999</v>
      </c>
      <c r="S101" s="1">
        <f t="shared" si="50"/>
        <v>2</v>
      </c>
      <c r="T101" s="1">
        <f t="shared" si="50"/>
        <v>2</v>
      </c>
      <c r="U101" s="1">
        <f t="shared" si="50"/>
        <v>2.1305781666666661</v>
      </c>
      <c r="V101" s="1">
        <f t="shared" si="50"/>
        <v>2.0215255999999999</v>
      </c>
      <c r="W101" s="1">
        <f t="shared" si="50"/>
        <v>2.0240513333333334</v>
      </c>
      <c r="X101" s="1">
        <f t="shared" si="50"/>
        <v>2.135971333333333</v>
      </c>
      <c r="Y101" s="1">
        <f t="shared" si="50"/>
        <v>2.5419830000000001</v>
      </c>
      <c r="Z101" s="1">
        <f t="shared" si="50"/>
        <v>9.7024800000000013</v>
      </c>
      <c r="AA101" s="1">
        <f t="shared" si="50"/>
        <v>2.0281986333333331</v>
      </c>
      <c r="AB101" s="1">
        <f t="shared" si="50"/>
        <v>2.0071388666666667</v>
      </c>
      <c r="AC101" s="1">
        <f t="shared" si="50"/>
        <v>2</v>
      </c>
      <c r="AD101" s="1">
        <f t="shared" si="50"/>
        <v>2</v>
      </c>
      <c r="AE101" s="1">
        <f t="shared" si="50"/>
        <v>2</v>
      </c>
      <c r="AF101" s="1">
        <f t="shared" si="50"/>
        <v>10.97192666666666</v>
      </c>
      <c r="AG101" s="1">
        <f t="shared" si="50"/>
        <v>49.107633333333297</v>
      </c>
      <c r="AH101" s="1">
        <f t="shared" si="50"/>
        <v>2.246367999999999</v>
      </c>
      <c r="AI101" s="1">
        <f t="shared" si="50"/>
        <v>2.0528046</v>
      </c>
      <c r="AJ101" s="1">
        <f t="shared" si="50"/>
        <v>2</v>
      </c>
      <c r="AK101" s="1">
        <f t="shared" si="50"/>
        <v>2</v>
      </c>
    </row>
    <row r="102" spans="1:37" x14ac:dyDescent="0.35">
      <c r="A102" s="16" t="s">
        <v>176</v>
      </c>
      <c r="B102" t="s">
        <v>132</v>
      </c>
      <c r="C102" s="1">
        <f t="shared" ref="C102:AK102" si="51">B67+1</f>
        <v>3.3232170000000001</v>
      </c>
      <c r="D102" s="1">
        <f t="shared" si="51"/>
        <v>3.8261099999999999</v>
      </c>
      <c r="E102" s="1">
        <f t="shared" si="51"/>
        <v>12.9874499999999</v>
      </c>
      <c r="F102" s="1">
        <f t="shared" si="51"/>
        <v>33.675825000000003</v>
      </c>
      <c r="G102" s="1">
        <f t="shared" si="51"/>
        <v>21.215642499999898</v>
      </c>
      <c r="H102" s="1">
        <f t="shared" si="51"/>
        <v>2</v>
      </c>
      <c r="I102" s="1">
        <f t="shared" si="51"/>
        <v>2.8104149999999999</v>
      </c>
      <c r="J102" s="1">
        <f t="shared" si="51"/>
        <v>2.0659378500000001</v>
      </c>
      <c r="K102" s="1">
        <f t="shared" si="51"/>
        <v>2</v>
      </c>
      <c r="L102" s="1">
        <f t="shared" si="51"/>
        <v>2</v>
      </c>
      <c r="M102" s="1">
        <f t="shared" si="51"/>
        <v>2</v>
      </c>
      <c r="N102" s="1">
        <f t="shared" si="51"/>
        <v>2</v>
      </c>
      <c r="O102" s="1">
        <f t="shared" si="51"/>
        <v>2</v>
      </c>
      <c r="P102" s="1">
        <f t="shared" si="51"/>
        <v>10.639525000000001</v>
      </c>
      <c r="Q102" s="1">
        <f t="shared" si="51"/>
        <v>5.6044400000000003</v>
      </c>
      <c r="R102" s="1">
        <f t="shared" si="51"/>
        <v>2.1288480249999999</v>
      </c>
      <c r="S102" s="1">
        <f t="shared" si="51"/>
        <v>2</v>
      </c>
      <c r="T102" s="1">
        <f t="shared" si="51"/>
        <v>2</v>
      </c>
      <c r="U102" s="1">
        <f t="shared" si="51"/>
        <v>2.0604931999999998</v>
      </c>
      <c r="V102" s="1">
        <f t="shared" si="51"/>
        <v>2</v>
      </c>
      <c r="W102" s="1">
        <f t="shared" si="51"/>
        <v>2.020519175</v>
      </c>
      <c r="X102" s="1">
        <f t="shared" si="51"/>
        <v>2.471276</v>
      </c>
      <c r="Y102" s="1">
        <f t="shared" si="51"/>
        <v>7.1537350000000002</v>
      </c>
      <c r="Z102" s="1">
        <f t="shared" si="51"/>
        <v>14.101175</v>
      </c>
      <c r="AA102" s="1">
        <f t="shared" si="51"/>
        <v>2.1309353500000001</v>
      </c>
      <c r="AB102" s="1">
        <f t="shared" si="51"/>
        <v>2</v>
      </c>
      <c r="AC102" s="1">
        <f t="shared" si="51"/>
        <v>2</v>
      </c>
      <c r="AD102" s="1">
        <f t="shared" si="51"/>
        <v>2</v>
      </c>
      <c r="AE102" s="1">
        <f t="shared" si="51"/>
        <v>2</v>
      </c>
      <c r="AF102" s="1">
        <f t="shared" si="51"/>
        <v>3.7962532499999999</v>
      </c>
      <c r="AG102" s="1">
        <f t="shared" si="51"/>
        <v>8.1519374999999989</v>
      </c>
      <c r="AH102" s="1">
        <f t="shared" si="51"/>
        <v>2.0597096052500001</v>
      </c>
      <c r="AI102" s="1">
        <f t="shared" si="51"/>
        <v>2.619122</v>
      </c>
      <c r="AJ102" s="1">
        <f t="shared" si="51"/>
        <v>2</v>
      </c>
      <c r="AK102" s="1">
        <f t="shared" si="51"/>
        <v>2.1271207749999999</v>
      </c>
    </row>
    <row r="103" spans="1:37" ht="16.5" x14ac:dyDescent="0.35">
      <c r="A103" s="16" t="s">
        <v>177</v>
      </c>
      <c r="B103" t="s">
        <v>133</v>
      </c>
      <c r="C103" s="1">
        <f t="shared" ref="C103:AK103" si="52">B68+1</f>
        <v>3.2205835</v>
      </c>
      <c r="D103" s="1">
        <f t="shared" si="52"/>
        <v>4.04237</v>
      </c>
      <c r="E103" s="1">
        <f t="shared" si="52"/>
        <v>27.950399999999998</v>
      </c>
      <c r="F103" s="1">
        <f t="shared" si="52"/>
        <v>68.548149999999893</v>
      </c>
      <c r="G103" s="1">
        <f t="shared" si="52"/>
        <v>28.41675</v>
      </c>
      <c r="H103" s="1">
        <f t="shared" si="52"/>
        <v>2</v>
      </c>
      <c r="I103" s="1">
        <f t="shared" si="52"/>
        <v>2</v>
      </c>
      <c r="J103" s="1">
        <f t="shared" si="52"/>
        <v>2.0561720000000001</v>
      </c>
      <c r="K103" s="1">
        <f t="shared" si="52"/>
        <v>2.597372</v>
      </c>
      <c r="L103" s="1">
        <f t="shared" si="52"/>
        <v>2</v>
      </c>
      <c r="M103" s="1">
        <f t="shared" si="52"/>
        <v>2</v>
      </c>
      <c r="N103" s="1">
        <f t="shared" si="52"/>
        <v>2</v>
      </c>
      <c r="O103" s="1">
        <f t="shared" si="52"/>
        <v>2</v>
      </c>
      <c r="P103" s="1">
        <f t="shared" si="52"/>
        <v>14.043299999999901</v>
      </c>
      <c r="Q103" s="1">
        <f t="shared" si="52"/>
        <v>2.962658146925</v>
      </c>
      <c r="R103" s="1">
        <f t="shared" si="52"/>
        <v>2.4521335</v>
      </c>
      <c r="S103" s="1">
        <f t="shared" si="52"/>
        <v>2</v>
      </c>
      <c r="T103" s="1">
        <f t="shared" si="52"/>
        <v>2</v>
      </c>
      <c r="U103" s="1">
        <f t="shared" si="52"/>
        <v>2.16679865</v>
      </c>
      <c r="V103" s="1">
        <f t="shared" si="52"/>
        <v>2</v>
      </c>
      <c r="W103" s="1">
        <f t="shared" si="52"/>
        <v>2.1016764999999999</v>
      </c>
      <c r="X103" s="1">
        <f t="shared" si="52"/>
        <v>2.6068955000000003</v>
      </c>
      <c r="Y103" s="1">
        <f t="shared" si="52"/>
        <v>11.36253</v>
      </c>
      <c r="Z103" s="1">
        <f t="shared" si="52"/>
        <v>22.502050000000001</v>
      </c>
      <c r="AA103" s="1">
        <f t="shared" si="52"/>
        <v>2.319243999999999</v>
      </c>
      <c r="AB103" s="1">
        <f t="shared" si="52"/>
        <v>2</v>
      </c>
      <c r="AC103" s="1">
        <f t="shared" si="52"/>
        <v>2</v>
      </c>
      <c r="AD103" s="1">
        <f t="shared" si="52"/>
        <v>2</v>
      </c>
      <c r="AE103" s="1">
        <f t="shared" si="52"/>
        <v>2</v>
      </c>
      <c r="AF103" s="1">
        <f t="shared" si="52"/>
        <v>3.69649899999999</v>
      </c>
      <c r="AG103" s="1">
        <f t="shared" si="52"/>
        <v>5.8047050000000002</v>
      </c>
      <c r="AH103" s="1">
        <f t="shared" si="52"/>
        <v>2</v>
      </c>
      <c r="AI103" s="1">
        <f t="shared" si="52"/>
        <v>2.8970745</v>
      </c>
      <c r="AJ103" s="1">
        <f t="shared" si="52"/>
        <v>2</v>
      </c>
      <c r="AK103" s="1">
        <f t="shared" si="52"/>
        <v>2.1032869000000001</v>
      </c>
    </row>
    <row r="104" spans="1:37" ht="16.5" x14ac:dyDescent="0.35">
      <c r="A104" s="16" t="s">
        <v>178</v>
      </c>
      <c r="B104" t="s">
        <v>134</v>
      </c>
      <c r="C104" s="1">
        <f t="shared" ref="C104:AK104" si="53">B69+1</f>
        <v>3.5948199999999999</v>
      </c>
      <c r="D104" s="1">
        <f t="shared" si="53"/>
        <v>4.1944699999999999</v>
      </c>
      <c r="E104" s="1">
        <f t="shared" si="53"/>
        <v>8.029679999999999</v>
      </c>
      <c r="F104" s="1">
        <f t="shared" si="53"/>
        <v>28.226800000000001</v>
      </c>
      <c r="G104" s="1">
        <f t="shared" si="53"/>
        <v>8.7421199999999999</v>
      </c>
      <c r="H104" s="1">
        <f t="shared" si="53"/>
        <v>2</v>
      </c>
      <c r="I104" s="1">
        <f t="shared" si="53"/>
        <v>2</v>
      </c>
      <c r="J104" s="1">
        <f t="shared" si="53"/>
        <v>2</v>
      </c>
      <c r="K104" s="1">
        <f t="shared" si="53"/>
        <v>2</v>
      </c>
      <c r="L104" s="1">
        <f t="shared" si="53"/>
        <v>2</v>
      </c>
      <c r="M104" s="1">
        <f t="shared" si="53"/>
        <v>2</v>
      </c>
      <c r="N104" s="1">
        <f t="shared" si="53"/>
        <v>2</v>
      </c>
      <c r="O104" s="1">
        <f t="shared" si="53"/>
        <v>2</v>
      </c>
      <c r="P104" s="1">
        <f t="shared" si="53"/>
        <v>6.9569299999999998</v>
      </c>
      <c r="Q104" s="1">
        <f t="shared" si="53"/>
        <v>2.7582710000000001</v>
      </c>
      <c r="R104" s="1">
        <f t="shared" si="53"/>
        <v>2.435368</v>
      </c>
      <c r="S104" s="1">
        <f t="shared" si="53"/>
        <v>2</v>
      </c>
      <c r="T104" s="1">
        <f t="shared" si="53"/>
        <v>2</v>
      </c>
      <c r="U104" s="1">
        <f t="shared" si="53"/>
        <v>2.0635893999999997</v>
      </c>
      <c r="V104" s="1">
        <f t="shared" si="53"/>
        <v>2</v>
      </c>
      <c r="W104" s="1">
        <f t="shared" si="53"/>
        <v>2</v>
      </c>
      <c r="X104" s="1">
        <f t="shared" si="53"/>
        <v>2.3327580000000001</v>
      </c>
      <c r="Y104" s="1">
        <f t="shared" si="53"/>
        <v>6.89534</v>
      </c>
      <c r="Z104" s="1">
        <f t="shared" si="53"/>
        <v>7.9765100000000002</v>
      </c>
      <c r="AA104" s="1">
        <f t="shared" si="53"/>
        <v>2.454304</v>
      </c>
      <c r="AB104" s="1">
        <f t="shared" si="53"/>
        <v>2</v>
      </c>
      <c r="AC104" s="1">
        <f t="shared" si="53"/>
        <v>2</v>
      </c>
      <c r="AD104" s="1">
        <f t="shared" si="53"/>
        <v>2</v>
      </c>
      <c r="AE104" s="1">
        <f t="shared" si="53"/>
        <v>2</v>
      </c>
      <c r="AF104" s="1">
        <f t="shared" si="53"/>
        <v>3.73502</v>
      </c>
      <c r="AG104" s="1">
        <f t="shared" si="53"/>
        <v>5.5978200000000005</v>
      </c>
      <c r="AH104" s="1">
        <f t="shared" si="53"/>
        <v>2.0000028077300001</v>
      </c>
      <c r="AI104" s="1">
        <f t="shared" si="53"/>
        <v>2.5423390000000001</v>
      </c>
      <c r="AJ104" s="1">
        <f t="shared" si="53"/>
        <v>2</v>
      </c>
      <c r="AK104" s="1">
        <f t="shared" si="53"/>
        <v>2.1007340000000001</v>
      </c>
    </row>
    <row r="105" spans="1:37" ht="16.5" x14ac:dyDescent="0.35">
      <c r="A105" s="16" t="s">
        <v>179</v>
      </c>
      <c r="B105" t="s">
        <v>135</v>
      </c>
      <c r="C105" s="1">
        <f t="shared" ref="C105:AK105" si="54">B70+1</f>
        <v>5.1571899999999999</v>
      </c>
      <c r="D105" s="1">
        <f t="shared" si="54"/>
        <v>3.53518</v>
      </c>
      <c r="E105" s="1">
        <f t="shared" si="54"/>
        <v>5.95648</v>
      </c>
      <c r="F105" s="1">
        <f t="shared" si="54"/>
        <v>14.4519</v>
      </c>
      <c r="G105" s="1">
        <f t="shared" si="54"/>
        <v>22.081800000000001</v>
      </c>
      <c r="H105" s="1">
        <f t="shared" si="54"/>
        <v>2</v>
      </c>
      <c r="I105" s="1">
        <f t="shared" si="54"/>
        <v>3.6546799999999999</v>
      </c>
      <c r="J105" s="1">
        <f t="shared" si="54"/>
        <v>2</v>
      </c>
      <c r="K105" s="1">
        <f t="shared" si="54"/>
        <v>4.50868</v>
      </c>
      <c r="L105" s="1">
        <f t="shared" si="54"/>
        <v>2</v>
      </c>
      <c r="M105" s="1">
        <f t="shared" si="54"/>
        <v>2</v>
      </c>
      <c r="N105" s="1">
        <f t="shared" si="54"/>
        <v>2</v>
      </c>
      <c r="O105" s="1">
        <f t="shared" si="54"/>
        <v>2</v>
      </c>
      <c r="P105" s="1">
        <f t="shared" si="54"/>
        <v>5.7444899999999999</v>
      </c>
      <c r="Q105" s="1">
        <f t="shared" si="54"/>
        <v>2.0084278600000003</v>
      </c>
      <c r="R105" s="1">
        <f t="shared" si="54"/>
        <v>2.27616</v>
      </c>
      <c r="S105" s="1">
        <f t="shared" si="54"/>
        <v>2</v>
      </c>
      <c r="T105" s="1">
        <f t="shared" si="54"/>
        <v>2</v>
      </c>
      <c r="U105" s="1">
        <f t="shared" si="54"/>
        <v>2.1698940000000002</v>
      </c>
      <c r="V105" s="1">
        <f t="shared" si="54"/>
        <v>2</v>
      </c>
      <c r="W105" s="1">
        <f t="shared" si="54"/>
        <v>2</v>
      </c>
      <c r="X105" s="1">
        <f t="shared" si="54"/>
        <v>2.175875</v>
      </c>
      <c r="Y105" s="1">
        <f t="shared" si="54"/>
        <v>5.62073</v>
      </c>
      <c r="Z105" s="1">
        <f t="shared" si="54"/>
        <v>10.837899999999999</v>
      </c>
      <c r="AA105" s="1">
        <f t="shared" si="54"/>
        <v>2.0902674999999999</v>
      </c>
      <c r="AB105" s="1">
        <f t="shared" si="54"/>
        <v>2</v>
      </c>
      <c r="AC105" s="1">
        <f t="shared" si="54"/>
        <v>2</v>
      </c>
      <c r="AD105" s="1">
        <f t="shared" si="54"/>
        <v>2</v>
      </c>
      <c r="AE105" s="1">
        <f t="shared" si="54"/>
        <v>2</v>
      </c>
      <c r="AF105" s="1">
        <f t="shared" si="54"/>
        <v>3.4994800000000001</v>
      </c>
      <c r="AG105" s="1">
        <f t="shared" si="54"/>
        <v>12.5883</v>
      </c>
      <c r="AH105" s="1">
        <f t="shared" si="54"/>
        <v>2</v>
      </c>
      <c r="AI105" s="1">
        <f t="shared" si="54"/>
        <v>2.3078560000000001</v>
      </c>
      <c r="AJ105" s="1">
        <f t="shared" si="54"/>
        <v>2</v>
      </c>
      <c r="AK105" s="1">
        <f t="shared" si="54"/>
        <v>2.1000829999999997</v>
      </c>
    </row>
    <row r="106" spans="1:37" x14ac:dyDescent="0.35">
      <c r="A106" s="17" t="s">
        <v>180</v>
      </c>
      <c r="B106" t="s">
        <v>136</v>
      </c>
      <c r="C106" s="1">
        <f t="shared" ref="C106:AK106" si="55">B71+1</f>
        <v>2.0224539999999998</v>
      </c>
      <c r="D106" s="1">
        <f t="shared" si="55"/>
        <v>3.58194666666666</v>
      </c>
      <c r="E106" s="1">
        <f t="shared" si="55"/>
        <v>7.1143000000000001</v>
      </c>
      <c r="F106" s="1">
        <f t="shared" si="55"/>
        <v>33.019733333333299</v>
      </c>
      <c r="G106" s="1">
        <f t="shared" si="55"/>
        <v>17.613333333333301</v>
      </c>
      <c r="H106" s="1">
        <f t="shared" si="55"/>
        <v>2</v>
      </c>
      <c r="I106" s="1">
        <f t="shared" si="55"/>
        <v>2</v>
      </c>
      <c r="J106" s="1">
        <f t="shared" si="55"/>
        <v>2</v>
      </c>
      <c r="K106" s="1">
        <f t="shared" si="55"/>
        <v>2</v>
      </c>
      <c r="L106" s="1">
        <f t="shared" si="55"/>
        <v>2</v>
      </c>
      <c r="M106" s="1">
        <f t="shared" si="55"/>
        <v>2</v>
      </c>
      <c r="N106" s="1">
        <f t="shared" si="55"/>
        <v>2</v>
      </c>
      <c r="O106" s="1">
        <f t="shared" si="55"/>
        <v>2</v>
      </c>
      <c r="P106" s="1">
        <f t="shared" si="55"/>
        <v>2.2813919999999999</v>
      </c>
      <c r="Q106" s="1">
        <f t="shared" si="55"/>
        <v>2.0950323394664663</v>
      </c>
      <c r="R106" s="1">
        <f t="shared" si="55"/>
        <v>2.0519046666666667</v>
      </c>
      <c r="S106" s="1">
        <f t="shared" si="55"/>
        <v>2</v>
      </c>
      <c r="T106" s="1">
        <f t="shared" si="55"/>
        <v>2</v>
      </c>
      <c r="U106" s="1">
        <f t="shared" si="55"/>
        <v>2</v>
      </c>
      <c r="V106" s="1">
        <f t="shared" si="55"/>
        <v>2</v>
      </c>
      <c r="W106" s="1">
        <f t="shared" si="55"/>
        <v>2</v>
      </c>
      <c r="X106" s="1">
        <f t="shared" si="55"/>
        <v>2.620139</v>
      </c>
      <c r="Y106" s="1">
        <f t="shared" si="55"/>
        <v>3.6950003333333301</v>
      </c>
      <c r="Z106" s="1">
        <f t="shared" si="55"/>
        <v>8.0849799999999998</v>
      </c>
      <c r="AA106" s="1">
        <f t="shared" si="55"/>
        <v>2</v>
      </c>
      <c r="AB106" s="1">
        <f t="shared" si="55"/>
        <v>2</v>
      </c>
      <c r="AC106" s="1">
        <f t="shared" si="55"/>
        <v>2</v>
      </c>
      <c r="AD106" s="1">
        <f t="shared" si="55"/>
        <v>2</v>
      </c>
      <c r="AE106" s="1">
        <f t="shared" si="55"/>
        <v>2</v>
      </c>
      <c r="AF106" s="1">
        <f t="shared" si="55"/>
        <v>5.1374733333333298</v>
      </c>
      <c r="AG106" s="1">
        <f t="shared" si="55"/>
        <v>5.5665033333333298</v>
      </c>
      <c r="AH106" s="1">
        <f t="shared" si="55"/>
        <v>2</v>
      </c>
      <c r="AI106" s="1">
        <f t="shared" si="55"/>
        <v>2.1753666666666662</v>
      </c>
      <c r="AJ106" s="1">
        <f t="shared" si="55"/>
        <v>2</v>
      </c>
      <c r="AK106" s="1">
        <f t="shared" si="55"/>
        <v>2.0708551333333336</v>
      </c>
    </row>
    <row r="107" spans="1:37" x14ac:dyDescent="0.35">
      <c r="A107" s="17" t="s">
        <v>181</v>
      </c>
      <c r="B107" t="s">
        <v>137</v>
      </c>
      <c r="C107" s="1">
        <f t="shared" ref="C107:AK107" si="56">B72+1</f>
        <v>2.8046009999999999</v>
      </c>
      <c r="D107" s="1">
        <f t="shared" si="56"/>
        <v>5.2532099999999904</v>
      </c>
      <c r="E107" s="1">
        <f t="shared" si="56"/>
        <v>54.5294666666666</v>
      </c>
      <c r="F107" s="1">
        <f t="shared" si="56"/>
        <v>93.4540333333333</v>
      </c>
      <c r="G107" s="1">
        <f t="shared" si="56"/>
        <v>58.075133333333298</v>
      </c>
      <c r="H107" s="1">
        <f t="shared" si="56"/>
        <v>2</v>
      </c>
      <c r="I107" s="1">
        <f t="shared" si="56"/>
        <v>3.1591899999999997</v>
      </c>
      <c r="J107" s="1">
        <f t="shared" si="56"/>
        <v>2.2190970000000001</v>
      </c>
      <c r="K107" s="1">
        <f t="shared" si="56"/>
        <v>2</v>
      </c>
      <c r="L107" s="1">
        <f t="shared" si="56"/>
        <v>2</v>
      </c>
      <c r="M107" s="1">
        <f t="shared" si="56"/>
        <v>2</v>
      </c>
      <c r="N107" s="1">
        <f t="shared" si="56"/>
        <v>2</v>
      </c>
      <c r="O107" s="1">
        <f t="shared" si="56"/>
        <v>2</v>
      </c>
      <c r="P107" s="1">
        <f t="shared" si="56"/>
        <v>3.8319533333333302</v>
      </c>
      <c r="Q107" s="1">
        <f t="shared" si="56"/>
        <v>2.9280533333333327</v>
      </c>
      <c r="R107" s="1">
        <f t="shared" si="56"/>
        <v>3.3669910000000001</v>
      </c>
      <c r="S107" s="1">
        <f t="shared" si="56"/>
        <v>2</v>
      </c>
      <c r="T107" s="1">
        <f t="shared" si="56"/>
        <v>2</v>
      </c>
      <c r="U107" s="1">
        <f t="shared" si="56"/>
        <v>2</v>
      </c>
      <c r="V107" s="1">
        <f t="shared" si="56"/>
        <v>2.0821899999999998</v>
      </c>
      <c r="W107" s="1">
        <f t="shared" si="56"/>
        <v>2</v>
      </c>
      <c r="X107" s="1">
        <f t="shared" si="56"/>
        <v>2.2753053333333328</v>
      </c>
      <c r="Y107" s="1">
        <f t="shared" si="56"/>
        <v>4.5395166666666604</v>
      </c>
      <c r="Z107" s="1">
        <f t="shared" si="56"/>
        <v>10.412483333333331</v>
      </c>
      <c r="AA107" s="1">
        <f t="shared" si="56"/>
        <v>2</v>
      </c>
      <c r="AB107" s="1">
        <f t="shared" si="56"/>
        <v>2</v>
      </c>
      <c r="AC107" s="1">
        <f t="shared" si="56"/>
        <v>2</v>
      </c>
      <c r="AD107" s="1">
        <f t="shared" si="56"/>
        <v>2</v>
      </c>
      <c r="AE107" s="1">
        <f t="shared" si="56"/>
        <v>2</v>
      </c>
      <c r="AF107" s="1">
        <f t="shared" si="56"/>
        <v>4.2638433333333303</v>
      </c>
      <c r="AG107" s="1">
        <f t="shared" si="56"/>
        <v>3.4019900000000001</v>
      </c>
      <c r="AH107" s="1">
        <f t="shared" si="56"/>
        <v>2</v>
      </c>
      <c r="AI107" s="1">
        <f t="shared" si="56"/>
        <v>2.4202668666666662</v>
      </c>
      <c r="AJ107" s="1">
        <f t="shared" si="56"/>
        <v>2</v>
      </c>
      <c r="AK107" s="1">
        <f t="shared" si="56"/>
        <v>2.1902893666666658</v>
      </c>
    </row>
    <row r="108" spans="1:37" x14ac:dyDescent="0.35">
      <c r="A108" s="17" t="s">
        <v>182</v>
      </c>
      <c r="B108" t="s">
        <v>138</v>
      </c>
      <c r="C108" s="1">
        <f t="shared" ref="C108:AK108" si="57">B73+1</f>
        <v>2.4453288</v>
      </c>
      <c r="D108" s="1">
        <f t="shared" si="57"/>
        <v>4.35128</v>
      </c>
      <c r="E108" s="1">
        <f t="shared" si="57"/>
        <v>43.904333333333298</v>
      </c>
      <c r="F108" s="1">
        <f t="shared" si="57"/>
        <v>88.762433333333306</v>
      </c>
      <c r="G108" s="1">
        <f t="shared" si="57"/>
        <v>52.441533333333297</v>
      </c>
      <c r="H108" s="1">
        <f t="shared" si="57"/>
        <v>2</v>
      </c>
      <c r="I108" s="1">
        <f t="shared" si="57"/>
        <v>2</v>
      </c>
      <c r="J108" s="1">
        <f t="shared" si="57"/>
        <v>2.2159028666666662</v>
      </c>
      <c r="K108" s="1">
        <f t="shared" si="57"/>
        <v>2</v>
      </c>
      <c r="L108" s="1">
        <f t="shared" si="57"/>
        <v>2.0351669999999999</v>
      </c>
      <c r="M108" s="1">
        <f t="shared" si="57"/>
        <v>2</v>
      </c>
      <c r="N108" s="1">
        <f t="shared" si="57"/>
        <v>2</v>
      </c>
      <c r="O108" s="1">
        <f t="shared" si="57"/>
        <v>2</v>
      </c>
      <c r="P108" s="1">
        <f t="shared" si="57"/>
        <v>2.9429573333333332</v>
      </c>
      <c r="Q108" s="1">
        <f t="shared" si="57"/>
        <v>2.8351173333333328</v>
      </c>
      <c r="R108" s="1">
        <f t="shared" si="57"/>
        <v>2.6009640000000003</v>
      </c>
      <c r="S108" s="1">
        <f t="shared" si="57"/>
        <v>2</v>
      </c>
      <c r="T108" s="1">
        <f t="shared" si="57"/>
        <v>2</v>
      </c>
      <c r="U108" s="1">
        <f t="shared" si="57"/>
        <v>2.0270529000000002</v>
      </c>
      <c r="V108" s="1">
        <f t="shared" si="57"/>
        <v>2</v>
      </c>
      <c r="W108" s="1">
        <f t="shared" si="57"/>
        <v>2.0666912333333336</v>
      </c>
      <c r="X108" s="1">
        <f t="shared" si="57"/>
        <v>2.7684803333333328</v>
      </c>
      <c r="Y108" s="1">
        <f t="shared" si="57"/>
        <v>5.62812</v>
      </c>
      <c r="Z108" s="1">
        <f t="shared" si="57"/>
        <v>8.8132599999999996</v>
      </c>
      <c r="AA108" s="1">
        <f t="shared" si="57"/>
        <v>2.0692973333333331</v>
      </c>
      <c r="AB108" s="1">
        <f t="shared" si="57"/>
        <v>2</v>
      </c>
      <c r="AC108" s="1">
        <f t="shared" si="57"/>
        <v>2</v>
      </c>
      <c r="AD108" s="1">
        <f t="shared" si="57"/>
        <v>2</v>
      </c>
      <c r="AE108" s="1">
        <f t="shared" si="57"/>
        <v>2</v>
      </c>
      <c r="AF108" s="1">
        <f t="shared" si="57"/>
        <v>4.9378799999999998</v>
      </c>
      <c r="AG108" s="1">
        <f t="shared" si="57"/>
        <v>6.1723233333333303</v>
      </c>
      <c r="AH108" s="1">
        <f t="shared" si="57"/>
        <v>2</v>
      </c>
      <c r="AI108" s="1">
        <f t="shared" si="57"/>
        <v>2.6551960000000001</v>
      </c>
      <c r="AJ108" s="1">
        <f t="shared" si="57"/>
        <v>2</v>
      </c>
      <c r="AK108" s="1">
        <f t="shared" si="57"/>
        <v>2</v>
      </c>
    </row>
    <row r="109" spans="1:37" x14ac:dyDescent="0.35">
      <c r="A109" s="17" t="s">
        <v>183</v>
      </c>
      <c r="B109" t="s">
        <v>139</v>
      </c>
      <c r="C109" s="1">
        <f t="shared" ref="C109:AK109" si="58">B74+1</f>
        <v>3.031158</v>
      </c>
      <c r="D109" s="1">
        <f t="shared" si="58"/>
        <v>4.4373866666666597</v>
      </c>
      <c r="E109" s="1">
        <f t="shared" si="58"/>
        <v>28.2966333333333</v>
      </c>
      <c r="F109" s="1">
        <f t="shared" si="58"/>
        <v>73.979933333333307</v>
      </c>
      <c r="G109" s="1">
        <f t="shared" si="58"/>
        <v>44.257800000000003</v>
      </c>
      <c r="H109" s="1">
        <f t="shared" si="58"/>
        <v>2</v>
      </c>
      <c r="I109" s="1">
        <f t="shared" si="58"/>
        <v>2</v>
      </c>
      <c r="J109" s="1">
        <f t="shared" si="58"/>
        <v>2.0569185999999999</v>
      </c>
      <c r="K109" s="1">
        <f t="shared" si="58"/>
        <v>2</v>
      </c>
      <c r="L109" s="1">
        <f t="shared" si="58"/>
        <v>2.0166101333333333</v>
      </c>
      <c r="M109" s="1">
        <f t="shared" si="58"/>
        <v>2</v>
      </c>
      <c r="N109" s="1">
        <f t="shared" si="58"/>
        <v>2</v>
      </c>
      <c r="O109" s="1">
        <f t="shared" si="58"/>
        <v>2</v>
      </c>
      <c r="P109" s="1">
        <f t="shared" si="58"/>
        <v>4.0997206666666601</v>
      </c>
      <c r="Q109" s="1">
        <f t="shared" si="58"/>
        <v>2.0552698146666666</v>
      </c>
      <c r="R109" s="1">
        <f t="shared" si="58"/>
        <v>2.7857476666666661</v>
      </c>
      <c r="S109" s="1">
        <f t="shared" si="58"/>
        <v>2</v>
      </c>
      <c r="T109" s="1">
        <f t="shared" si="58"/>
        <v>2</v>
      </c>
      <c r="U109" s="1">
        <f t="shared" si="58"/>
        <v>2.0159139666666666</v>
      </c>
      <c r="V109" s="1">
        <f t="shared" si="58"/>
        <v>2</v>
      </c>
      <c r="W109" s="1">
        <f t="shared" si="58"/>
        <v>2.0188485666666667</v>
      </c>
      <c r="X109" s="1">
        <f t="shared" si="58"/>
        <v>2.4010586666666658</v>
      </c>
      <c r="Y109" s="1">
        <f t="shared" si="58"/>
        <v>4.2562606666666598</v>
      </c>
      <c r="Z109" s="1">
        <f t="shared" si="58"/>
        <v>8.3126533333333299</v>
      </c>
      <c r="AA109" s="1">
        <f t="shared" si="58"/>
        <v>2.1493683333333329</v>
      </c>
      <c r="AB109" s="1">
        <f t="shared" si="58"/>
        <v>2.0132432333333332</v>
      </c>
      <c r="AC109" s="1">
        <f t="shared" si="58"/>
        <v>2</v>
      </c>
      <c r="AD109" s="1">
        <f t="shared" si="58"/>
        <v>2</v>
      </c>
      <c r="AE109" s="1">
        <f t="shared" si="58"/>
        <v>2</v>
      </c>
      <c r="AF109" s="1">
        <f t="shared" si="58"/>
        <v>4.24755666666666</v>
      </c>
      <c r="AG109" s="1">
        <f t="shared" si="58"/>
        <v>5.6583933333333301</v>
      </c>
      <c r="AH109" s="1">
        <f t="shared" si="58"/>
        <v>2.0625726666666666</v>
      </c>
      <c r="AI109" s="1">
        <f t="shared" si="58"/>
        <v>2.1445040999999998</v>
      </c>
      <c r="AJ109" s="1">
        <f t="shared" si="58"/>
        <v>2</v>
      </c>
      <c r="AK109" s="1">
        <f t="shared" si="58"/>
        <v>2.0553652333333332</v>
      </c>
    </row>
    <row r="110" spans="1:37" x14ac:dyDescent="0.35">
      <c r="A110" s="17" t="s">
        <v>184</v>
      </c>
      <c r="B110" t="s">
        <v>140</v>
      </c>
      <c r="C110" s="1">
        <f t="shared" ref="C110:AK110" si="59">B75+1</f>
        <v>2.214684333333333</v>
      </c>
      <c r="D110" s="1">
        <f t="shared" si="59"/>
        <v>2.9797143333333329</v>
      </c>
      <c r="E110" s="1">
        <f t="shared" si="59"/>
        <v>16.640799999999899</v>
      </c>
      <c r="F110" s="1">
        <f t="shared" si="59"/>
        <v>51.539699999999897</v>
      </c>
      <c r="G110" s="1">
        <f t="shared" si="59"/>
        <v>47.4776666666666</v>
      </c>
      <c r="H110" s="1">
        <f t="shared" si="59"/>
        <v>2</v>
      </c>
      <c r="I110" s="1">
        <f t="shared" si="59"/>
        <v>2</v>
      </c>
      <c r="J110" s="1">
        <f t="shared" si="59"/>
        <v>2.1236735666666657</v>
      </c>
      <c r="K110" s="1">
        <f t="shared" si="59"/>
        <v>2</v>
      </c>
      <c r="L110" s="1">
        <f t="shared" si="59"/>
        <v>2</v>
      </c>
      <c r="M110" s="1">
        <f t="shared" si="59"/>
        <v>2</v>
      </c>
      <c r="N110" s="1">
        <f t="shared" si="59"/>
        <v>2</v>
      </c>
      <c r="O110" s="1">
        <f t="shared" si="59"/>
        <v>2</v>
      </c>
      <c r="P110" s="1">
        <f t="shared" si="59"/>
        <v>2.3981630000000003</v>
      </c>
      <c r="Q110" s="1">
        <f t="shared" si="59"/>
        <v>2.9385366666666659</v>
      </c>
      <c r="R110" s="1">
        <f t="shared" si="59"/>
        <v>2.1585960000000002</v>
      </c>
      <c r="S110" s="1">
        <f t="shared" si="59"/>
        <v>2</v>
      </c>
      <c r="T110" s="1">
        <f t="shared" si="59"/>
        <v>2</v>
      </c>
      <c r="U110" s="1">
        <f t="shared" si="59"/>
        <v>2.0587954666666666</v>
      </c>
      <c r="V110" s="1">
        <f t="shared" si="59"/>
        <v>2</v>
      </c>
      <c r="W110" s="1">
        <f t="shared" si="59"/>
        <v>2</v>
      </c>
      <c r="X110" s="1">
        <f t="shared" si="59"/>
        <v>2.1138866666666658</v>
      </c>
      <c r="Y110" s="1">
        <f t="shared" si="59"/>
        <v>2.9389369999999992</v>
      </c>
      <c r="Z110" s="1">
        <f t="shared" si="59"/>
        <v>10.09836</v>
      </c>
      <c r="AA110" s="1">
        <f t="shared" si="59"/>
        <v>2.1152355333333333</v>
      </c>
      <c r="AB110" s="1">
        <f t="shared" si="59"/>
        <v>2</v>
      </c>
      <c r="AC110" s="1">
        <f t="shared" si="59"/>
        <v>2</v>
      </c>
      <c r="AD110" s="1">
        <f t="shared" si="59"/>
        <v>2</v>
      </c>
      <c r="AE110" s="1">
        <f t="shared" si="59"/>
        <v>2</v>
      </c>
      <c r="AF110" s="1">
        <f t="shared" si="59"/>
        <v>4.92688333333333</v>
      </c>
      <c r="AG110" s="1">
        <f t="shared" si="59"/>
        <v>5.4220000000000006</v>
      </c>
      <c r="AH110" s="1">
        <f t="shared" si="59"/>
        <v>2</v>
      </c>
      <c r="AI110" s="1">
        <f t="shared" si="59"/>
        <v>2.3869759999999998</v>
      </c>
      <c r="AJ110" s="1">
        <f t="shared" si="59"/>
        <v>2</v>
      </c>
      <c r="AK110" s="1">
        <f t="shared" si="59"/>
        <v>2.1326391</v>
      </c>
    </row>
    <row r="111" spans="1:37" x14ac:dyDescent="0.35">
      <c r="A111" s="17" t="s">
        <v>185</v>
      </c>
      <c r="B111" t="s">
        <v>141</v>
      </c>
      <c r="C111" s="1">
        <f t="shared" ref="C111:AK111" si="60">B76+1</f>
        <v>2.710757333333333</v>
      </c>
      <c r="D111" s="1">
        <f t="shared" si="60"/>
        <v>4.1874766666666599</v>
      </c>
      <c r="E111" s="1">
        <f t="shared" si="60"/>
        <v>18.4625566666666</v>
      </c>
      <c r="F111" s="1">
        <f t="shared" si="60"/>
        <v>43.090400000000002</v>
      </c>
      <c r="G111" s="1">
        <f t="shared" si="60"/>
        <v>18.561833333333301</v>
      </c>
      <c r="H111" s="1">
        <f t="shared" si="60"/>
        <v>2</v>
      </c>
      <c r="I111" s="1">
        <f t="shared" si="60"/>
        <v>2</v>
      </c>
      <c r="J111" s="1">
        <f t="shared" si="60"/>
        <v>2.2110256666666661</v>
      </c>
      <c r="K111" s="1">
        <f t="shared" si="60"/>
        <v>2</v>
      </c>
      <c r="L111" s="1">
        <f t="shared" si="60"/>
        <v>2</v>
      </c>
      <c r="M111" s="1">
        <f t="shared" si="60"/>
        <v>2</v>
      </c>
      <c r="N111" s="1">
        <f t="shared" si="60"/>
        <v>2</v>
      </c>
      <c r="O111" s="1">
        <f t="shared" si="60"/>
        <v>2</v>
      </c>
      <c r="P111" s="1">
        <f t="shared" si="60"/>
        <v>2.2442445333333332</v>
      </c>
      <c r="Q111" s="1">
        <f t="shared" si="60"/>
        <v>2.2823816666666659</v>
      </c>
      <c r="R111" s="1">
        <f t="shared" si="60"/>
        <v>2.299745666666666</v>
      </c>
      <c r="S111" s="1">
        <f t="shared" si="60"/>
        <v>2</v>
      </c>
      <c r="T111" s="1">
        <f t="shared" si="60"/>
        <v>2.0008982566666669</v>
      </c>
      <c r="U111" s="1">
        <f t="shared" si="60"/>
        <v>2.2063741666666661</v>
      </c>
      <c r="V111" s="1">
        <f t="shared" si="60"/>
        <v>2</v>
      </c>
      <c r="W111" s="1">
        <f t="shared" si="60"/>
        <v>2.0156174666666669</v>
      </c>
      <c r="X111" s="1">
        <f t="shared" si="60"/>
        <v>2.1133139999999999</v>
      </c>
      <c r="Y111" s="1">
        <f t="shared" si="60"/>
        <v>2.9420366666666657</v>
      </c>
      <c r="Z111" s="1">
        <f t="shared" si="60"/>
        <v>8.7516633333333296</v>
      </c>
      <c r="AA111" s="1">
        <f t="shared" si="60"/>
        <v>2.1256965333333331</v>
      </c>
      <c r="AB111" s="1">
        <f t="shared" si="60"/>
        <v>2</v>
      </c>
      <c r="AC111" s="1">
        <f t="shared" si="60"/>
        <v>2</v>
      </c>
      <c r="AD111" s="1">
        <f t="shared" si="60"/>
        <v>2</v>
      </c>
      <c r="AE111" s="1">
        <f t="shared" si="60"/>
        <v>2</v>
      </c>
      <c r="AF111" s="1">
        <f t="shared" si="60"/>
        <v>3.9610566666666598</v>
      </c>
      <c r="AG111" s="1">
        <f t="shared" si="60"/>
        <v>4.4278200000000005</v>
      </c>
      <c r="AH111" s="1">
        <f t="shared" si="60"/>
        <v>2</v>
      </c>
      <c r="AI111" s="1">
        <f t="shared" si="60"/>
        <v>2.1750766666666661</v>
      </c>
      <c r="AJ111" s="1">
        <f t="shared" si="60"/>
        <v>2</v>
      </c>
      <c r="AK111" s="1">
        <f t="shared" si="60"/>
        <v>2.514713</v>
      </c>
    </row>
    <row r="112" spans="1:37" x14ac:dyDescent="0.35">
      <c r="A112" s="17" t="s">
        <v>186</v>
      </c>
      <c r="B112" t="s">
        <v>142</v>
      </c>
      <c r="C112" s="1">
        <f t="shared" ref="C112:AK112" si="61">B77+1</f>
        <v>3.092571</v>
      </c>
      <c r="D112" s="1">
        <f t="shared" si="61"/>
        <v>5.35849333333333</v>
      </c>
      <c r="E112" s="1">
        <f t="shared" si="61"/>
        <v>26.812000000000001</v>
      </c>
      <c r="F112" s="1">
        <f t="shared" si="61"/>
        <v>51.735399999999998</v>
      </c>
      <c r="G112" s="1">
        <f t="shared" si="61"/>
        <v>20.5611</v>
      </c>
      <c r="H112" s="1">
        <f t="shared" si="61"/>
        <v>2</v>
      </c>
      <c r="I112" s="1">
        <f t="shared" si="61"/>
        <v>2</v>
      </c>
      <c r="J112" s="1">
        <f t="shared" si="61"/>
        <v>2.0871623333333336</v>
      </c>
      <c r="K112" s="1">
        <f t="shared" si="61"/>
        <v>2</v>
      </c>
      <c r="L112" s="1">
        <f t="shared" si="61"/>
        <v>2</v>
      </c>
      <c r="M112" s="1">
        <f t="shared" si="61"/>
        <v>2</v>
      </c>
      <c r="N112" s="1">
        <f t="shared" si="61"/>
        <v>2</v>
      </c>
      <c r="O112" s="1">
        <f t="shared" si="61"/>
        <v>2</v>
      </c>
      <c r="P112" s="1">
        <f t="shared" si="61"/>
        <v>2.2652173333333332</v>
      </c>
      <c r="Q112" s="1">
        <f t="shared" si="61"/>
        <v>3.4967007333333298</v>
      </c>
      <c r="R112" s="1">
        <f t="shared" si="61"/>
        <v>2.285216933333333</v>
      </c>
      <c r="S112" s="1">
        <f t="shared" si="61"/>
        <v>2</v>
      </c>
      <c r="T112" s="1">
        <f t="shared" si="61"/>
        <v>2</v>
      </c>
      <c r="U112" s="1">
        <f t="shared" si="61"/>
        <v>2.033611033333333</v>
      </c>
      <c r="V112" s="1">
        <f t="shared" si="61"/>
        <v>2</v>
      </c>
      <c r="W112" s="1">
        <f t="shared" si="61"/>
        <v>2.0379899666666663</v>
      </c>
      <c r="X112" s="1">
        <f t="shared" si="61"/>
        <v>2.0852047666666667</v>
      </c>
      <c r="Y112" s="1">
        <f t="shared" si="61"/>
        <v>3.62842333333333</v>
      </c>
      <c r="Z112" s="1">
        <f t="shared" si="61"/>
        <v>5.2039866666666601</v>
      </c>
      <c r="AA112" s="1">
        <f t="shared" si="61"/>
        <v>2.1306836666666662</v>
      </c>
      <c r="AB112" s="1">
        <f t="shared" si="61"/>
        <v>2</v>
      </c>
      <c r="AC112" s="1">
        <f t="shared" si="61"/>
        <v>2</v>
      </c>
      <c r="AD112" s="1">
        <f t="shared" si="61"/>
        <v>2</v>
      </c>
      <c r="AE112" s="1">
        <f t="shared" si="61"/>
        <v>2</v>
      </c>
      <c r="AF112" s="1">
        <f t="shared" si="61"/>
        <v>2.6097423333333332</v>
      </c>
      <c r="AG112" s="1">
        <f t="shared" si="61"/>
        <v>3.3218543333333299</v>
      </c>
      <c r="AH112" s="1">
        <f t="shared" si="61"/>
        <v>2</v>
      </c>
      <c r="AI112" s="1">
        <f t="shared" si="61"/>
        <v>2.3794683333333331</v>
      </c>
      <c r="AJ112" s="1">
        <f t="shared" si="61"/>
        <v>2</v>
      </c>
      <c r="AK112" s="1">
        <f t="shared" si="61"/>
        <v>2.0209571333333334</v>
      </c>
    </row>
    <row r="116" spans="1:37" x14ac:dyDescent="0.35">
      <c r="C116" t="s">
        <v>19</v>
      </c>
      <c r="D116" t="s">
        <v>20</v>
      </c>
      <c r="E116" t="s">
        <v>21</v>
      </c>
      <c r="F116" t="s">
        <v>22</v>
      </c>
      <c r="G116" t="s">
        <v>23</v>
      </c>
      <c r="H116" t="s">
        <v>24</v>
      </c>
      <c r="I116" t="s">
        <v>25</v>
      </c>
      <c r="J116" t="s">
        <v>26</v>
      </c>
      <c r="K116" t="s">
        <v>27</v>
      </c>
      <c r="L116" t="s">
        <v>28</v>
      </c>
      <c r="M116" t="s">
        <v>29</v>
      </c>
      <c r="N116" t="s">
        <v>30</v>
      </c>
      <c r="O116" t="s">
        <v>31</v>
      </c>
      <c r="P116" t="s">
        <v>32</v>
      </c>
      <c r="Q116" t="s">
        <v>33</v>
      </c>
      <c r="R116" t="s">
        <v>34</v>
      </c>
      <c r="S116" t="s">
        <v>35</v>
      </c>
      <c r="T116" t="s">
        <v>36</v>
      </c>
      <c r="U116" t="s">
        <v>37</v>
      </c>
      <c r="V116" t="s">
        <v>38</v>
      </c>
      <c r="W116" t="s">
        <v>39</v>
      </c>
      <c r="X116" t="s">
        <v>40</v>
      </c>
      <c r="Y116" t="s">
        <v>41</v>
      </c>
      <c r="Z116" t="s">
        <v>42</v>
      </c>
      <c r="AA116" t="s">
        <v>43</v>
      </c>
      <c r="AB116" t="s">
        <v>44</v>
      </c>
      <c r="AC116" t="s">
        <v>45</v>
      </c>
      <c r="AD116" t="s">
        <v>46</v>
      </c>
      <c r="AE116" t="s">
        <v>47</v>
      </c>
      <c r="AF116" t="s">
        <v>48</v>
      </c>
      <c r="AG116" t="s">
        <v>49</v>
      </c>
      <c r="AH116" t="s">
        <v>50</v>
      </c>
      <c r="AI116" t="s">
        <v>51</v>
      </c>
      <c r="AJ116" t="s">
        <v>52</v>
      </c>
      <c r="AK116" t="s">
        <v>53</v>
      </c>
    </row>
    <row r="117" spans="1:37" x14ac:dyDescent="0.35">
      <c r="A117" s="6" t="s">
        <v>144</v>
      </c>
      <c r="C117" s="1">
        <f>C83/C82</f>
        <v>1.0492516085356025</v>
      </c>
      <c r="D117" s="1">
        <f t="shared" ref="D117:AK117" si="62">D83/D82</f>
        <v>1.0350120935973233</v>
      </c>
      <c r="E117" s="1">
        <f t="shared" si="62"/>
        <v>1.085911927945608</v>
      </c>
      <c r="F117" s="1">
        <f t="shared" si="62"/>
        <v>1.0032710799020206</v>
      </c>
      <c r="G117" s="1">
        <f t="shared" si="62"/>
        <v>1</v>
      </c>
      <c r="H117" s="1">
        <f t="shared" si="62"/>
        <v>1</v>
      </c>
      <c r="I117" s="1">
        <f t="shared" si="62"/>
        <v>1.0979600429121268</v>
      </c>
      <c r="J117" s="1">
        <f t="shared" si="62"/>
        <v>1.0963166038086036</v>
      </c>
      <c r="K117" s="1">
        <f t="shared" si="62"/>
        <v>1.0514794722938281</v>
      </c>
      <c r="L117" s="1">
        <f t="shared" si="62"/>
        <v>1</v>
      </c>
      <c r="M117" s="1">
        <f t="shared" si="62"/>
        <v>1</v>
      </c>
      <c r="N117" s="1">
        <f t="shared" si="62"/>
        <v>1</v>
      </c>
      <c r="O117" s="1">
        <f t="shared" si="62"/>
        <v>1</v>
      </c>
      <c r="P117" s="1">
        <f t="shared" si="62"/>
        <v>1.0569728158638103</v>
      </c>
      <c r="Q117" s="1">
        <f t="shared" si="62"/>
        <v>1.1095359812057706</v>
      </c>
      <c r="R117" s="1">
        <f t="shared" si="62"/>
        <v>1.09614843055336</v>
      </c>
      <c r="S117" s="1">
        <f t="shared" si="62"/>
        <v>1</v>
      </c>
      <c r="T117" s="1">
        <f t="shared" si="62"/>
        <v>1</v>
      </c>
      <c r="U117" s="1">
        <f t="shared" si="62"/>
        <v>0.97557149995967019</v>
      </c>
      <c r="V117" s="1">
        <f t="shared" si="62"/>
        <v>1.0082064666666666</v>
      </c>
      <c r="W117" s="1">
        <f t="shared" si="62"/>
        <v>0.99527850734907741</v>
      </c>
      <c r="X117" s="1">
        <f t="shared" si="62"/>
        <v>1.0597361899439335</v>
      </c>
      <c r="Y117" s="1">
        <f t="shared" si="62"/>
        <v>1.0168268946212209</v>
      </c>
      <c r="Z117" s="1">
        <f t="shared" si="62"/>
        <v>1.12870912568801</v>
      </c>
      <c r="AA117" s="1">
        <f t="shared" si="62"/>
        <v>0.96849351544013085</v>
      </c>
      <c r="AB117" s="1">
        <f t="shared" si="62"/>
        <v>1.0170793876253124</v>
      </c>
      <c r="AC117" s="1">
        <f t="shared" si="62"/>
        <v>1</v>
      </c>
      <c r="AD117" s="1">
        <f t="shared" si="62"/>
        <v>1</v>
      </c>
      <c r="AE117" s="1">
        <f t="shared" si="62"/>
        <v>1</v>
      </c>
      <c r="AF117" s="1">
        <f t="shared" si="62"/>
        <v>0.87920543191660816</v>
      </c>
      <c r="AG117" s="1">
        <f t="shared" si="62"/>
        <v>0.86613821563339632</v>
      </c>
      <c r="AH117" s="1">
        <f t="shared" si="62"/>
        <v>0.94663670036720915</v>
      </c>
      <c r="AI117" s="1">
        <f t="shared" si="62"/>
        <v>1.0372556840116056</v>
      </c>
      <c r="AJ117" s="1">
        <f t="shared" si="62"/>
        <v>1.1684563333333329</v>
      </c>
      <c r="AK117" s="1">
        <f t="shared" si="62"/>
        <v>1.0450326368695637</v>
      </c>
    </row>
    <row r="118" spans="1:37" x14ac:dyDescent="0.35">
      <c r="A118" s="7" t="s">
        <v>145</v>
      </c>
      <c r="C118" s="1">
        <f>C85/C84</f>
        <v>0.99392673954910449</v>
      </c>
      <c r="D118" s="1">
        <f t="shared" ref="D118:AK118" si="63">D85/D84</f>
        <v>1.0778818452967702</v>
      </c>
      <c r="E118" s="1">
        <f t="shared" si="63"/>
        <v>0.9390874878250457</v>
      </c>
      <c r="F118" s="1">
        <f t="shared" si="63"/>
        <v>1</v>
      </c>
      <c r="G118" s="1">
        <f t="shared" si="63"/>
        <v>1.008993120332051</v>
      </c>
      <c r="H118" s="1">
        <f t="shared" si="63"/>
        <v>1</v>
      </c>
      <c r="I118" s="1">
        <f t="shared" si="63"/>
        <v>0.8103516790735481</v>
      </c>
      <c r="J118" s="1">
        <f t="shared" si="63"/>
        <v>0.91826231776537592</v>
      </c>
      <c r="K118" s="1">
        <f t="shared" si="63"/>
        <v>1.1802699326546828</v>
      </c>
      <c r="L118" s="1">
        <f t="shared" si="63"/>
        <v>1</v>
      </c>
      <c r="M118" s="1">
        <f t="shared" si="63"/>
        <v>1</v>
      </c>
      <c r="N118" s="1">
        <f t="shared" si="63"/>
        <v>1</v>
      </c>
      <c r="O118" s="1">
        <f t="shared" si="63"/>
        <v>1</v>
      </c>
      <c r="P118" s="1">
        <f t="shared" si="63"/>
        <v>0.95991436025550936</v>
      </c>
      <c r="Q118" s="1">
        <f t="shared" si="63"/>
        <v>1.5731929406901868</v>
      </c>
      <c r="R118" s="1">
        <f t="shared" si="63"/>
        <v>1.1820922777546348</v>
      </c>
      <c r="S118" s="1">
        <f t="shared" si="63"/>
        <v>1</v>
      </c>
      <c r="T118" s="1">
        <f t="shared" si="63"/>
        <v>1</v>
      </c>
      <c r="U118" s="1">
        <f t="shared" si="63"/>
        <v>1.0375099039976252</v>
      </c>
      <c r="V118" s="1">
        <f t="shared" si="63"/>
        <v>1</v>
      </c>
      <c r="W118" s="1">
        <f t="shared" si="63"/>
        <v>0.98977459745675256</v>
      </c>
      <c r="X118" s="1">
        <f t="shared" si="63"/>
        <v>0.98648247395287114</v>
      </c>
      <c r="Y118" s="1">
        <f t="shared" si="63"/>
        <v>1.1018934485458851</v>
      </c>
      <c r="Z118" s="1">
        <f t="shared" si="63"/>
        <v>1.0517643154313918</v>
      </c>
      <c r="AA118" s="1">
        <f t="shared" si="63"/>
        <v>1.0036198187139829</v>
      </c>
      <c r="AB118" s="1">
        <f t="shared" si="63"/>
        <v>0.98499580754622218</v>
      </c>
      <c r="AC118" s="1">
        <f t="shared" si="63"/>
        <v>1</v>
      </c>
      <c r="AD118" s="1">
        <f t="shared" si="63"/>
        <v>1</v>
      </c>
      <c r="AE118" s="1">
        <f t="shared" si="63"/>
        <v>1</v>
      </c>
      <c r="AF118" s="1">
        <f t="shared" si="63"/>
        <v>1.4055372031617486</v>
      </c>
      <c r="AG118" s="1">
        <f t="shared" si="63"/>
        <v>1.3328015744205477</v>
      </c>
      <c r="AH118" s="1">
        <f t="shared" si="63"/>
        <v>0.97248599354553722</v>
      </c>
      <c r="AI118" s="1">
        <f t="shared" si="63"/>
        <v>1.0276574689544915</v>
      </c>
      <c r="AJ118" s="1">
        <f t="shared" si="63"/>
        <v>1.0683039999999999</v>
      </c>
      <c r="AK118" s="1">
        <f t="shared" si="63"/>
        <v>0.96813470061379281</v>
      </c>
    </row>
    <row r="119" spans="1:37" x14ac:dyDescent="0.35">
      <c r="A119" s="8" t="s">
        <v>146</v>
      </c>
      <c r="C119" s="1">
        <f>C87/C86</f>
        <v>0.94189706453908295</v>
      </c>
      <c r="D119" s="1">
        <f t="shared" ref="D119:AK119" si="64">D87/D86</f>
        <v>0.91583254985933205</v>
      </c>
      <c r="E119" s="1">
        <f t="shared" si="64"/>
        <v>0.98143599471688925</v>
      </c>
      <c r="F119" s="1">
        <f t="shared" si="64"/>
        <v>1.0073938</v>
      </c>
      <c r="G119" s="1">
        <f t="shared" si="64"/>
        <v>1.0000000017952235</v>
      </c>
      <c r="H119" s="1">
        <f t="shared" si="64"/>
        <v>1</v>
      </c>
      <c r="I119" s="1">
        <f t="shared" si="64"/>
        <v>1.0535668221053691</v>
      </c>
      <c r="J119" s="1">
        <f t="shared" si="64"/>
        <v>0.94919684161314444</v>
      </c>
      <c r="K119" s="1">
        <f t="shared" si="64"/>
        <v>1.092721527707613</v>
      </c>
      <c r="L119" s="1">
        <f t="shared" si="64"/>
        <v>1</v>
      </c>
      <c r="M119" s="1">
        <f t="shared" si="64"/>
        <v>1</v>
      </c>
      <c r="N119" s="1">
        <f t="shared" si="64"/>
        <v>1</v>
      </c>
      <c r="O119" s="1">
        <f t="shared" si="64"/>
        <v>1.0040759166666666</v>
      </c>
      <c r="P119" s="1">
        <f t="shared" si="64"/>
        <v>1.0390303351663877</v>
      </c>
      <c r="Q119" s="1">
        <f t="shared" si="64"/>
        <v>0.75572741132290178</v>
      </c>
      <c r="R119" s="1">
        <f t="shared" si="64"/>
        <v>0.96073439561856577</v>
      </c>
      <c r="S119" s="1">
        <f t="shared" si="64"/>
        <v>1</v>
      </c>
      <c r="T119" s="1">
        <f t="shared" si="64"/>
        <v>1</v>
      </c>
      <c r="U119" s="1">
        <f t="shared" si="64"/>
        <v>1.005352917524126</v>
      </c>
      <c r="V119" s="1">
        <f t="shared" si="64"/>
        <v>1</v>
      </c>
      <c r="W119" s="1">
        <f t="shared" si="64"/>
        <v>0.98220498853284954</v>
      </c>
      <c r="X119" s="1">
        <f t="shared" si="64"/>
        <v>0.97550208555215856</v>
      </c>
      <c r="Y119" s="1">
        <f t="shared" si="64"/>
        <v>0.99003871731182291</v>
      </c>
      <c r="Z119" s="1">
        <f t="shared" si="64"/>
        <v>0.91735321154876726</v>
      </c>
      <c r="AA119" s="1">
        <f t="shared" si="64"/>
        <v>1.026291211824703</v>
      </c>
      <c r="AB119" s="1">
        <f t="shared" si="64"/>
        <v>0.99670489042832489</v>
      </c>
      <c r="AC119" s="1">
        <f t="shared" si="64"/>
        <v>1</v>
      </c>
      <c r="AD119" s="1">
        <f t="shared" si="64"/>
        <v>1</v>
      </c>
      <c r="AE119" s="1">
        <f t="shared" si="64"/>
        <v>1</v>
      </c>
      <c r="AF119" s="1">
        <f t="shared" si="64"/>
        <v>1.0158952219923962</v>
      </c>
      <c r="AG119" s="1">
        <f t="shared" si="64"/>
        <v>1.1289102836137261</v>
      </c>
      <c r="AH119" s="1">
        <f t="shared" si="64"/>
        <v>0.89458419811398338</v>
      </c>
      <c r="AI119" s="1">
        <f t="shared" si="64"/>
        <v>1.0213228055011296</v>
      </c>
      <c r="AJ119" s="1">
        <f t="shared" si="64"/>
        <v>0.92156215844602507</v>
      </c>
      <c r="AK119" s="1">
        <f t="shared" si="64"/>
        <v>0.96833152443624959</v>
      </c>
    </row>
    <row r="120" spans="1:37" x14ac:dyDescent="0.35">
      <c r="A120" s="9" t="s">
        <v>147</v>
      </c>
      <c r="C120" s="1">
        <f>C89/C88</f>
        <v>1.0433782195949237</v>
      </c>
      <c r="D120" s="1">
        <f t="shared" ref="D120:AK120" si="65">D89/D88</f>
        <v>1.1115618019429798</v>
      </c>
      <c r="E120" s="1">
        <f t="shared" si="65"/>
        <v>1.0226996902692871</v>
      </c>
      <c r="F120" s="1">
        <f t="shared" si="65"/>
        <v>1</v>
      </c>
      <c r="G120" s="1">
        <f t="shared" si="65"/>
        <v>0.95512477570983978</v>
      </c>
      <c r="H120" s="1">
        <f t="shared" si="65"/>
        <v>0.99585735787341634</v>
      </c>
      <c r="I120" s="1">
        <f t="shared" si="65"/>
        <v>1.3151951079649535</v>
      </c>
      <c r="J120" s="1">
        <f t="shared" si="65"/>
        <v>1.26018125658266</v>
      </c>
      <c r="K120" s="1">
        <f t="shared" si="65"/>
        <v>0.99329782658138988</v>
      </c>
      <c r="L120" s="1">
        <f t="shared" si="65"/>
        <v>1</v>
      </c>
      <c r="M120" s="1">
        <f t="shared" si="65"/>
        <v>1</v>
      </c>
      <c r="N120" s="1">
        <f t="shared" si="65"/>
        <v>1</v>
      </c>
      <c r="O120" s="1">
        <f t="shared" si="65"/>
        <v>1</v>
      </c>
      <c r="P120" s="1">
        <f t="shared" si="65"/>
        <v>0.93806265038689107</v>
      </c>
      <c r="Q120" s="1">
        <f t="shared" si="65"/>
        <v>0.87186922355687857</v>
      </c>
      <c r="R120" s="1">
        <f t="shared" si="65"/>
        <v>1.1005594029944528</v>
      </c>
      <c r="S120" s="1">
        <f t="shared" si="65"/>
        <v>1</v>
      </c>
      <c r="T120" s="1">
        <f t="shared" si="65"/>
        <v>1</v>
      </c>
      <c r="U120" s="1">
        <f t="shared" si="65"/>
        <v>1.0108384537338369</v>
      </c>
      <c r="V120" s="1">
        <f t="shared" si="65"/>
        <v>0.99223169403841149</v>
      </c>
      <c r="W120" s="1">
        <f t="shared" si="65"/>
        <v>1.0169355600519754</v>
      </c>
      <c r="X120" s="1">
        <f t="shared" si="65"/>
        <v>1.069976886462632</v>
      </c>
      <c r="Y120" s="1">
        <f t="shared" si="65"/>
        <v>0.97881211718529482</v>
      </c>
      <c r="Z120" s="1">
        <f t="shared" si="65"/>
        <v>0.89948466307046082</v>
      </c>
      <c r="AA120" s="1">
        <f t="shared" si="65"/>
        <v>1.0187312372328772</v>
      </c>
      <c r="AB120" s="1">
        <f t="shared" si="65"/>
        <v>1.0135990041691083</v>
      </c>
      <c r="AC120" s="1">
        <f t="shared" si="65"/>
        <v>1</v>
      </c>
      <c r="AD120" s="1">
        <f t="shared" si="65"/>
        <v>1</v>
      </c>
      <c r="AE120" s="1">
        <f t="shared" si="65"/>
        <v>1</v>
      </c>
      <c r="AF120" s="1">
        <f t="shared" si="65"/>
        <v>0.65702289853620455</v>
      </c>
      <c r="AG120" s="1">
        <f t="shared" si="65"/>
        <v>0.69237461092843244</v>
      </c>
      <c r="AH120" s="1">
        <f t="shared" si="65"/>
        <v>1.0954719183155401</v>
      </c>
      <c r="AI120" s="1">
        <f t="shared" si="65"/>
        <v>0.97486946162797417</v>
      </c>
      <c r="AJ120" s="1">
        <f t="shared" si="65"/>
        <v>1</v>
      </c>
      <c r="AK120" s="1">
        <f t="shared" si="65"/>
        <v>0.99569457930055771</v>
      </c>
    </row>
    <row r="121" spans="1:37" x14ac:dyDescent="0.35">
      <c r="A121" s="10" t="s">
        <v>148</v>
      </c>
      <c r="C121" s="1">
        <f>C91/C90</f>
        <v>0.96300360576075583</v>
      </c>
      <c r="D121" s="1">
        <f t="shared" ref="D121:AK121" si="66">D91/D90</f>
        <v>1.0124278348859397</v>
      </c>
      <c r="E121" s="1">
        <f t="shared" si="66"/>
        <v>1.0900045330009926</v>
      </c>
      <c r="F121" s="1">
        <f t="shared" si="66"/>
        <v>1.0113811116420843</v>
      </c>
      <c r="G121" s="1">
        <f t="shared" si="66"/>
        <v>1.06211225</v>
      </c>
      <c r="H121" s="1">
        <f t="shared" si="66"/>
        <v>0.99518518213051965</v>
      </c>
      <c r="I121" s="1">
        <f t="shared" si="66"/>
        <v>1.0355441032684052</v>
      </c>
      <c r="J121" s="1">
        <f t="shared" si="66"/>
        <v>1.0442540109000897</v>
      </c>
      <c r="K121" s="1">
        <f t="shared" si="66"/>
        <v>0.92146369268878148</v>
      </c>
      <c r="L121" s="1">
        <f t="shared" si="66"/>
        <v>1</v>
      </c>
      <c r="M121" s="1">
        <f t="shared" si="66"/>
        <v>1</v>
      </c>
      <c r="N121" s="1">
        <f t="shared" si="66"/>
        <v>1</v>
      </c>
      <c r="O121" s="1">
        <f t="shared" si="66"/>
        <v>1</v>
      </c>
      <c r="P121" s="1">
        <f t="shared" si="66"/>
        <v>0.94835102806238902</v>
      </c>
      <c r="Q121" s="1">
        <f t="shared" si="66"/>
        <v>1.2986035447312463</v>
      </c>
      <c r="R121" s="1">
        <f t="shared" si="66"/>
        <v>1.0438060184546047</v>
      </c>
      <c r="S121" s="1">
        <f t="shared" si="66"/>
        <v>1</v>
      </c>
      <c r="T121" s="1">
        <f t="shared" si="66"/>
        <v>1</v>
      </c>
      <c r="U121" s="1">
        <f t="shared" si="66"/>
        <v>1.0082100334018651</v>
      </c>
      <c r="V121" s="1">
        <f t="shared" si="66"/>
        <v>1.0015761723139824</v>
      </c>
      <c r="W121" s="1">
        <f t="shared" si="66"/>
        <v>0.99342330684568869</v>
      </c>
      <c r="X121" s="1">
        <f t="shared" si="66"/>
        <v>0.98344025309257876</v>
      </c>
      <c r="Y121" s="1">
        <f t="shared" si="66"/>
        <v>1.0139191660109066</v>
      </c>
      <c r="Z121" s="1">
        <f t="shared" si="66"/>
        <v>1.1154584213160474</v>
      </c>
      <c r="AA121" s="1">
        <f t="shared" si="66"/>
        <v>0.99057182154630574</v>
      </c>
      <c r="AB121" s="1">
        <f t="shared" si="66"/>
        <v>1.0075372257256618</v>
      </c>
      <c r="AC121" s="1">
        <f t="shared" si="66"/>
        <v>1</v>
      </c>
      <c r="AD121" s="1">
        <f t="shared" si="66"/>
        <v>1</v>
      </c>
      <c r="AE121" s="1">
        <f t="shared" si="66"/>
        <v>1</v>
      </c>
      <c r="AF121" s="1">
        <f t="shared" si="66"/>
        <v>0.98459270059163806</v>
      </c>
      <c r="AG121" s="1">
        <f t="shared" si="66"/>
        <v>1.0355547316562703</v>
      </c>
      <c r="AH121" s="1">
        <f t="shared" si="66"/>
        <v>1.0374841845264926</v>
      </c>
      <c r="AI121" s="1">
        <f t="shared" si="66"/>
        <v>1.0099797298746285</v>
      </c>
      <c r="AJ121" s="1">
        <f t="shared" si="66"/>
        <v>0.97507085108571701</v>
      </c>
      <c r="AK121" s="1">
        <f t="shared" si="66"/>
        <v>1</v>
      </c>
    </row>
    <row r="122" spans="1:37" x14ac:dyDescent="0.35">
      <c r="A122" s="11" t="s">
        <v>149</v>
      </c>
      <c r="C122" s="1">
        <f>C93/C92</f>
        <v>0.87743768340550399</v>
      </c>
      <c r="D122" s="1">
        <f t="shared" ref="D122:AK122" si="67">D93/D92</f>
        <v>0.87591417711377872</v>
      </c>
      <c r="E122" s="1">
        <f t="shared" si="67"/>
        <v>1.0340646986625339</v>
      </c>
      <c r="F122" s="1">
        <f t="shared" si="67"/>
        <v>1.0013050516661839</v>
      </c>
      <c r="G122" s="1">
        <f t="shared" si="67"/>
        <v>1</v>
      </c>
      <c r="H122" s="1">
        <f t="shared" si="67"/>
        <v>1</v>
      </c>
      <c r="I122" s="1">
        <f t="shared" si="67"/>
        <v>1.0467284180987346</v>
      </c>
      <c r="J122" s="1">
        <f t="shared" si="67"/>
        <v>0.75941201398453206</v>
      </c>
      <c r="K122" s="1">
        <f t="shared" si="67"/>
        <v>1.1433530551926181</v>
      </c>
      <c r="L122" s="1">
        <f t="shared" si="67"/>
        <v>1.00588085</v>
      </c>
      <c r="M122" s="1">
        <f t="shared" si="67"/>
        <v>1</v>
      </c>
      <c r="N122" s="1">
        <f t="shared" si="67"/>
        <v>1</v>
      </c>
      <c r="O122" s="1">
        <f t="shared" si="67"/>
        <v>1</v>
      </c>
      <c r="P122" s="1">
        <f t="shared" si="67"/>
        <v>0.79958539839877951</v>
      </c>
      <c r="Q122" s="1">
        <f t="shared" si="67"/>
        <v>0.75684021601420226</v>
      </c>
      <c r="R122" s="1">
        <f t="shared" si="67"/>
        <v>0.8129526338131684</v>
      </c>
      <c r="S122" s="1">
        <f t="shared" si="67"/>
        <v>1</v>
      </c>
      <c r="T122" s="1">
        <f t="shared" si="67"/>
        <v>1</v>
      </c>
      <c r="U122" s="1">
        <f t="shared" si="67"/>
        <v>0.95585028000168881</v>
      </c>
      <c r="V122" s="1">
        <f t="shared" si="67"/>
        <v>1</v>
      </c>
      <c r="W122" s="1">
        <f t="shared" si="67"/>
        <v>0.99408186426651213</v>
      </c>
      <c r="X122" s="1">
        <f t="shared" si="67"/>
        <v>1.0116958903567144</v>
      </c>
      <c r="Y122" s="1">
        <f t="shared" si="67"/>
        <v>0.93046139965443064</v>
      </c>
      <c r="Z122" s="1">
        <f t="shared" si="67"/>
        <v>0.92758527563559001</v>
      </c>
      <c r="AA122" s="1">
        <f t="shared" si="67"/>
        <v>1.0093819499999999</v>
      </c>
      <c r="AB122" s="1">
        <f t="shared" si="67"/>
        <v>1.0028000315108938</v>
      </c>
      <c r="AC122" s="1">
        <f t="shared" si="67"/>
        <v>1</v>
      </c>
      <c r="AD122" s="1">
        <f t="shared" si="67"/>
        <v>1</v>
      </c>
      <c r="AE122" s="1">
        <f t="shared" si="67"/>
        <v>1</v>
      </c>
      <c r="AF122" s="1">
        <f t="shared" si="67"/>
        <v>1.1972250973760485</v>
      </c>
      <c r="AG122" s="1">
        <f t="shared" si="67"/>
        <v>1.2423045781346043</v>
      </c>
      <c r="AH122" s="1">
        <f t="shared" si="67"/>
        <v>0.92164052527532114</v>
      </c>
      <c r="AI122" s="1">
        <f t="shared" si="67"/>
        <v>0.99208046756545243</v>
      </c>
      <c r="AJ122" s="1">
        <f t="shared" si="67"/>
        <v>1</v>
      </c>
      <c r="AK122" s="1">
        <f t="shared" si="67"/>
        <v>1.009819823039815</v>
      </c>
    </row>
    <row r="123" spans="1:37" x14ac:dyDescent="0.35">
      <c r="A123" s="12" t="s">
        <v>150</v>
      </c>
      <c r="C123" s="1">
        <f>C95/C94</f>
        <v>1.0263144738877674</v>
      </c>
      <c r="D123" s="1">
        <f t="shared" ref="D123:AK123" si="68">D95/D94</f>
        <v>1.2139700071760626</v>
      </c>
      <c r="E123" s="1">
        <f t="shared" si="68"/>
        <v>0.98932048873983836</v>
      </c>
      <c r="F123" s="1">
        <f t="shared" si="68"/>
        <v>0.99336898882313351</v>
      </c>
      <c r="G123" s="1">
        <f t="shared" si="68"/>
        <v>1.0000000012868875</v>
      </c>
      <c r="H123" s="1">
        <f t="shared" si="68"/>
        <v>1</v>
      </c>
      <c r="I123" s="1">
        <f t="shared" si="68"/>
        <v>0.95450098765988445</v>
      </c>
      <c r="J123" s="1">
        <f t="shared" si="68"/>
        <v>0.96326593033396923</v>
      </c>
      <c r="K123" s="1">
        <f t="shared" si="68"/>
        <v>0.68972782730539406</v>
      </c>
      <c r="L123" s="1">
        <f t="shared" si="68"/>
        <v>1</v>
      </c>
      <c r="M123" s="1">
        <f t="shared" si="68"/>
        <v>1</v>
      </c>
      <c r="N123" s="1">
        <f t="shared" si="68"/>
        <v>1</v>
      </c>
      <c r="O123" s="1">
        <f t="shared" si="68"/>
        <v>1</v>
      </c>
      <c r="P123" s="1">
        <f t="shared" si="68"/>
        <v>0.96348014744747978</v>
      </c>
      <c r="Q123" s="1">
        <f t="shared" si="68"/>
        <v>0.87823514355846821</v>
      </c>
      <c r="R123" s="1">
        <f t="shared" si="68"/>
        <v>0.94378781527496725</v>
      </c>
      <c r="S123" s="1">
        <f t="shared" si="68"/>
        <v>1</v>
      </c>
      <c r="T123" s="1">
        <f t="shared" si="68"/>
        <v>1</v>
      </c>
      <c r="U123" s="1">
        <f t="shared" si="68"/>
        <v>1.0208415018425467</v>
      </c>
      <c r="V123" s="1">
        <f t="shared" si="68"/>
        <v>0.99069865233033272</v>
      </c>
      <c r="W123" s="1">
        <f t="shared" si="68"/>
        <v>0.97840476859274583</v>
      </c>
      <c r="X123" s="1">
        <f t="shared" si="68"/>
        <v>0.96761126809562459</v>
      </c>
      <c r="Y123" s="1">
        <f t="shared" si="68"/>
        <v>0.97157128523206349</v>
      </c>
      <c r="Z123" s="1">
        <f t="shared" si="68"/>
        <v>0.83093946351310932</v>
      </c>
      <c r="AA123" s="1">
        <f t="shared" si="68"/>
        <v>0.9841880408310244</v>
      </c>
      <c r="AB123" s="1">
        <f t="shared" si="68"/>
        <v>1.0350842702749303</v>
      </c>
      <c r="AC123" s="1">
        <f t="shared" si="68"/>
        <v>1</v>
      </c>
      <c r="AD123" s="1">
        <f t="shared" si="68"/>
        <v>1</v>
      </c>
      <c r="AE123" s="1">
        <f t="shared" si="68"/>
        <v>1</v>
      </c>
      <c r="AF123" s="1">
        <f t="shared" si="68"/>
        <v>1.2556059903705319</v>
      </c>
      <c r="AG123" s="1">
        <f t="shared" si="68"/>
        <v>1.0894306366768849</v>
      </c>
      <c r="AH123" s="1">
        <f t="shared" si="68"/>
        <v>0.91623866886785099</v>
      </c>
      <c r="AI123" s="1">
        <f t="shared" si="68"/>
        <v>0.99505611237326408</v>
      </c>
      <c r="AJ123" s="1">
        <f t="shared" si="68"/>
        <v>0.97203692768288263</v>
      </c>
      <c r="AK123" s="1">
        <f t="shared" si="68"/>
        <v>1.0010105631670878</v>
      </c>
    </row>
    <row r="124" spans="1:37" x14ac:dyDescent="0.35">
      <c r="A124" s="13" t="s">
        <v>151</v>
      </c>
      <c r="C124" s="1">
        <f>C97/C96</f>
        <v>0.9910615155305238</v>
      </c>
      <c r="D124" s="1">
        <f t="shared" ref="D124:AK124" si="69">D97/D96</f>
        <v>0.90001225269277563</v>
      </c>
      <c r="E124" s="1">
        <f t="shared" si="69"/>
        <v>0.93539161879163035</v>
      </c>
      <c r="F124" s="1">
        <f t="shared" si="69"/>
        <v>1.0031350374999999</v>
      </c>
      <c r="G124" s="1">
        <f t="shared" si="69"/>
        <v>0.9456535281505688</v>
      </c>
      <c r="H124" s="1">
        <f t="shared" si="69"/>
        <v>1</v>
      </c>
      <c r="I124" s="1">
        <f t="shared" si="69"/>
        <v>0.61845428073500508</v>
      </c>
      <c r="J124" s="1">
        <f t="shared" si="69"/>
        <v>0.76403100075975461</v>
      </c>
      <c r="K124" s="1">
        <f t="shared" si="69"/>
        <v>0.79567117688576283</v>
      </c>
      <c r="L124" s="1">
        <f t="shared" si="69"/>
        <v>1</v>
      </c>
      <c r="M124" s="1">
        <f t="shared" si="69"/>
        <v>1</v>
      </c>
      <c r="N124" s="1">
        <f t="shared" si="69"/>
        <v>1</v>
      </c>
      <c r="O124" s="1">
        <f t="shared" si="69"/>
        <v>1</v>
      </c>
      <c r="P124" s="1">
        <f t="shared" si="69"/>
        <v>0.96590430955663786</v>
      </c>
      <c r="Q124" s="1">
        <f t="shared" si="69"/>
        <v>1.1058934975984924</v>
      </c>
      <c r="R124" s="1">
        <f t="shared" si="69"/>
        <v>0.91148062756956494</v>
      </c>
      <c r="S124" s="1">
        <f t="shared" si="69"/>
        <v>1</v>
      </c>
      <c r="T124" s="1">
        <f t="shared" si="69"/>
        <v>1</v>
      </c>
      <c r="U124" s="1">
        <f t="shared" si="69"/>
        <v>0.97429572727091507</v>
      </c>
      <c r="V124" s="1">
        <f t="shared" si="69"/>
        <v>1</v>
      </c>
      <c r="W124" s="1">
        <f t="shared" si="69"/>
        <v>1.0063873244257129</v>
      </c>
      <c r="X124" s="1">
        <f t="shared" si="69"/>
        <v>0.99489209898242348</v>
      </c>
      <c r="Y124" s="1">
        <f t="shared" si="69"/>
        <v>0.89742833341798467</v>
      </c>
      <c r="Z124" s="1">
        <f t="shared" si="69"/>
        <v>1.0602908734468168</v>
      </c>
      <c r="AA124" s="1">
        <f t="shared" si="69"/>
        <v>1.0031797704859367</v>
      </c>
      <c r="AB124" s="1">
        <f t="shared" si="69"/>
        <v>1.0068678470942045</v>
      </c>
      <c r="AC124" s="1">
        <f t="shared" si="69"/>
        <v>1</v>
      </c>
      <c r="AD124" s="1">
        <f t="shared" si="69"/>
        <v>1</v>
      </c>
      <c r="AE124" s="1">
        <f t="shared" si="69"/>
        <v>1</v>
      </c>
      <c r="AF124" s="1">
        <f t="shared" si="69"/>
        <v>1.3040923056705038</v>
      </c>
      <c r="AG124" s="1">
        <f t="shared" si="69"/>
        <v>1.5186131784729857</v>
      </c>
      <c r="AH124" s="1">
        <f t="shared" si="69"/>
        <v>1.0969869825419003</v>
      </c>
      <c r="AI124" s="1">
        <f t="shared" si="69"/>
        <v>0.9927102132119664</v>
      </c>
      <c r="AJ124" s="1">
        <f t="shared" si="69"/>
        <v>1.0353527499999999</v>
      </c>
      <c r="AK124" s="1">
        <f t="shared" si="69"/>
        <v>1.0080103124999999</v>
      </c>
    </row>
    <row r="125" spans="1:37" x14ac:dyDescent="0.35">
      <c r="A125" s="14" t="s">
        <v>152</v>
      </c>
      <c r="C125" s="1">
        <f>C99/C98</f>
        <v>1.0649103993576952</v>
      </c>
      <c r="D125" s="1">
        <f t="shared" ref="D125:AK125" si="70">D99/D98</f>
        <v>1.0870555625862364</v>
      </c>
      <c r="E125" s="1">
        <f t="shared" si="70"/>
        <v>0.90437497914715537</v>
      </c>
      <c r="F125" s="1">
        <f t="shared" si="70"/>
        <v>0.99480752086400348</v>
      </c>
      <c r="G125" s="1">
        <f t="shared" si="70"/>
        <v>0.91090246236414185</v>
      </c>
      <c r="H125" s="1">
        <f t="shared" si="70"/>
        <v>1</v>
      </c>
      <c r="I125" s="1">
        <f t="shared" si="70"/>
        <v>0.8965580412948807</v>
      </c>
      <c r="J125" s="1">
        <f t="shared" si="70"/>
        <v>1.0569843003282577</v>
      </c>
      <c r="K125" s="1">
        <f t="shared" si="70"/>
        <v>1.4414017435739397</v>
      </c>
      <c r="L125" s="1">
        <f t="shared" si="70"/>
        <v>1.0049785333333334</v>
      </c>
      <c r="M125" s="1">
        <f t="shared" si="70"/>
        <v>1</v>
      </c>
      <c r="N125" s="1">
        <f t="shared" si="70"/>
        <v>1</v>
      </c>
      <c r="O125" s="1">
        <f t="shared" si="70"/>
        <v>1</v>
      </c>
      <c r="P125" s="1">
        <f t="shared" si="70"/>
        <v>1.1042455229846504</v>
      </c>
      <c r="Q125" s="1">
        <f t="shared" si="70"/>
        <v>0.80966836300488709</v>
      </c>
      <c r="R125" s="1">
        <f t="shared" si="70"/>
        <v>0.98038700960081393</v>
      </c>
      <c r="S125" s="1">
        <f t="shared" si="70"/>
        <v>0.99543480326757439</v>
      </c>
      <c r="T125" s="1">
        <f t="shared" si="70"/>
        <v>1</v>
      </c>
      <c r="U125" s="1">
        <f t="shared" si="70"/>
        <v>0.95697236608418701</v>
      </c>
      <c r="V125" s="1">
        <f t="shared" si="70"/>
        <v>1</v>
      </c>
      <c r="W125" s="1">
        <f t="shared" si="70"/>
        <v>0.99582955639991955</v>
      </c>
      <c r="X125" s="1">
        <f t="shared" si="70"/>
        <v>0.98770259010292649</v>
      </c>
      <c r="Y125" s="1">
        <f t="shared" si="70"/>
        <v>0.99591206791071663</v>
      </c>
      <c r="Z125" s="1">
        <f t="shared" si="70"/>
        <v>1.0066952662465598</v>
      </c>
      <c r="AA125" s="1">
        <f t="shared" si="70"/>
        <v>0.96756565126456962</v>
      </c>
      <c r="AB125" s="1">
        <f t="shared" si="70"/>
        <v>1.0030532659341689</v>
      </c>
      <c r="AC125" s="1">
        <f t="shared" si="70"/>
        <v>1</v>
      </c>
      <c r="AD125" s="1">
        <f t="shared" si="70"/>
        <v>1</v>
      </c>
      <c r="AE125" s="1">
        <f t="shared" si="70"/>
        <v>1</v>
      </c>
      <c r="AF125" s="1">
        <f t="shared" si="70"/>
        <v>1.1603125442367921</v>
      </c>
      <c r="AG125" s="1">
        <f t="shared" si="70"/>
        <v>1.1945337963819582</v>
      </c>
      <c r="AH125" s="1">
        <f t="shared" si="70"/>
        <v>1.0132415673373265</v>
      </c>
      <c r="AI125" s="1">
        <f t="shared" si="70"/>
        <v>0.98658224027299601</v>
      </c>
      <c r="AJ125" s="1">
        <f t="shared" si="70"/>
        <v>1</v>
      </c>
      <c r="AK125" s="1">
        <f t="shared" si="70"/>
        <v>1.0137347666666665</v>
      </c>
    </row>
    <row r="126" spans="1:37" x14ac:dyDescent="0.35">
      <c r="A126" s="15" t="s">
        <v>153</v>
      </c>
      <c r="C126" s="1">
        <f>C101/C100</f>
        <v>0.84440914777623233</v>
      </c>
      <c r="D126" s="1">
        <f t="shared" ref="D126:AK126" si="71">D101/D100</f>
        <v>0.97740592377716862</v>
      </c>
      <c r="E126" s="1">
        <f t="shared" si="71"/>
        <v>0.93545372141759819</v>
      </c>
      <c r="F126" s="1">
        <f t="shared" si="71"/>
        <v>0.99389310663073305</v>
      </c>
      <c r="G126" s="1">
        <f t="shared" si="71"/>
        <v>0.90698368366585891</v>
      </c>
      <c r="H126" s="1">
        <f t="shared" si="71"/>
        <v>0.99288998103844905</v>
      </c>
      <c r="I126" s="1">
        <f t="shared" si="71"/>
        <v>0.83170622003223416</v>
      </c>
      <c r="J126" s="1">
        <f t="shared" si="71"/>
        <v>0.82967757041785306</v>
      </c>
      <c r="K126" s="1">
        <f t="shared" si="71"/>
        <v>0.88628807108661234</v>
      </c>
      <c r="L126" s="1">
        <f t="shared" si="71"/>
        <v>1</v>
      </c>
      <c r="M126" s="1">
        <f t="shared" si="71"/>
        <v>1</v>
      </c>
      <c r="N126" s="1">
        <f t="shared" si="71"/>
        <v>1</v>
      </c>
      <c r="O126" s="1">
        <f t="shared" si="71"/>
        <v>1</v>
      </c>
      <c r="P126" s="1">
        <f t="shared" si="71"/>
        <v>0.91719200734182249</v>
      </c>
      <c r="Q126" s="1">
        <f t="shared" si="71"/>
        <v>1.1764411708646345</v>
      </c>
      <c r="R126" s="1">
        <f t="shared" si="71"/>
        <v>0.83450864277433656</v>
      </c>
      <c r="S126" s="1">
        <f t="shared" si="71"/>
        <v>1</v>
      </c>
      <c r="T126" s="1">
        <f t="shared" si="71"/>
        <v>1</v>
      </c>
      <c r="U126" s="1">
        <f t="shared" si="71"/>
        <v>0.98324423466055266</v>
      </c>
      <c r="V126" s="1">
        <f t="shared" si="71"/>
        <v>1.0107628</v>
      </c>
      <c r="W126" s="1">
        <f t="shared" si="71"/>
        <v>1.0040336259397613</v>
      </c>
      <c r="X126" s="1">
        <f t="shared" si="71"/>
        <v>1.0191287531395128</v>
      </c>
      <c r="Y126" s="1">
        <f t="shared" si="71"/>
        <v>1.0657630214094584</v>
      </c>
      <c r="Z126" s="1">
        <f t="shared" si="71"/>
        <v>1.0078910509339662</v>
      </c>
      <c r="AA126" s="1">
        <f t="shared" si="71"/>
        <v>1.0022189959846148</v>
      </c>
      <c r="AB126" s="1">
        <f t="shared" si="71"/>
        <v>0.98833924093674308</v>
      </c>
      <c r="AC126" s="1">
        <f t="shared" si="71"/>
        <v>1</v>
      </c>
      <c r="AD126" s="1">
        <f t="shared" si="71"/>
        <v>1</v>
      </c>
      <c r="AE126" s="1">
        <f t="shared" si="71"/>
        <v>1</v>
      </c>
      <c r="AF126" s="1">
        <f t="shared" si="71"/>
        <v>1.5078805103446453</v>
      </c>
      <c r="AG126" s="1">
        <f t="shared" si="71"/>
        <v>1.4403430866457041</v>
      </c>
      <c r="AH126" s="1">
        <f t="shared" si="71"/>
        <v>0.98725480889245176</v>
      </c>
      <c r="AI126" s="1">
        <f t="shared" si="71"/>
        <v>1.0179811527123026</v>
      </c>
      <c r="AJ126" s="1">
        <f t="shared" si="71"/>
        <v>0.94680382698106857</v>
      </c>
      <c r="AK126" s="1">
        <f t="shared" si="71"/>
        <v>0.98156434035645335</v>
      </c>
    </row>
    <row r="127" spans="1:37" ht="16.5" x14ac:dyDescent="0.35">
      <c r="A127" s="16" t="s">
        <v>154</v>
      </c>
      <c r="C127" s="1">
        <f>C103/C102</f>
        <v>0.96911622081856219</v>
      </c>
      <c r="D127" s="1">
        <f t="shared" ref="D127:AK127" si="72">D103/D102</f>
        <v>1.0565221595824481</v>
      </c>
      <c r="E127" s="1">
        <f t="shared" si="72"/>
        <v>2.1521083815529773</v>
      </c>
      <c r="F127" s="1">
        <f t="shared" si="72"/>
        <v>2.0355299387617047</v>
      </c>
      <c r="G127" s="1">
        <f t="shared" si="72"/>
        <v>1.3394244364741787</v>
      </c>
      <c r="H127" s="1">
        <f t="shared" si="72"/>
        <v>1</v>
      </c>
      <c r="I127" s="1">
        <f t="shared" si="72"/>
        <v>0.71163867258038405</v>
      </c>
      <c r="J127" s="1">
        <f t="shared" si="72"/>
        <v>0.99527292169026282</v>
      </c>
      <c r="K127" s="1">
        <f t="shared" si="72"/>
        <v>1.298686</v>
      </c>
      <c r="L127" s="1">
        <f t="shared" si="72"/>
        <v>1</v>
      </c>
      <c r="M127" s="1">
        <f t="shared" si="72"/>
        <v>1</v>
      </c>
      <c r="N127" s="1">
        <f t="shared" si="72"/>
        <v>1</v>
      </c>
      <c r="O127" s="1">
        <f t="shared" si="72"/>
        <v>1</v>
      </c>
      <c r="P127" s="1">
        <f t="shared" si="72"/>
        <v>1.3199179474647504</v>
      </c>
      <c r="Q127" s="1">
        <f t="shared" si="72"/>
        <v>0.52862697199452569</v>
      </c>
      <c r="R127" s="1">
        <f t="shared" si="72"/>
        <v>1.1518593489077267</v>
      </c>
      <c r="S127" s="1">
        <f t="shared" si="72"/>
        <v>1</v>
      </c>
      <c r="T127" s="1">
        <f t="shared" si="72"/>
        <v>1</v>
      </c>
      <c r="U127" s="1">
        <f t="shared" si="72"/>
        <v>1.0515922352958993</v>
      </c>
      <c r="V127" s="1">
        <f t="shared" si="72"/>
        <v>1</v>
      </c>
      <c r="W127" s="1">
        <f t="shared" si="72"/>
        <v>1.0401665700598957</v>
      </c>
      <c r="X127" s="1">
        <f t="shared" si="72"/>
        <v>1.0548783300610698</v>
      </c>
      <c r="Y127" s="1">
        <f t="shared" si="72"/>
        <v>1.588335324134875</v>
      </c>
      <c r="Z127" s="1">
        <f t="shared" si="72"/>
        <v>1.5957570911643888</v>
      </c>
      <c r="AA127" s="1">
        <f t="shared" si="72"/>
        <v>1.0883690112888684</v>
      </c>
      <c r="AB127" s="1">
        <f t="shared" si="72"/>
        <v>1</v>
      </c>
      <c r="AC127" s="1">
        <f t="shared" si="72"/>
        <v>1</v>
      </c>
      <c r="AD127" s="1">
        <f t="shared" si="72"/>
        <v>1</v>
      </c>
      <c r="AE127" s="1">
        <f t="shared" si="72"/>
        <v>1</v>
      </c>
      <c r="AF127" s="1">
        <f t="shared" si="72"/>
        <v>0.97372297277585207</v>
      </c>
      <c r="AG127" s="1">
        <f t="shared" si="72"/>
        <v>0.71206446320276628</v>
      </c>
      <c r="AH127" s="1">
        <f t="shared" si="72"/>
        <v>0.97101066815544956</v>
      </c>
      <c r="AI127" s="1">
        <f t="shared" si="72"/>
        <v>1.1061243042515774</v>
      </c>
      <c r="AJ127" s="1">
        <f t="shared" si="72"/>
        <v>1</v>
      </c>
      <c r="AK127" s="1">
        <f t="shared" si="72"/>
        <v>0.98879524130452834</v>
      </c>
    </row>
    <row r="128" spans="1:37" ht="16.5" x14ac:dyDescent="0.35">
      <c r="A128" s="16" t="s">
        <v>155</v>
      </c>
      <c r="C128" s="1">
        <f>C104/C102</f>
        <v>1.0817289391574489</v>
      </c>
      <c r="D128" s="1">
        <f t="shared" ref="D128:AK128" si="73">D104/D102</f>
        <v>1.096275329250858</v>
      </c>
      <c r="E128" s="1">
        <f t="shared" si="73"/>
        <v>0.61826455539771552</v>
      </c>
      <c r="F128" s="1">
        <f t="shared" si="73"/>
        <v>0.83819178891682677</v>
      </c>
      <c r="G128" s="1">
        <f t="shared" si="73"/>
        <v>0.41206011083567429</v>
      </c>
      <c r="H128" s="1">
        <f t="shared" si="73"/>
        <v>1</v>
      </c>
      <c r="I128" s="1">
        <f t="shared" si="73"/>
        <v>0.71163867258038405</v>
      </c>
      <c r="J128" s="1">
        <f t="shared" si="73"/>
        <v>0.96808333319417128</v>
      </c>
      <c r="K128" s="1">
        <f t="shared" si="73"/>
        <v>1</v>
      </c>
      <c r="L128" s="1">
        <f t="shared" si="73"/>
        <v>1</v>
      </c>
      <c r="M128" s="1">
        <f t="shared" si="73"/>
        <v>1</v>
      </c>
      <c r="N128" s="1">
        <f t="shared" si="73"/>
        <v>1</v>
      </c>
      <c r="O128" s="1">
        <f t="shared" si="73"/>
        <v>1</v>
      </c>
      <c r="P128" s="1">
        <f t="shared" si="73"/>
        <v>0.65387599540393004</v>
      </c>
      <c r="Q128" s="1">
        <f t="shared" si="73"/>
        <v>0.49215818172734477</v>
      </c>
      <c r="R128" s="1">
        <f t="shared" si="73"/>
        <v>1.1439839628758846</v>
      </c>
      <c r="S128" s="1">
        <f t="shared" si="73"/>
        <v>1</v>
      </c>
      <c r="T128" s="1">
        <f t="shared" si="73"/>
        <v>1</v>
      </c>
      <c r="U128" s="1">
        <f t="shared" si="73"/>
        <v>1.0015026499480804</v>
      </c>
      <c r="V128" s="1">
        <f t="shared" si="73"/>
        <v>1</v>
      </c>
      <c r="W128" s="1">
        <f t="shared" si="73"/>
        <v>0.98984460268732666</v>
      </c>
      <c r="X128" s="1">
        <f t="shared" si="73"/>
        <v>0.943948794064281</v>
      </c>
      <c r="Y128" s="1">
        <f t="shared" si="73"/>
        <v>0.9638797075933061</v>
      </c>
      <c r="Z128" s="1">
        <f t="shared" si="73"/>
        <v>0.56566279051213819</v>
      </c>
      <c r="AA128" s="1">
        <f t="shared" si="73"/>
        <v>1.1517496295699445</v>
      </c>
      <c r="AB128" s="1">
        <f t="shared" si="73"/>
        <v>1</v>
      </c>
      <c r="AC128" s="1">
        <f t="shared" si="73"/>
        <v>1</v>
      </c>
      <c r="AD128" s="1">
        <f t="shared" si="73"/>
        <v>1</v>
      </c>
      <c r="AE128" s="1">
        <f t="shared" si="73"/>
        <v>1</v>
      </c>
      <c r="AF128" s="1">
        <f t="shared" si="73"/>
        <v>0.98387008295613576</v>
      </c>
      <c r="AG128" s="1">
        <f t="shared" si="73"/>
        <v>0.68668583388918292</v>
      </c>
      <c r="AH128" s="1">
        <f t="shared" si="73"/>
        <v>0.97101203132334124</v>
      </c>
      <c r="AI128" s="1">
        <f t="shared" si="73"/>
        <v>0.9706836871287402</v>
      </c>
      <c r="AJ128" s="1">
        <f t="shared" si="73"/>
        <v>1</v>
      </c>
      <c r="AK128" s="1">
        <f t="shared" si="73"/>
        <v>0.9875950743793569</v>
      </c>
    </row>
    <row r="129" spans="1:37" ht="16.5" x14ac:dyDescent="0.35">
      <c r="A129" s="16" t="s">
        <v>156</v>
      </c>
      <c r="C129" s="1">
        <f>C105/C102</f>
        <v>1.5518667604312326</v>
      </c>
      <c r="D129" s="1">
        <f t="shared" ref="D129:AK129" si="74">D105/D102</f>
        <v>0.92396193522925374</v>
      </c>
      <c r="E129" s="1">
        <f t="shared" si="74"/>
        <v>0.45863352698182058</v>
      </c>
      <c r="F129" s="1">
        <f t="shared" si="74"/>
        <v>0.4291476155372585</v>
      </c>
      <c r="G129" s="1">
        <f t="shared" si="74"/>
        <v>1.0408263619638249</v>
      </c>
      <c r="H129" s="1">
        <f t="shared" si="74"/>
        <v>1</v>
      </c>
      <c r="I129" s="1">
        <f t="shared" si="74"/>
        <v>1.3004058119530391</v>
      </c>
      <c r="J129" s="1">
        <f t="shared" si="74"/>
        <v>0.96808333319417128</v>
      </c>
      <c r="K129" s="1">
        <f t="shared" si="74"/>
        <v>2.25434</v>
      </c>
      <c r="L129" s="1">
        <f t="shared" si="74"/>
        <v>1</v>
      </c>
      <c r="M129" s="1">
        <f t="shared" si="74"/>
        <v>1</v>
      </c>
      <c r="N129" s="1">
        <f t="shared" si="74"/>
        <v>1</v>
      </c>
      <c r="O129" s="1">
        <f t="shared" si="74"/>
        <v>1</v>
      </c>
      <c r="P129" s="1">
        <f t="shared" si="74"/>
        <v>0.53991978025334775</v>
      </c>
      <c r="Q129" s="1">
        <f t="shared" si="74"/>
        <v>0.35836370092283976</v>
      </c>
      <c r="R129" s="1">
        <f t="shared" si="74"/>
        <v>1.069197976215329</v>
      </c>
      <c r="S129" s="1">
        <f t="shared" si="74"/>
        <v>1</v>
      </c>
      <c r="T129" s="1">
        <f t="shared" si="74"/>
        <v>1</v>
      </c>
      <c r="U129" s="1">
        <f t="shared" si="74"/>
        <v>1.0530944727213856</v>
      </c>
      <c r="V129" s="1">
        <f t="shared" si="74"/>
        <v>1</v>
      </c>
      <c r="W129" s="1">
        <f t="shared" si="74"/>
        <v>0.98984460268732666</v>
      </c>
      <c r="X129" s="1">
        <f t="shared" si="74"/>
        <v>0.88046620450326063</v>
      </c>
      <c r="Y129" s="1">
        <f t="shared" si="74"/>
        <v>0.78570564886733996</v>
      </c>
      <c r="Z129" s="1">
        <f t="shared" si="74"/>
        <v>0.76858134162578651</v>
      </c>
      <c r="AA129" s="1">
        <f t="shared" si="74"/>
        <v>0.98091549328326633</v>
      </c>
      <c r="AB129" s="1">
        <f t="shared" si="74"/>
        <v>1</v>
      </c>
      <c r="AC129" s="1">
        <f t="shared" si="74"/>
        <v>1</v>
      </c>
      <c r="AD129" s="1">
        <f t="shared" si="74"/>
        <v>1</v>
      </c>
      <c r="AE129" s="1">
        <f t="shared" si="74"/>
        <v>1</v>
      </c>
      <c r="AF129" s="1">
        <f t="shared" si="74"/>
        <v>0.92182469649515619</v>
      </c>
      <c r="AG129" s="1">
        <f t="shared" si="74"/>
        <v>1.5442095820778805</v>
      </c>
      <c r="AH129" s="1">
        <f t="shared" si="74"/>
        <v>0.97101066815544956</v>
      </c>
      <c r="AI129" s="1">
        <f t="shared" si="74"/>
        <v>0.88115635697764372</v>
      </c>
      <c r="AJ129" s="1">
        <f t="shared" si="74"/>
        <v>1</v>
      </c>
      <c r="AK129" s="1">
        <f t="shared" si="74"/>
        <v>0.98728902687718789</v>
      </c>
    </row>
    <row r="130" spans="1:37" x14ac:dyDescent="0.35">
      <c r="A130" s="17" t="s">
        <v>157</v>
      </c>
      <c r="C130" s="1">
        <f>C106/C109</f>
        <v>0.66722157010621019</v>
      </c>
      <c r="D130" s="1">
        <f t="shared" ref="D130:AK130" si="75">D106/D109</f>
        <v>0.80721986514585131</v>
      </c>
      <c r="E130" s="1">
        <f t="shared" si="75"/>
        <v>0.2514186022129844</v>
      </c>
      <c r="F130" s="1">
        <f t="shared" si="75"/>
        <v>0.44633364542997667</v>
      </c>
      <c r="G130" s="1">
        <f t="shared" si="75"/>
        <v>0.39797128039200547</v>
      </c>
      <c r="H130" s="1">
        <f t="shared" si="75"/>
        <v>1</v>
      </c>
      <c r="I130" s="1">
        <f t="shared" si="75"/>
        <v>1</v>
      </c>
      <c r="J130" s="1">
        <f t="shared" si="75"/>
        <v>0.97232821950270665</v>
      </c>
      <c r="K130" s="1">
        <f t="shared" si="75"/>
        <v>1</v>
      </c>
      <c r="L130" s="1">
        <f t="shared" si="75"/>
        <v>0.9917633393491494</v>
      </c>
      <c r="M130" s="1">
        <f t="shared" si="75"/>
        <v>1</v>
      </c>
      <c r="N130" s="1">
        <f t="shared" si="75"/>
        <v>1</v>
      </c>
      <c r="O130" s="1">
        <f t="shared" si="75"/>
        <v>1</v>
      </c>
      <c r="P130" s="1">
        <f t="shared" si="75"/>
        <v>0.55647498585676081</v>
      </c>
      <c r="Q130" s="1">
        <f t="shared" si="75"/>
        <v>1.0193466203396018</v>
      </c>
      <c r="R130" s="1">
        <f t="shared" si="75"/>
        <v>0.73657233611610928</v>
      </c>
      <c r="S130" s="1">
        <f t="shared" si="75"/>
        <v>1</v>
      </c>
      <c r="T130" s="1">
        <f t="shared" si="75"/>
        <v>1</v>
      </c>
      <c r="U130" s="1">
        <f t="shared" si="75"/>
        <v>0.99210583044226808</v>
      </c>
      <c r="V130" s="1">
        <f t="shared" si="75"/>
        <v>1</v>
      </c>
      <c r="W130" s="1">
        <f t="shared" si="75"/>
        <v>0.99066370456017527</v>
      </c>
      <c r="X130" s="1">
        <f t="shared" si="75"/>
        <v>1.091243223822381</v>
      </c>
      <c r="Y130" s="1">
        <f t="shared" si="75"/>
        <v>0.8681329981199466</v>
      </c>
      <c r="Z130" s="1">
        <f t="shared" si="75"/>
        <v>0.97261123203341449</v>
      </c>
      <c r="AA130" s="1">
        <f t="shared" si="75"/>
        <v>0.93050593934186887</v>
      </c>
      <c r="AB130" s="1">
        <f t="shared" si="75"/>
        <v>0.99342194072029422</v>
      </c>
      <c r="AC130" s="1">
        <f t="shared" si="75"/>
        <v>1</v>
      </c>
      <c r="AD130" s="1">
        <f t="shared" si="75"/>
        <v>1</v>
      </c>
      <c r="AE130" s="1">
        <f t="shared" si="75"/>
        <v>1</v>
      </c>
      <c r="AF130" s="1">
        <f t="shared" si="75"/>
        <v>1.2095126060707853</v>
      </c>
      <c r="AG130" s="1">
        <f t="shared" si="75"/>
        <v>0.98376040784250884</v>
      </c>
      <c r="AH130" s="1">
        <f t="shared" si="75"/>
        <v>0.9696628062235545</v>
      </c>
      <c r="AI130" s="1">
        <f t="shared" si="75"/>
        <v>1.0143914701150101</v>
      </c>
      <c r="AJ130" s="1">
        <f t="shared" si="75"/>
        <v>1</v>
      </c>
      <c r="AK130" s="1">
        <f t="shared" si="75"/>
        <v>1.0075363248092308</v>
      </c>
    </row>
    <row r="131" spans="1:37" x14ac:dyDescent="0.35">
      <c r="A131" s="17" t="s">
        <v>158</v>
      </c>
      <c r="C131" s="1">
        <f>C107/C109</f>
        <v>0.92525727791160994</v>
      </c>
      <c r="D131" s="1">
        <f t="shared" ref="D131:AK131" si="76">D107/D109</f>
        <v>1.1838522073052002</v>
      </c>
      <c r="E131" s="1">
        <f t="shared" si="76"/>
        <v>1.927065528407973</v>
      </c>
      <c r="F131" s="1">
        <f t="shared" si="76"/>
        <v>1.2632348952283456</v>
      </c>
      <c r="G131" s="1">
        <f t="shared" si="76"/>
        <v>1.3122010884710331</v>
      </c>
      <c r="H131" s="1">
        <f t="shared" si="76"/>
        <v>1</v>
      </c>
      <c r="I131" s="1">
        <f t="shared" si="76"/>
        <v>1.5795949999999999</v>
      </c>
      <c r="J131" s="1">
        <f t="shared" si="76"/>
        <v>1.078845317456899</v>
      </c>
      <c r="K131" s="1">
        <f t="shared" si="76"/>
        <v>1</v>
      </c>
      <c r="L131" s="1">
        <f t="shared" si="76"/>
        <v>0.9917633393491494</v>
      </c>
      <c r="M131" s="1">
        <f t="shared" si="76"/>
        <v>1</v>
      </c>
      <c r="N131" s="1">
        <f t="shared" si="76"/>
        <v>1</v>
      </c>
      <c r="O131" s="1">
        <f t="shared" si="76"/>
        <v>1</v>
      </c>
      <c r="P131" s="1">
        <f t="shared" si="76"/>
        <v>0.93468644449109695</v>
      </c>
      <c r="Q131" s="1">
        <f t="shared" si="76"/>
        <v>1.4246564185579782</v>
      </c>
      <c r="R131" s="1">
        <f t="shared" si="76"/>
        <v>1.2086489527706687</v>
      </c>
      <c r="S131" s="1">
        <f t="shared" si="76"/>
        <v>1</v>
      </c>
      <c r="T131" s="1">
        <f t="shared" si="76"/>
        <v>1</v>
      </c>
      <c r="U131" s="1">
        <f t="shared" si="76"/>
        <v>0.99210583044226808</v>
      </c>
      <c r="V131" s="1">
        <f t="shared" si="76"/>
        <v>1.0410949999999999</v>
      </c>
      <c r="W131" s="1">
        <f t="shared" si="76"/>
        <v>0.99066370456017527</v>
      </c>
      <c r="X131" s="1">
        <f t="shared" si="76"/>
        <v>0.94762588058378705</v>
      </c>
      <c r="Y131" s="1">
        <f t="shared" si="76"/>
        <v>1.0665504352725266</v>
      </c>
      <c r="Z131" s="1">
        <f t="shared" si="76"/>
        <v>1.2526064682115139</v>
      </c>
      <c r="AA131" s="1">
        <f t="shared" si="76"/>
        <v>0.93050593934186887</v>
      </c>
      <c r="AB131" s="1">
        <f t="shared" si="76"/>
        <v>0.99342194072029422</v>
      </c>
      <c r="AC131" s="1">
        <f t="shared" si="76"/>
        <v>1</v>
      </c>
      <c r="AD131" s="1">
        <f t="shared" si="76"/>
        <v>1</v>
      </c>
      <c r="AE131" s="1">
        <f t="shared" si="76"/>
        <v>1</v>
      </c>
      <c r="AF131" s="1">
        <f t="shared" si="76"/>
        <v>1.0038343612445437</v>
      </c>
      <c r="AG131" s="1">
        <f t="shared" si="76"/>
        <v>0.60122897076790971</v>
      </c>
      <c r="AH131" s="1">
        <f t="shared" si="76"/>
        <v>0.9696628062235545</v>
      </c>
      <c r="AI131" s="1">
        <f t="shared" si="76"/>
        <v>1.1285904590560898</v>
      </c>
      <c r="AJ131" s="1">
        <f t="shared" si="76"/>
        <v>1</v>
      </c>
      <c r="AK131" s="1">
        <f t="shared" si="76"/>
        <v>1.0656448455705931</v>
      </c>
    </row>
    <row r="132" spans="1:37" x14ac:dyDescent="0.35">
      <c r="A132" s="17" t="s">
        <v>159</v>
      </c>
      <c r="C132" s="1">
        <f>C108/C109</f>
        <v>0.8067308929458642</v>
      </c>
      <c r="D132" s="1">
        <f t="shared" ref="D132:AK132" si="77">D108/D109</f>
        <v>0.98059518515402611</v>
      </c>
      <c r="E132" s="1">
        <f t="shared" si="77"/>
        <v>1.5515744511420093</v>
      </c>
      <c r="F132" s="1">
        <f t="shared" si="77"/>
        <v>1.1998176983127857</v>
      </c>
      <c r="G132" s="1">
        <f t="shared" si="77"/>
        <v>1.1849105317782016</v>
      </c>
      <c r="H132" s="1">
        <f t="shared" si="77"/>
        <v>1</v>
      </c>
      <c r="I132" s="1">
        <f t="shared" si="77"/>
        <v>1</v>
      </c>
      <c r="J132" s="1">
        <f t="shared" si="77"/>
        <v>1.0772924444684715</v>
      </c>
      <c r="K132" s="1">
        <f t="shared" si="77"/>
        <v>1</v>
      </c>
      <c r="L132" s="1">
        <f t="shared" si="77"/>
        <v>1.009202010026595</v>
      </c>
      <c r="M132" s="1">
        <f t="shared" si="77"/>
        <v>1</v>
      </c>
      <c r="N132" s="1">
        <f t="shared" si="77"/>
        <v>1</v>
      </c>
      <c r="O132" s="1">
        <f t="shared" si="77"/>
        <v>1</v>
      </c>
      <c r="P132" s="1">
        <f t="shared" si="77"/>
        <v>0.71784337827243949</v>
      </c>
      <c r="Q132" s="1">
        <f t="shared" si="77"/>
        <v>1.3794380246824895</v>
      </c>
      <c r="R132" s="1">
        <f t="shared" si="77"/>
        <v>0.93366819655716637</v>
      </c>
      <c r="S132" s="1">
        <f t="shared" si="77"/>
        <v>1</v>
      </c>
      <c r="T132" s="1">
        <f t="shared" si="77"/>
        <v>1</v>
      </c>
      <c r="U132" s="1">
        <f t="shared" si="77"/>
        <v>1.0055255003524539</v>
      </c>
      <c r="V132" s="1">
        <f t="shared" si="77"/>
        <v>1</v>
      </c>
      <c r="W132" s="1">
        <f t="shared" si="77"/>
        <v>1.0236979966980189</v>
      </c>
      <c r="X132" s="1">
        <f t="shared" si="77"/>
        <v>1.153024860145025</v>
      </c>
      <c r="Y132" s="1">
        <f t="shared" si="77"/>
        <v>1.3223156288516811</v>
      </c>
      <c r="Z132" s="1">
        <f t="shared" si="77"/>
        <v>1.0602222475294696</v>
      </c>
      <c r="AA132" s="1">
        <f t="shared" si="77"/>
        <v>0.96274672946547868</v>
      </c>
      <c r="AB132" s="1">
        <f t="shared" si="77"/>
        <v>0.99342194072029422</v>
      </c>
      <c r="AC132" s="1">
        <f t="shared" si="77"/>
        <v>1</v>
      </c>
      <c r="AD132" s="1">
        <f t="shared" si="77"/>
        <v>1</v>
      </c>
      <c r="AE132" s="1">
        <f t="shared" si="77"/>
        <v>1</v>
      </c>
      <c r="AF132" s="1">
        <f t="shared" si="77"/>
        <v>1.16252245408537</v>
      </c>
      <c r="AG132" s="1">
        <f t="shared" si="77"/>
        <v>1.0908261355696967</v>
      </c>
      <c r="AH132" s="1">
        <f t="shared" si="77"/>
        <v>0.9696628062235545</v>
      </c>
      <c r="AI132" s="1">
        <f t="shared" si="77"/>
        <v>1.2381398571352698</v>
      </c>
      <c r="AJ132" s="1">
        <f t="shared" si="77"/>
        <v>1</v>
      </c>
      <c r="AK132" s="1">
        <f t="shared" si="77"/>
        <v>0.97306306809347776</v>
      </c>
    </row>
    <row r="133" spans="1:37" x14ac:dyDescent="0.35">
      <c r="A133" s="17" t="s">
        <v>160</v>
      </c>
      <c r="C133" s="1">
        <f>C110/C109</f>
        <v>0.73063968731861983</v>
      </c>
      <c r="D133" s="1">
        <f t="shared" ref="D133:AK133" si="78">D110/D109</f>
        <v>0.67150207028761766</v>
      </c>
      <c r="E133" s="1">
        <f t="shared" si="78"/>
        <v>0.58808409480986257</v>
      </c>
      <c r="F133" s="1">
        <f t="shared" si="78"/>
        <v>0.69667134961822863</v>
      </c>
      <c r="G133" s="1">
        <f t="shared" si="78"/>
        <v>1.0727525242254834</v>
      </c>
      <c r="H133" s="1">
        <f t="shared" si="78"/>
        <v>1</v>
      </c>
      <c r="I133" s="1">
        <f t="shared" si="78"/>
        <v>1</v>
      </c>
      <c r="J133" s="1">
        <f t="shared" si="78"/>
        <v>1.0324538689409808</v>
      </c>
      <c r="K133" s="1">
        <f t="shared" si="78"/>
        <v>1</v>
      </c>
      <c r="L133" s="1">
        <f t="shared" si="78"/>
        <v>0.9917633393491494</v>
      </c>
      <c r="M133" s="1">
        <f t="shared" si="78"/>
        <v>1</v>
      </c>
      <c r="N133" s="1">
        <f t="shared" si="78"/>
        <v>1</v>
      </c>
      <c r="O133" s="1">
        <f t="shared" si="78"/>
        <v>1</v>
      </c>
      <c r="P133" s="1">
        <f t="shared" si="78"/>
        <v>0.58495765809085309</v>
      </c>
      <c r="Q133" s="1">
        <f t="shared" si="78"/>
        <v>1.4297571276028553</v>
      </c>
      <c r="R133" s="1">
        <f t="shared" si="78"/>
        <v>0.77487133017431731</v>
      </c>
      <c r="S133" s="1">
        <f t="shared" si="78"/>
        <v>1</v>
      </c>
      <c r="T133" s="1">
        <f t="shared" si="78"/>
        <v>1</v>
      </c>
      <c r="U133" s="1">
        <f t="shared" si="78"/>
        <v>1.021271493084055</v>
      </c>
      <c r="V133" s="1">
        <f t="shared" si="78"/>
        <v>1</v>
      </c>
      <c r="W133" s="1">
        <f t="shared" si="78"/>
        <v>0.99066370456017527</v>
      </c>
      <c r="X133" s="1">
        <f t="shared" si="78"/>
        <v>0.88039775787791386</v>
      </c>
      <c r="Y133" s="1">
        <f t="shared" si="78"/>
        <v>0.69049741784298702</v>
      </c>
      <c r="Z133" s="1">
        <f t="shared" si="78"/>
        <v>1.2148178920809887</v>
      </c>
      <c r="AA133" s="1">
        <f t="shared" si="78"/>
        <v>0.98411961343681609</v>
      </c>
      <c r="AB133" s="1">
        <f t="shared" si="78"/>
        <v>0.99342194072029422</v>
      </c>
      <c r="AC133" s="1">
        <f t="shared" si="78"/>
        <v>1</v>
      </c>
      <c r="AD133" s="1">
        <f t="shared" si="78"/>
        <v>1</v>
      </c>
      <c r="AE133" s="1">
        <f t="shared" si="78"/>
        <v>1</v>
      </c>
      <c r="AF133" s="1">
        <f t="shared" si="78"/>
        <v>1.1599335147186589</v>
      </c>
      <c r="AG133" s="1">
        <f t="shared" si="78"/>
        <v>0.95822253431186066</v>
      </c>
      <c r="AH133" s="1">
        <f t="shared" si="78"/>
        <v>0.9696628062235545</v>
      </c>
      <c r="AI133" s="1">
        <f t="shared" si="78"/>
        <v>1.1130666525655046</v>
      </c>
      <c r="AJ133" s="1">
        <f t="shared" si="78"/>
        <v>1</v>
      </c>
      <c r="AK133" s="1">
        <f t="shared" si="78"/>
        <v>1.0375961728910565</v>
      </c>
    </row>
    <row r="134" spans="1:37" x14ac:dyDescent="0.35">
      <c r="A134" s="17" t="s">
        <v>161</v>
      </c>
      <c r="C134" s="1">
        <f>C111/C109</f>
        <v>0.89429760287432492</v>
      </c>
      <c r="D134" s="1">
        <f t="shared" ref="D134:AK134" si="79">D111/D109</f>
        <v>0.94368081513443347</v>
      </c>
      <c r="E134" s="1">
        <f t="shared" si="79"/>
        <v>0.65246478085143067</v>
      </c>
      <c r="F134" s="1">
        <f t="shared" si="79"/>
        <v>0.58246064923911822</v>
      </c>
      <c r="G134" s="1">
        <f t="shared" si="79"/>
        <v>0.41940253092863405</v>
      </c>
      <c r="H134" s="1">
        <f t="shared" si="79"/>
        <v>1</v>
      </c>
      <c r="I134" s="1">
        <f t="shared" si="79"/>
        <v>1</v>
      </c>
      <c r="J134" s="1">
        <f t="shared" si="79"/>
        <v>1.0749213248723921</v>
      </c>
      <c r="K134" s="1">
        <f t="shared" si="79"/>
        <v>1</v>
      </c>
      <c r="L134" s="1">
        <f t="shared" si="79"/>
        <v>0.9917633393491494</v>
      </c>
      <c r="M134" s="1">
        <f t="shared" si="79"/>
        <v>1</v>
      </c>
      <c r="N134" s="1">
        <f t="shared" si="79"/>
        <v>1</v>
      </c>
      <c r="O134" s="1">
        <f t="shared" si="79"/>
        <v>1</v>
      </c>
      <c r="P134" s="1">
        <f t="shared" si="79"/>
        <v>0.54741401080821683</v>
      </c>
      <c r="Q134" s="1">
        <f t="shared" si="79"/>
        <v>1.1105022077292726</v>
      </c>
      <c r="R134" s="1">
        <f t="shared" si="79"/>
        <v>0.82553983412950893</v>
      </c>
      <c r="S134" s="1">
        <f t="shared" si="79"/>
        <v>1</v>
      </c>
      <c r="T134" s="1">
        <f t="shared" si="79"/>
        <v>1.0004491283333334</v>
      </c>
      <c r="U134" s="1">
        <f t="shared" si="79"/>
        <v>1.0944783374436</v>
      </c>
      <c r="V134" s="1">
        <f t="shared" si="79"/>
        <v>1</v>
      </c>
      <c r="W134" s="1">
        <f t="shared" si="79"/>
        <v>0.99839953325209785</v>
      </c>
      <c r="X134" s="1">
        <f t="shared" si="79"/>
        <v>0.88015925197440714</v>
      </c>
      <c r="Y134" s="1">
        <f t="shared" si="79"/>
        <v>0.69122567837715543</v>
      </c>
      <c r="Z134" s="1">
        <f t="shared" si="79"/>
        <v>1.0528122589016904</v>
      </c>
      <c r="AA134" s="1">
        <f t="shared" si="79"/>
        <v>0.98898662475254362</v>
      </c>
      <c r="AB134" s="1">
        <f t="shared" si="79"/>
        <v>0.99342194072029422</v>
      </c>
      <c r="AC134" s="1">
        <f t="shared" si="79"/>
        <v>1</v>
      </c>
      <c r="AD134" s="1">
        <f t="shared" si="79"/>
        <v>1</v>
      </c>
      <c r="AE134" s="1">
        <f t="shared" si="79"/>
        <v>1</v>
      </c>
      <c r="AF134" s="1">
        <f t="shared" si="79"/>
        <v>0.93254945784517673</v>
      </c>
      <c r="AG134" s="1">
        <f t="shared" si="79"/>
        <v>0.78252248282492498</v>
      </c>
      <c r="AH134" s="1">
        <f t="shared" si="79"/>
        <v>0.9696628062235545</v>
      </c>
      <c r="AI134" s="1">
        <f t="shared" si="79"/>
        <v>1.0142562407162878</v>
      </c>
      <c r="AJ134" s="1">
        <f t="shared" si="79"/>
        <v>1</v>
      </c>
      <c r="AK134" s="1">
        <f t="shared" si="79"/>
        <v>1.2234871735772768</v>
      </c>
    </row>
    <row r="135" spans="1:37" x14ac:dyDescent="0.35">
      <c r="A135" s="17" t="s">
        <v>162</v>
      </c>
      <c r="C135" s="1">
        <f>C112/C109</f>
        <v>1.0202605736817414</v>
      </c>
      <c r="D135" s="1">
        <f t="shared" ref="D135:AK135" si="80">D112/D109</f>
        <v>1.2075786348721782</v>
      </c>
      <c r="E135" s="1">
        <f t="shared" si="80"/>
        <v>0.94753321655462075</v>
      </c>
      <c r="F135" s="1">
        <f t="shared" si="80"/>
        <v>0.69931666154515792</v>
      </c>
      <c r="G135" s="1">
        <f t="shared" si="80"/>
        <v>0.46457573580250255</v>
      </c>
      <c r="H135" s="1">
        <f t="shared" si="80"/>
        <v>1</v>
      </c>
      <c r="I135" s="1">
        <f t="shared" si="80"/>
        <v>1</v>
      </c>
      <c r="J135" s="1">
        <f t="shared" si="80"/>
        <v>1.0147034176915575</v>
      </c>
      <c r="K135" s="1">
        <f t="shared" si="80"/>
        <v>1</v>
      </c>
      <c r="L135" s="1">
        <f t="shared" si="80"/>
        <v>0.9917633393491494</v>
      </c>
      <c r="M135" s="1">
        <f t="shared" si="80"/>
        <v>1</v>
      </c>
      <c r="N135" s="1">
        <f t="shared" si="80"/>
        <v>1</v>
      </c>
      <c r="O135" s="1">
        <f t="shared" si="80"/>
        <v>1</v>
      </c>
      <c r="P135" s="1">
        <f t="shared" si="80"/>
        <v>0.55252967641210116</v>
      </c>
      <c r="Q135" s="1">
        <f t="shared" si="80"/>
        <v>1.7013341549515442</v>
      </c>
      <c r="R135" s="1">
        <f t="shared" si="80"/>
        <v>0.8203244538898774</v>
      </c>
      <c r="S135" s="1">
        <f t="shared" si="80"/>
        <v>1</v>
      </c>
      <c r="T135" s="1">
        <f t="shared" si="80"/>
        <v>1</v>
      </c>
      <c r="U135" s="1">
        <f t="shared" si="80"/>
        <v>1.0087786815108626</v>
      </c>
      <c r="V135" s="1">
        <f t="shared" si="80"/>
        <v>1</v>
      </c>
      <c r="W135" s="1">
        <f t="shared" si="80"/>
        <v>1.009481345117234</v>
      </c>
      <c r="X135" s="1">
        <f t="shared" si="80"/>
        <v>0.86845223551389028</v>
      </c>
      <c r="Y135" s="1">
        <f t="shared" si="80"/>
        <v>0.85249086404639118</v>
      </c>
      <c r="Z135" s="1">
        <f t="shared" si="80"/>
        <v>0.62603196091420421</v>
      </c>
      <c r="AA135" s="1">
        <f t="shared" si="80"/>
        <v>0.99130690334602178</v>
      </c>
      <c r="AB135" s="1">
        <f t="shared" si="80"/>
        <v>0.99342194072029422</v>
      </c>
      <c r="AC135" s="1">
        <f t="shared" si="80"/>
        <v>1</v>
      </c>
      <c r="AD135" s="1">
        <f t="shared" si="80"/>
        <v>1</v>
      </c>
      <c r="AE135" s="1">
        <f t="shared" si="80"/>
        <v>1</v>
      </c>
      <c r="AF135" s="1">
        <f t="shared" si="80"/>
        <v>0.61441024526257149</v>
      </c>
      <c r="AG135" s="1">
        <f t="shared" si="80"/>
        <v>0.58706670562550711</v>
      </c>
      <c r="AH135" s="1">
        <f t="shared" si="80"/>
        <v>0.9696628062235545</v>
      </c>
      <c r="AI135" s="1">
        <f t="shared" si="80"/>
        <v>1.1095657654995079</v>
      </c>
      <c r="AJ135" s="1">
        <f t="shared" si="80"/>
        <v>1</v>
      </c>
      <c r="AK135" s="1">
        <f t="shared" si="80"/>
        <v>0.98325937432336652</v>
      </c>
    </row>
    <row r="138" spans="1:37" x14ac:dyDescent="0.35">
      <c r="B138" t="s">
        <v>19</v>
      </c>
      <c r="C138" t="s">
        <v>20</v>
      </c>
      <c r="D138" t="s">
        <v>21</v>
      </c>
      <c r="E138" t="s">
        <v>22</v>
      </c>
      <c r="F138" t="s">
        <v>23</v>
      </c>
      <c r="G138" t="s">
        <v>24</v>
      </c>
      <c r="H138" t="s">
        <v>25</v>
      </c>
      <c r="I138" t="s">
        <v>26</v>
      </c>
      <c r="J138" t="s">
        <v>27</v>
      </c>
      <c r="K138" t="s">
        <v>28</v>
      </c>
      <c r="L138" t="s">
        <v>29</v>
      </c>
      <c r="M138" t="s">
        <v>30</v>
      </c>
      <c r="N138" t="s">
        <v>31</v>
      </c>
      <c r="O138" t="s">
        <v>32</v>
      </c>
      <c r="P138" t="s">
        <v>33</v>
      </c>
      <c r="Q138" t="s">
        <v>34</v>
      </c>
      <c r="R138" t="s">
        <v>35</v>
      </c>
      <c r="S138" t="s">
        <v>36</v>
      </c>
      <c r="T138" t="s">
        <v>37</v>
      </c>
      <c r="U138" t="s">
        <v>38</v>
      </c>
      <c r="V138" t="s">
        <v>39</v>
      </c>
      <c r="W138" t="s">
        <v>40</v>
      </c>
      <c r="X138" t="s">
        <v>41</v>
      </c>
      <c r="Y138" t="s">
        <v>42</v>
      </c>
      <c r="Z138" t="s">
        <v>43</v>
      </c>
      <c r="AA138" t="s">
        <v>44</v>
      </c>
      <c r="AB138" t="s">
        <v>45</v>
      </c>
      <c r="AC138" t="s">
        <v>46</v>
      </c>
      <c r="AD138" t="s">
        <v>47</v>
      </c>
      <c r="AE138" t="s">
        <v>48</v>
      </c>
      <c r="AF138" t="s">
        <v>49</v>
      </c>
      <c r="AG138" t="s">
        <v>50</v>
      </c>
      <c r="AH138" t="s">
        <v>51</v>
      </c>
      <c r="AI138" t="s">
        <v>52</v>
      </c>
      <c r="AJ138" t="s">
        <v>53</v>
      </c>
    </row>
    <row r="139" spans="1:37" x14ac:dyDescent="0.35">
      <c r="A139" s="6" t="s">
        <v>144</v>
      </c>
      <c r="B139" s="1">
        <v>1.0492516085356025</v>
      </c>
      <c r="C139" s="1">
        <v>1.0350120935973233</v>
      </c>
      <c r="D139" s="1">
        <v>1.085911927945608</v>
      </c>
      <c r="E139" s="1">
        <v>1.0032710799020206</v>
      </c>
      <c r="F139" s="1">
        <v>1</v>
      </c>
      <c r="G139" s="1">
        <v>1</v>
      </c>
      <c r="H139" s="1">
        <v>1.0979600429121268</v>
      </c>
      <c r="I139" s="1">
        <v>1.0963166038086036</v>
      </c>
      <c r="J139" s="1">
        <v>1.0514794722938281</v>
      </c>
      <c r="K139" s="1">
        <v>1</v>
      </c>
      <c r="L139" s="1">
        <v>1</v>
      </c>
      <c r="M139" s="1">
        <v>1</v>
      </c>
      <c r="N139" s="1">
        <v>1</v>
      </c>
      <c r="O139" s="1">
        <v>1.0569728158638103</v>
      </c>
      <c r="P139" s="1">
        <v>1.1095359812057706</v>
      </c>
      <c r="Q139" s="1">
        <v>1.09614843055336</v>
      </c>
      <c r="R139" s="1">
        <v>1</v>
      </c>
      <c r="S139" s="1">
        <v>1</v>
      </c>
      <c r="T139" s="1">
        <v>0.97557149995967019</v>
      </c>
      <c r="U139" s="1">
        <v>1.0082064666666666</v>
      </c>
      <c r="V139" s="1">
        <v>0.99527850734907741</v>
      </c>
      <c r="W139" s="1">
        <v>1.0597361899439335</v>
      </c>
      <c r="X139" s="1">
        <v>1.0168268946212209</v>
      </c>
      <c r="Y139" s="1">
        <v>1.12870912568801</v>
      </c>
      <c r="Z139" s="1">
        <v>0.96849351544013085</v>
      </c>
      <c r="AA139" s="1">
        <v>1.0170793876253124</v>
      </c>
      <c r="AB139" s="1">
        <v>1</v>
      </c>
      <c r="AC139" s="1">
        <v>1</v>
      </c>
      <c r="AD139" s="1">
        <v>1</v>
      </c>
      <c r="AE139" s="1">
        <v>0.87920543191660816</v>
      </c>
      <c r="AF139" s="1">
        <v>0.86613821563339632</v>
      </c>
      <c r="AG139" s="1">
        <v>0.94663670036720915</v>
      </c>
      <c r="AH139" s="1">
        <v>1.0372556840116056</v>
      </c>
      <c r="AI139" s="1">
        <v>1.1684563333333329</v>
      </c>
      <c r="AJ139" s="1">
        <v>1.0450326368695637</v>
      </c>
    </row>
    <row r="140" spans="1:37" x14ac:dyDescent="0.35">
      <c r="A140" s="7" t="s">
        <v>145</v>
      </c>
      <c r="B140" s="1">
        <v>0.99392673954910449</v>
      </c>
      <c r="C140" s="1">
        <v>1.0778818452967702</v>
      </c>
      <c r="D140" s="1">
        <v>0.9390874878250457</v>
      </c>
      <c r="E140" s="1">
        <v>1</v>
      </c>
      <c r="F140" s="1">
        <v>1.008993120332051</v>
      </c>
      <c r="G140" s="1">
        <v>1</v>
      </c>
      <c r="H140" s="1">
        <v>0.8103516790735481</v>
      </c>
      <c r="I140" s="1">
        <v>0.91826231776537592</v>
      </c>
      <c r="J140" s="1">
        <v>1.1802699326546828</v>
      </c>
      <c r="K140" s="1">
        <v>1</v>
      </c>
      <c r="L140" s="1">
        <v>1</v>
      </c>
      <c r="M140" s="1">
        <v>1</v>
      </c>
      <c r="N140" s="1">
        <v>1</v>
      </c>
      <c r="O140" s="1">
        <v>0.95991436025550936</v>
      </c>
      <c r="P140" s="1">
        <v>1.5731929406901868</v>
      </c>
      <c r="Q140" s="1">
        <v>1.1820922777546348</v>
      </c>
      <c r="R140" s="1">
        <v>1</v>
      </c>
      <c r="S140" s="1">
        <v>1</v>
      </c>
      <c r="T140" s="1">
        <v>1.0375099039976252</v>
      </c>
      <c r="U140" s="1">
        <v>1</v>
      </c>
      <c r="V140" s="1">
        <v>0.98977459745675256</v>
      </c>
      <c r="W140" s="1">
        <v>0.98648247395287114</v>
      </c>
      <c r="X140" s="1">
        <v>1.1018934485458851</v>
      </c>
      <c r="Y140" s="1">
        <v>1.0517643154313918</v>
      </c>
      <c r="Z140" s="1">
        <v>1.0036198187139829</v>
      </c>
      <c r="AA140" s="1">
        <v>0.98499580754622218</v>
      </c>
      <c r="AB140" s="1">
        <v>1</v>
      </c>
      <c r="AC140" s="1">
        <v>1</v>
      </c>
      <c r="AD140" s="1">
        <v>1</v>
      </c>
      <c r="AE140" s="1">
        <v>1.4055372031617486</v>
      </c>
      <c r="AF140" s="1">
        <v>1.3328015744205477</v>
      </c>
      <c r="AG140" s="1">
        <v>0.97248599354553722</v>
      </c>
      <c r="AH140" s="1">
        <v>1.0276574689544915</v>
      </c>
      <c r="AI140" s="1">
        <v>1.0683039999999999</v>
      </c>
      <c r="AJ140" s="1">
        <v>0.96813470061379281</v>
      </c>
    </row>
    <row r="141" spans="1:37" x14ac:dyDescent="0.35">
      <c r="A141" s="8" t="s">
        <v>146</v>
      </c>
      <c r="B141" s="1">
        <v>0.94189706453908295</v>
      </c>
      <c r="C141" s="1">
        <v>0.91583254985933205</v>
      </c>
      <c r="D141" s="1">
        <v>0.98143599471688925</v>
      </c>
      <c r="E141" s="1">
        <v>1.0073938</v>
      </c>
      <c r="F141" s="1">
        <v>1.0000000017952235</v>
      </c>
      <c r="G141" s="1">
        <v>1</v>
      </c>
      <c r="H141" s="1">
        <v>1.0535668221053691</v>
      </c>
      <c r="I141" s="1">
        <v>0.94919684161314444</v>
      </c>
      <c r="J141" s="1">
        <v>1.092721527707613</v>
      </c>
      <c r="K141" s="1">
        <v>1</v>
      </c>
      <c r="L141" s="1">
        <v>1</v>
      </c>
      <c r="M141" s="1">
        <v>1</v>
      </c>
      <c r="N141" s="1">
        <v>1.0040759166666666</v>
      </c>
      <c r="O141" s="1">
        <v>1.0390303351663877</v>
      </c>
      <c r="P141" s="1">
        <v>0.75572741132290178</v>
      </c>
      <c r="Q141" s="1">
        <v>0.96073439561856577</v>
      </c>
      <c r="R141" s="1">
        <v>1</v>
      </c>
      <c r="S141" s="1">
        <v>1</v>
      </c>
      <c r="T141" s="1">
        <v>1.005352917524126</v>
      </c>
      <c r="U141" s="1">
        <v>1</v>
      </c>
      <c r="V141" s="1">
        <v>0.98220498853284954</v>
      </c>
      <c r="W141" s="1">
        <v>0.97550208555215856</v>
      </c>
      <c r="X141" s="1">
        <v>0.99003871731182291</v>
      </c>
      <c r="Y141" s="1">
        <v>0.91735321154876726</v>
      </c>
      <c r="Z141" s="1">
        <v>1.026291211824703</v>
      </c>
      <c r="AA141" s="1">
        <v>0.99670489042832489</v>
      </c>
      <c r="AB141" s="1">
        <v>1</v>
      </c>
      <c r="AC141" s="1">
        <v>1</v>
      </c>
      <c r="AD141" s="1">
        <v>1</v>
      </c>
      <c r="AE141" s="1">
        <v>1.0158952219923962</v>
      </c>
      <c r="AF141" s="1">
        <v>1.1289102836137261</v>
      </c>
      <c r="AG141" s="1">
        <v>0.89458419811398338</v>
      </c>
      <c r="AH141" s="1">
        <v>1.0213228055011296</v>
      </c>
      <c r="AI141" s="1">
        <v>0.92156215844602507</v>
      </c>
      <c r="AJ141" s="1">
        <v>0.96833152443624959</v>
      </c>
    </row>
    <row r="142" spans="1:37" x14ac:dyDescent="0.35">
      <c r="A142" s="9" t="s">
        <v>147</v>
      </c>
      <c r="B142" s="1">
        <v>1.0433782195949237</v>
      </c>
      <c r="C142" s="1">
        <v>1.1115618019429798</v>
      </c>
      <c r="D142" s="1">
        <v>1.0226996902692871</v>
      </c>
      <c r="E142" s="1">
        <v>1</v>
      </c>
      <c r="F142" s="1">
        <v>0.95512477570983978</v>
      </c>
      <c r="G142" s="1">
        <v>0.99585735787341634</v>
      </c>
      <c r="H142" s="1">
        <v>1.3151951079649535</v>
      </c>
      <c r="I142" s="1">
        <v>1.26018125658266</v>
      </c>
      <c r="J142" s="1">
        <v>0.99329782658138988</v>
      </c>
      <c r="K142" s="1">
        <v>1</v>
      </c>
      <c r="L142" s="1">
        <v>1</v>
      </c>
      <c r="M142" s="1">
        <v>1</v>
      </c>
      <c r="N142" s="1">
        <v>1</v>
      </c>
      <c r="O142" s="1">
        <v>0.93806265038689107</v>
      </c>
      <c r="P142" s="1">
        <v>0.87186922355687857</v>
      </c>
      <c r="Q142" s="1">
        <v>1.1005594029944528</v>
      </c>
      <c r="R142" s="1">
        <v>1</v>
      </c>
      <c r="S142" s="1">
        <v>1</v>
      </c>
      <c r="T142" s="1">
        <v>1.0108384537338369</v>
      </c>
      <c r="U142" s="1">
        <v>0.99223169403841149</v>
      </c>
      <c r="V142" s="1">
        <v>1.0169355600519754</v>
      </c>
      <c r="W142" s="1">
        <v>1.069976886462632</v>
      </c>
      <c r="X142" s="1">
        <v>0.97881211718529482</v>
      </c>
      <c r="Y142" s="1">
        <v>0.89948466307046082</v>
      </c>
      <c r="Z142" s="1">
        <v>1.0187312372328772</v>
      </c>
      <c r="AA142" s="1">
        <v>1.0135990041691083</v>
      </c>
      <c r="AB142" s="1">
        <v>1</v>
      </c>
      <c r="AC142" s="1">
        <v>1</v>
      </c>
      <c r="AD142" s="1">
        <v>1</v>
      </c>
      <c r="AE142" s="1">
        <v>0.65702289853620455</v>
      </c>
      <c r="AF142" s="1">
        <v>0.69237461092843244</v>
      </c>
      <c r="AG142" s="1">
        <v>1.0954719183155401</v>
      </c>
      <c r="AH142" s="1">
        <v>0.97486946162797417</v>
      </c>
      <c r="AI142" s="1">
        <v>1</v>
      </c>
      <c r="AJ142" s="1">
        <v>0.99569457930055771</v>
      </c>
    </row>
    <row r="143" spans="1:37" x14ac:dyDescent="0.35">
      <c r="A143" s="10" t="s">
        <v>148</v>
      </c>
      <c r="B143" s="1">
        <v>0.96300360576075583</v>
      </c>
      <c r="C143" s="1">
        <v>1.0124278348859397</v>
      </c>
      <c r="D143" s="1">
        <v>1.0900045330009926</v>
      </c>
      <c r="E143" s="1">
        <v>1.0113811116420843</v>
      </c>
      <c r="F143" s="1">
        <v>1.06211225</v>
      </c>
      <c r="G143" s="1">
        <v>0.99518518213051965</v>
      </c>
      <c r="H143" s="1">
        <v>1.0355441032684052</v>
      </c>
      <c r="I143" s="1">
        <v>1.0442540109000897</v>
      </c>
      <c r="J143" s="1">
        <v>0.92146369268878148</v>
      </c>
      <c r="K143" s="1">
        <v>1</v>
      </c>
      <c r="L143" s="1">
        <v>1</v>
      </c>
      <c r="M143" s="1">
        <v>1</v>
      </c>
      <c r="N143" s="1">
        <v>1</v>
      </c>
      <c r="O143" s="1">
        <v>0.94835102806238902</v>
      </c>
      <c r="P143" s="1">
        <v>1.2986035447312463</v>
      </c>
      <c r="Q143" s="1">
        <v>1.0438060184546047</v>
      </c>
      <c r="R143" s="1">
        <v>1</v>
      </c>
      <c r="S143" s="1">
        <v>1</v>
      </c>
      <c r="T143" s="1">
        <v>1.0082100334018651</v>
      </c>
      <c r="U143" s="1">
        <v>1.0015761723139824</v>
      </c>
      <c r="V143" s="1">
        <v>0.99342330684568869</v>
      </c>
      <c r="W143" s="1">
        <v>0.98344025309257876</v>
      </c>
      <c r="X143" s="1">
        <v>1.0139191660109066</v>
      </c>
      <c r="Y143" s="1">
        <v>1.1154584213160474</v>
      </c>
      <c r="Z143" s="1">
        <v>0.99057182154630574</v>
      </c>
      <c r="AA143" s="1">
        <v>1.0075372257256618</v>
      </c>
      <c r="AB143" s="1">
        <v>1</v>
      </c>
      <c r="AC143" s="1">
        <v>1</v>
      </c>
      <c r="AD143" s="1">
        <v>1</v>
      </c>
      <c r="AE143" s="1">
        <v>0.98459270059163806</v>
      </c>
      <c r="AF143" s="1">
        <v>1.0355547316562703</v>
      </c>
      <c r="AG143" s="1">
        <v>1.0374841845264926</v>
      </c>
      <c r="AH143" s="1">
        <v>1.0099797298746285</v>
      </c>
      <c r="AI143" s="1">
        <v>0.97507085108571701</v>
      </c>
      <c r="AJ143" s="1">
        <v>1</v>
      </c>
    </row>
    <row r="144" spans="1:37" x14ac:dyDescent="0.35">
      <c r="A144" s="11" t="s">
        <v>149</v>
      </c>
      <c r="B144" s="1">
        <v>0.87743768340550399</v>
      </c>
      <c r="C144" s="1">
        <v>0.87591417711377872</v>
      </c>
      <c r="D144" s="1">
        <v>1.0340646986625339</v>
      </c>
      <c r="E144" s="1">
        <v>1.0013050516661839</v>
      </c>
      <c r="F144" s="1">
        <v>1</v>
      </c>
      <c r="G144" s="1">
        <v>1</v>
      </c>
      <c r="H144" s="1">
        <v>1.0467284180987346</v>
      </c>
      <c r="I144" s="1">
        <v>0.75941201398453206</v>
      </c>
      <c r="J144" s="1">
        <v>1.1433530551926181</v>
      </c>
      <c r="K144" s="1">
        <v>1.00588085</v>
      </c>
      <c r="L144" s="1">
        <v>1</v>
      </c>
      <c r="M144" s="1">
        <v>1</v>
      </c>
      <c r="N144" s="1">
        <v>1</v>
      </c>
      <c r="O144" s="1">
        <v>0.79958539839877951</v>
      </c>
      <c r="P144" s="1">
        <v>0.75684021601420226</v>
      </c>
      <c r="Q144" s="1">
        <v>0.8129526338131684</v>
      </c>
      <c r="R144" s="1">
        <v>1</v>
      </c>
      <c r="S144" s="1">
        <v>1</v>
      </c>
      <c r="T144" s="1">
        <v>0.95585028000168881</v>
      </c>
      <c r="U144" s="1">
        <v>1</v>
      </c>
      <c r="V144" s="1">
        <v>0.99408186426651213</v>
      </c>
      <c r="W144" s="1">
        <v>1.0116958903567144</v>
      </c>
      <c r="X144" s="1">
        <v>0.93046139965443064</v>
      </c>
      <c r="Y144" s="1">
        <v>0.92758527563559001</v>
      </c>
      <c r="Z144" s="1">
        <v>1.0093819499999999</v>
      </c>
      <c r="AA144" s="1">
        <v>1.0028000315108938</v>
      </c>
      <c r="AB144" s="1">
        <v>1</v>
      </c>
      <c r="AC144" s="1">
        <v>1</v>
      </c>
      <c r="AD144" s="1">
        <v>1</v>
      </c>
      <c r="AE144" s="1">
        <v>1.1972250973760485</v>
      </c>
      <c r="AF144" s="1">
        <v>1.2423045781346043</v>
      </c>
      <c r="AG144" s="1">
        <v>0.92164052527532114</v>
      </c>
      <c r="AH144" s="1">
        <v>0.99208046756545243</v>
      </c>
      <c r="AI144" s="1">
        <v>1</v>
      </c>
      <c r="AJ144" s="1">
        <v>1.009819823039815</v>
      </c>
    </row>
    <row r="145" spans="1:36" x14ac:dyDescent="0.35">
      <c r="A145" s="12" t="s">
        <v>150</v>
      </c>
      <c r="B145" s="1">
        <v>1.0263144738877674</v>
      </c>
      <c r="C145" s="1">
        <v>1.2139700071760626</v>
      </c>
      <c r="D145" s="1">
        <v>0.98932048873983836</v>
      </c>
      <c r="E145" s="1">
        <v>0.99336898882313351</v>
      </c>
      <c r="F145" s="1">
        <v>1.0000000012868875</v>
      </c>
      <c r="G145" s="1">
        <v>1</v>
      </c>
      <c r="H145" s="1">
        <v>0.95450098765988445</v>
      </c>
      <c r="I145" s="1">
        <v>0.96326593033396923</v>
      </c>
      <c r="J145" s="1">
        <v>0.68972782730539406</v>
      </c>
      <c r="K145" s="1">
        <v>1</v>
      </c>
      <c r="L145" s="1">
        <v>1</v>
      </c>
      <c r="M145" s="1">
        <v>1</v>
      </c>
      <c r="N145" s="1">
        <v>1</v>
      </c>
      <c r="O145" s="1">
        <v>0.96348014744747978</v>
      </c>
      <c r="P145" s="1">
        <v>0.87823514355846821</v>
      </c>
      <c r="Q145" s="1">
        <v>0.94378781527496725</v>
      </c>
      <c r="R145" s="1">
        <v>1</v>
      </c>
      <c r="S145" s="1">
        <v>1</v>
      </c>
      <c r="T145" s="1">
        <v>1.0208415018425467</v>
      </c>
      <c r="U145" s="1">
        <v>0.99069865233033272</v>
      </c>
      <c r="V145" s="1">
        <v>0.97840476859274583</v>
      </c>
      <c r="W145" s="1">
        <v>0.96761126809562459</v>
      </c>
      <c r="X145" s="1">
        <v>0.97157128523206349</v>
      </c>
      <c r="Y145" s="1">
        <v>0.83093946351310932</v>
      </c>
      <c r="Z145" s="1">
        <v>0.9841880408310244</v>
      </c>
      <c r="AA145" s="1">
        <v>1.0350842702749303</v>
      </c>
      <c r="AB145" s="1">
        <v>1</v>
      </c>
      <c r="AC145" s="1">
        <v>1</v>
      </c>
      <c r="AD145" s="1">
        <v>1</v>
      </c>
      <c r="AE145" s="1">
        <v>1.2556059903705319</v>
      </c>
      <c r="AF145" s="1">
        <v>1.0894306366768849</v>
      </c>
      <c r="AG145" s="1">
        <v>0.91623866886785099</v>
      </c>
      <c r="AH145" s="1">
        <v>0.99505611237326408</v>
      </c>
      <c r="AI145" s="1">
        <v>0.97203692768288263</v>
      </c>
      <c r="AJ145" s="1">
        <v>1.0010105631670878</v>
      </c>
    </row>
    <row r="146" spans="1:36" x14ac:dyDescent="0.35">
      <c r="A146" s="13" t="s">
        <v>151</v>
      </c>
      <c r="B146" s="1">
        <v>0.9910615155305238</v>
      </c>
      <c r="C146" s="1">
        <v>0.90001225269277563</v>
      </c>
      <c r="D146" s="1">
        <v>0.93539161879163035</v>
      </c>
      <c r="E146" s="1">
        <v>1.0031350374999999</v>
      </c>
      <c r="F146" s="1">
        <v>0.9456535281505688</v>
      </c>
      <c r="G146" s="1">
        <v>1</v>
      </c>
      <c r="H146" s="1">
        <v>0.61845428073500508</v>
      </c>
      <c r="I146" s="1">
        <v>0.76403100075975461</v>
      </c>
      <c r="J146" s="1">
        <v>0.79567117688576283</v>
      </c>
      <c r="K146" s="1">
        <v>1</v>
      </c>
      <c r="L146" s="1">
        <v>1</v>
      </c>
      <c r="M146" s="1">
        <v>1</v>
      </c>
      <c r="N146" s="1">
        <v>1</v>
      </c>
      <c r="O146" s="1">
        <v>0.96590430955663786</v>
      </c>
      <c r="P146" s="1">
        <v>1.1058934975984924</v>
      </c>
      <c r="Q146" s="1">
        <v>0.91148062756956494</v>
      </c>
      <c r="R146" s="1">
        <v>1</v>
      </c>
      <c r="S146" s="1">
        <v>1</v>
      </c>
      <c r="T146" s="1">
        <v>0.97429572727091507</v>
      </c>
      <c r="U146" s="1">
        <v>1</v>
      </c>
      <c r="V146" s="1">
        <v>1.0063873244257129</v>
      </c>
      <c r="W146" s="1">
        <v>0.99489209898242348</v>
      </c>
      <c r="X146" s="1">
        <v>0.89742833341798467</v>
      </c>
      <c r="Y146" s="1">
        <v>1.0602908734468168</v>
      </c>
      <c r="Z146" s="1">
        <v>1.0031797704859367</v>
      </c>
      <c r="AA146" s="1">
        <v>1.0068678470942045</v>
      </c>
      <c r="AB146" s="1">
        <v>1</v>
      </c>
      <c r="AC146" s="1">
        <v>1</v>
      </c>
      <c r="AD146" s="1">
        <v>1</v>
      </c>
      <c r="AE146" s="1">
        <v>1.3040923056705038</v>
      </c>
      <c r="AF146" s="1">
        <v>1.5186131784729857</v>
      </c>
      <c r="AG146" s="1">
        <v>1.0969869825419003</v>
      </c>
      <c r="AH146" s="1">
        <v>0.9927102132119664</v>
      </c>
      <c r="AI146" s="1">
        <v>1.0353527499999999</v>
      </c>
      <c r="AJ146" s="1">
        <v>1.0080103124999999</v>
      </c>
    </row>
    <row r="147" spans="1:36" x14ac:dyDescent="0.35">
      <c r="A147" s="14" t="s">
        <v>152</v>
      </c>
      <c r="B147" s="1">
        <v>1.0649103993576952</v>
      </c>
      <c r="C147" s="1">
        <v>1.0870555625862364</v>
      </c>
      <c r="D147" s="1">
        <v>0.90437497914715537</v>
      </c>
      <c r="E147" s="1">
        <v>0.99480752086400348</v>
      </c>
      <c r="F147" s="1">
        <v>0.91090246236414185</v>
      </c>
      <c r="G147" s="1">
        <v>1</v>
      </c>
      <c r="H147" s="1">
        <v>0.8965580412948807</v>
      </c>
      <c r="I147" s="1">
        <v>1.0569843003282577</v>
      </c>
      <c r="J147" s="1">
        <v>1.4414017435739397</v>
      </c>
      <c r="K147" s="1">
        <v>1.0049785333333334</v>
      </c>
      <c r="L147" s="1">
        <v>1</v>
      </c>
      <c r="M147" s="1">
        <v>1</v>
      </c>
      <c r="N147" s="1">
        <v>1</v>
      </c>
      <c r="O147" s="1">
        <v>1.1042455229846504</v>
      </c>
      <c r="P147" s="1">
        <v>0.80966836300488709</v>
      </c>
      <c r="Q147" s="1">
        <v>0.98038700960081393</v>
      </c>
      <c r="R147" s="1">
        <v>0.99543480326757439</v>
      </c>
      <c r="S147" s="1">
        <v>1</v>
      </c>
      <c r="T147" s="1">
        <v>0.95697236608418701</v>
      </c>
      <c r="U147" s="1">
        <v>1</v>
      </c>
      <c r="V147" s="1">
        <v>0.99582955639991955</v>
      </c>
      <c r="W147" s="1">
        <v>0.98770259010292649</v>
      </c>
      <c r="X147" s="1">
        <v>0.99591206791071663</v>
      </c>
      <c r="Y147" s="1">
        <v>1.0066952662465598</v>
      </c>
      <c r="Z147" s="1">
        <v>0.96756565126456962</v>
      </c>
      <c r="AA147" s="1">
        <v>1.0030532659341689</v>
      </c>
      <c r="AB147" s="1">
        <v>1</v>
      </c>
      <c r="AC147" s="1">
        <v>1</v>
      </c>
      <c r="AD147" s="1">
        <v>1</v>
      </c>
      <c r="AE147" s="1">
        <v>1.1603125442367921</v>
      </c>
      <c r="AF147" s="1">
        <v>1.1945337963819582</v>
      </c>
      <c r="AG147" s="1">
        <v>1.0132415673373265</v>
      </c>
      <c r="AH147" s="1">
        <v>0.98658224027299601</v>
      </c>
      <c r="AI147" s="1">
        <v>1</v>
      </c>
      <c r="AJ147" s="1">
        <v>1.0137347666666665</v>
      </c>
    </row>
    <row r="148" spans="1:36" x14ac:dyDescent="0.35">
      <c r="A148" s="15" t="s">
        <v>153</v>
      </c>
      <c r="B148" s="1">
        <v>0.84440914777623233</v>
      </c>
      <c r="C148" s="1">
        <v>0.97740592377716862</v>
      </c>
      <c r="D148" s="1">
        <v>0.93545372141759819</v>
      </c>
      <c r="E148" s="1">
        <v>0.99389310663073305</v>
      </c>
      <c r="F148" s="1">
        <v>0.90698368366585891</v>
      </c>
      <c r="G148" s="1">
        <v>0.99288998103844905</v>
      </c>
      <c r="H148" s="1">
        <v>0.83170622003223416</v>
      </c>
      <c r="I148" s="1">
        <v>0.82967757041785306</v>
      </c>
      <c r="J148" s="1">
        <v>0.88628807108661234</v>
      </c>
      <c r="K148" s="1">
        <v>1</v>
      </c>
      <c r="L148" s="1">
        <v>1</v>
      </c>
      <c r="M148" s="1">
        <v>1</v>
      </c>
      <c r="N148" s="1">
        <v>1</v>
      </c>
      <c r="O148" s="1">
        <v>0.91719200734182249</v>
      </c>
      <c r="P148" s="1">
        <v>1.1764411708646345</v>
      </c>
      <c r="Q148" s="1">
        <v>0.83450864277433656</v>
      </c>
      <c r="R148" s="1">
        <v>1</v>
      </c>
      <c r="S148" s="1">
        <v>1</v>
      </c>
      <c r="T148" s="1">
        <v>0.98324423466055266</v>
      </c>
      <c r="U148" s="1">
        <v>1.0107628</v>
      </c>
      <c r="V148" s="1">
        <v>1.0040336259397613</v>
      </c>
      <c r="W148" s="1">
        <v>1.0191287531395128</v>
      </c>
      <c r="X148" s="1">
        <v>1.0657630214094584</v>
      </c>
      <c r="Y148" s="1">
        <v>1.0078910509339662</v>
      </c>
      <c r="Z148" s="1">
        <v>1.0022189959846148</v>
      </c>
      <c r="AA148" s="1">
        <v>0.98833924093674308</v>
      </c>
      <c r="AB148" s="1">
        <v>1</v>
      </c>
      <c r="AC148" s="1">
        <v>1</v>
      </c>
      <c r="AD148" s="1">
        <v>1</v>
      </c>
      <c r="AE148" s="1">
        <v>1.5078805103446453</v>
      </c>
      <c r="AF148" s="1">
        <v>1.4403430866457041</v>
      </c>
      <c r="AG148" s="1">
        <v>0.98725480889245176</v>
      </c>
      <c r="AH148" s="1">
        <v>1.0179811527123026</v>
      </c>
      <c r="AI148" s="1">
        <v>0.94680382698106857</v>
      </c>
      <c r="AJ148" s="1">
        <v>0.98156434035645335</v>
      </c>
    </row>
    <row r="149" spans="1:36" x14ac:dyDescent="0.35">
      <c r="A149" s="16" t="s">
        <v>187</v>
      </c>
      <c r="B149" s="1">
        <v>0.96911622081856219</v>
      </c>
      <c r="C149" s="1">
        <v>1.0565221595824481</v>
      </c>
      <c r="D149" s="1">
        <v>2.1521083815529773</v>
      </c>
      <c r="E149" s="1">
        <v>2.0355299387617047</v>
      </c>
      <c r="F149" s="1">
        <v>1.3394244364741787</v>
      </c>
      <c r="G149" s="1">
        <v>1</v>
      </c>
      <c r="H149" s="1">
        <v>0.71163867258038405</v>
      </c>
      <c r="I149" s="1">
        <v>0.99527292169026282</v>
      </c>
      <c r="J149" s="1">
        <v>1.298686</v>
      </c>
      <c r="K149" s="1">
        <v>1</v>
      </c>
      <c r="L149" s="1">
        <v>1</v>
      </c>
      <c r="M149" s="1">
        <v>1</v>
      </c>
      <c r="N149" s="1">
        <v>1</v>
      </c>
      <c r="O149" s="1">
        <v>1.3199179474647504</v>
      </c>
      <c r="P149" s="1">
        <v>0.52862697199452569</v>
      </c>
      <c r="Q149" s="1">
        <v>1.1518593489077267</v>
      </c>
      <c r="R149" s="1">
        <v>1</v>
      </c>
      <c r="S149" s="1">
        <v>1</v>
      </c>
      <c r="T149" s="1">
        <v>1.0515922352958993</v>
      </c>
      <c r="U149" s="1">
        <v>1</v>
      </c>
      <c r="V149" s="1">
        <v>1.0401665700598957</v>
      </c>
      <c r="W149" s="1">
        <v>1.0548783300610698</v>
      </c>
      <c r="X149" s="1">
        <v>1.588335324134875</v>
      </c>
      <c r="Y149" s="1">
        <v>1.5957570911643888</v>
      </c>
      <c r="Z149" s="1">
        <v>1.0883690112888684</v>
      </c>
      <c r="AA149" s="1">
        <v>1</v>
      </c>
      <c r="AB149" s="1">
        <v>1</v>
      </c>
      <c r="AC149" s="1">
        <v>1</v>
      </c>
      <c r="AD149" s="1">
        <v>1</v>
      </c>
      <c r="AE149" s="1">
        <v>0.97372297277585207</v>
      </c>
      <c r="AF149" s="1">
        <v>0.71206446320276628</v>
      </c>
      <c r="AG149" s="1">
        <v>0.97101066815544956</v>
      </c>
      <c r="AH149" s="1">
        <v>1.1061243042515774</v>
      </c>
      <c r="AI149" s="1">
        <v>1</v>
      </c>
      <c r="AJ149" s="1">
        <v>0.98879524130452834</v>
      </c>
    </row>
    <row r="150" spans="1:36" x14ac:dyDescent="0.35">
      <c r="A150" s="16" t="s">
        <v>188</v>
      </c>
      <c r="B150" s="1">
        <v>1.0817289391574489</v>
      </c>
      <c r="C150" s="1">
        <v>1.096275329250858</v>
      </c>
      <c r="D150" s="1">
        <v>0.61826455539771552</v>
      </c>
      <c r="E150" s="1">
        <v>0.83819178891682677</v>
      </c>
      <c r="F150" s="1">
        <v>0.41206011083567429</v>
      </c>
      <c r="G150" s="1">
        <v>1</v>
      </c>
      <c r="H150" s="1">
        <v>0.71163867258038405</v>
      </c>
      <c r="I150" s="1">
        <v>0.96808333319417128</v>
      </c>
      <c r="J150" s="1">
        <v>1</v>
      </c>
      <c r="K150" s="1">
        <v>1</v>
      </c>
      <c r="L150" s="1">
        <v>1</v>
      </c>
      <c r="M150" s="1">
        <v>1</v>
      </c>
      <c r="N150" s="1">
        <v>1</v>
      </c>
      <c r="O150" s="1">
        <v>0.65387599540393004</v>
      </c>
      <c r="P150" s="1">
        <v>0.49215818172734477</v>
      </c>
      <c r="Q150" s="1">
        <v>1.1439839628758846</v>
      </c>
      <c r="R150" s="1">
        <v>1</v>
      </c>
      <c r="S150" s="1">
        <v>1</v>
      </c>
      <c r="T150" s="1">
        <v>1.0015026499480804</v>
      </c>
      <c r="U150" s="1">
        <v>1</v>
      </c>
      <c r="V150" s="1">
        <v>0.98984460268732666</v>
      </c>
      <c r="W150" s="1">
        <v>0.943948794064281</v>
      </c>
      <c r="X150" s="1">
        <v>0.9638797075933061</v>
      </c>
      <c r="Y150" s="1">
        <v>0.56566279051213819</v>
      </c>
      <c r="Z150" s="1">
        <v>1.1517496295699445</v>
      </c>
      <c r="AA150" s="1">
        <v>1</v>
      </c>
      <c r="AB150" s="1">
        <v>1</v>
      </c>
      <c r="AC150" s="1">
        <v>1</v>
      </c>
      <c r="AD150" s="1">
        <v>1</v>
      </c>
      <c r="AE150" s="1">
        <v>0.98387008295613576</v>
      </c>
      <c r="AF150" s="1">
        <v>0.68668583388918292</v>
      </c>
      <c r="AG150" s="1">
        <v>0.97101203132334124</v>
      </c>
      <c r="AH150" s="1">
        <v>0.9706836871287402</v>
      </c>
      <c r="AI150" s="1">
        <v>1</v>
      </c>
      <c r="AJ150" s="1">
        <v>0.9875950743793569</v>
      </c>
    </row>
    <row r="151" spans="1:36" x14ac:dyDescent="0.35">
      <c r="A151" s="16" t="s">
        <v>189</v>
      </c>
      <c r="B151" s="1">
        <v>1.5518667604312326</v>
      </c>
      <c r="C151" s="1">
        <v>0.92396193522925374</v>
      </c>
      <c r="D151" s="1">
        <v>0.45863352698182058</v>
      </c>
      <c r="E151" s="1">
        <v>0.4291476155372585</v>
      </c>
      <c r="F151" s="1">
        <v>1.0408263619638249</v>
      </c>
      <c r="G151" s="1">
        <v>1</v>
      </c>
      <c r="H151" s="1">
        <v>1.3004058119530391</v>
      </c>
      <c r="I151" s="1">
        <v>0.96808333319417128</v>
      </c>
      <c r="J151" s="1">
        <v>2.25434</v>
      </c>
      <c r="K151" s="1">
        <v>1</v>
      </c>
      <c r="L151" s="1">
        <v>1</v>
      </c>
      <c r="M151" s="1">
        <v>1</v>
      </c>
      <c r="N151" s="1">
        <v>1</v>
      </c>
      <c r="O151" s="1">
        <v>0.53991978025334775</v>
      </c>
      <c r="P151" s="1">
        <v>0.35836370092283976</v>
      </c>
      <c r="Q151" s="1">
        <v>1.069197976215329</v>
      </c>
      <c r="R151" s="1">
        <v>1</v>
      </c>
      <c r="S151" s="1">
        <v>1</v>
      </c>
      <c r="T151" s="1">
        <v>1.0530944727213856</v>
      </c>
      <c r="U151" s="1">
        <v>1</v>
      </c>
      <c r="V151" s="1">
        <v>0.98984460268732666</v>
      </c>
      <c r="W151" s="1">
        <v>0.88046620450326063</v>
      </c>
      <c r="X151" s="1">
        <v>0.78570564886733996</v>
      </c>
      <c r="Y151" s="1">
        <v>0.76858134162578651</v>
      </c>
      <c r="Z151" s="1">
        <v>0.98091549328326633</v>
      </c>
      <c r="AA151" s="1">
        <v>1</v>
      </c>
      <c r="AB151" s="1">
        <v>1</v>
      </c>
      <c r="AC151" s="1">
        <v>1</v>
      </c>
      <c r="AD151" s="1">
        <v>1</v>
      </c>
      <c r="AE151" s="1">
        <v>0.92182469649515619</v>
      </c>
      <c r="AF151" s="1">
        <v>1.5442095820778805</v>
      </c>
      <c r="AG151" s="1">
        <v>0.97101066815544956</v>
      </c>
      <c r="AH151" s="1">
        <v>0.88115635697764372</v>
      </c>
      <c r="AI151" s="1">
        <v>1</v>
      </c>
      <c r="AJ151" s="1">
        <v>0.98728902687718789</v>
      </c>
    </row>
    <row r="152" spans="1:36" x14ac:dyDescent="0.35">
      <c r="A152" s="17" t="s">
        <v>157</v>
      </c>
      <c r="B152" s="1">
        <v>0.66722157010621019</v>
      </c>
      <c r="C152" s="1">
        <v>0.80721986514585131</v>
      </c>
      <c r="D152" s="1">
        <v>0.2514186022129844</v>
      </c>
      <c r="E152" s="1">
        <v>0.44633364542997667</v>
      </c>
      <c r="F152" s="1">
        <v>0.39797128039200547</v>
      </c>
      <c r="G152" s="1">
        <v>1</v>
      </c>
      <c r="H152" s="1">
        <v>1</v>
      </c>
      <c r="I152" s="1">
        <v>0.97232821950270665</v>
      </c>
      <c r="J152" s="1">
        <v>1</v>
      </c>
      <c r="K152" s="1">
        <v>0.9917633393491494</v>
      </c>
      <c r="L152" s="1">
        <v>1</v>
      </c>
      <c r="M152" s="1">
        <v>1</v>
      </c>
      <c r="N152" s="1">
        <v>1</v>
      </c>
      <c r="O152" s="1">
        <v>0.55647498585676081</v>
      </c>
      <c r="P152" s="1">
        <v>1.0193466203396018</v>
      </c>
      <c r="Q152" s="1">
        <v>0.73657233611610928</v>
      </c>
      <c r="R152" s="1">
        <v>1</v>
      </c>
      <c r="S152" s="1">
        <v>1</v>
      </c>
      <c r="T152" s="1">
        <v>0.99210583044226808</v>
      </c>
      <c r="U152" s="1">
        <v>1</v>
      </c>
      <c r="V152" s="1">
        <v>0.99066370456017527</v>
      </c>
      <c r="W152" s="1">
        <v>1.091243223822381</v>
      </c>
      <c r="X152" s="1">
        <v>0.8681329981199466</v>
      </c>
      <c r="Y152" s="1">
        <v>0.97261123203341449</v>
      </c>
      <c r="Z152" s="1">
        <v>0.93050593934186887</v>
      </c>
      <c r="AA152" s="1">
        <v>0.99342194072029422</v>
      </c>
      <c r="AB152" s="1">
        <v>1</v>
      </c>
      <c r="AC152" s="1">
        <v>1</v>
      </c>
      <c r="AD152" s="1">
        <v>1</v>
      </c>
      <c r="AE152" s="1">
        <v>1.2095126060707853</v>
      </c>
      <c r="AF152" s="1">
        <v>0.98376040784250884</v>
      </c>
      <c r="AG152" s="1">
        <v>0.9696628062235545</v>
      </c>
      <c r="AH152" s="1">
        <v>1.0143914701150101</v>
      </c>
      <c r="AI152" s="1">
        <v>1</v>
      </c>
      <c r="AJ152" s="1">
        <v>1.0075363248092308</v>
      </c>
    </row>
    <row r="153" spans="1:36" x14ac:dyDescent="0.35">
      <c r="A153" s="17" t="s">
        <v>158</v>
      </c>
      <c r="B153" s="1">
        <v>0.92525727791160994</v>
      </c>
      <c r="C153" s="1">
        <v>1.1838522073052002</v>
      </c>
      <c r="D153" s="1">
        <v>1.927065528407973</v>
      </c>
      <c r="E153" s="1">
        <v>1.2632348952283456</v>
      </c>
      <c r="F153" s="1">
        <v>1.3122010884710331</v>
      </c>
      <c r="G153" s="1">
        <v>1</v>
      </c>
      <c r="H153" s="1">
        <v>1.5795949999999999</v>
      </c>
      <c r="I153" s="1">
        <v>1.078845317456899</v>
      </c>
      <c r="J153" s="1">
        <v>1</v>
      </c>
      <c r="K153" s="1">
        <v>0.9917633393491494</v>
      </c>
      <c r="L153" s="1">
        <v>1</v>
      </c>
      <c r="M153" s="1">
        <v>1</v>
      </c>
      <c r="N153" s="1">
        <v>1</v>
      </c>
      <c r="O153" s="1">
        <v>0.93468644449109695</v>
      </c>
      <c r="P153" s="1">
        <v>1.4246564185579782</v>
      </c>
      <c r="Q153" s="1">
        <v>1.2086489527706687</v>
      </c>
      <c r="R153" s="1">
        <v>1</v>
      </c>
      <c r="S153" s="1">
        <v>1</v>
      </c>
      <c r="T153" s="1">
        <v>0.99210583044226808</v>
      </c>
      <c r="U153" s="1">
        <v>1.0410949999999999</v>
      </c>
      <c r="V153" s="1">
        <v>0.99066370456017527</v>
      </c>
      <c r="W153" s="1">
        <v>0.94762588058378705</v>
      </c>
      <c r="X153" s="1">
        <v>1.0665504352725266</v>
      </c>
      <c r="Y153" s="1">
        <v>1.2526064682115139</v>
      </c>
      <c r="Z153" s="1">
        <v>0.93050593934186887</v>
      </c>
      <c r="AA153" s="1">
        <v>0.99342194072029422</v>
      </c>
      <c r="AB153" s="1">
        <v>1</v>
      </c>
      <c r="AC153" s="1">
        <v>1</v>
      </c>
      <c r="AD153" s="1">
        <v>1</v>
      </c>
      <c r="AE153" s="1">
        <v>1.0038343612445437</v>
      </c>
      <c r="AF153" s="1">
        <v>0.60122897076790971</v>
      </c>
      <c r="AG153" s="1">
        <v>0.9696628062235545</v>
      </c>
      <c r="AH153" s="1">
        <v>1.1285904590560898</v>
      </c>
      <c r="AI153" s="1">
        <v>1</v>
      </c>
      <c r="AJ153" s="1">
        <v>1.0656448455705931</v>
      </c>
    </row>
    <row r="154" spans="1:36" x14ac:dyDescent="0.35">
      <c r="A154" s="17" t="s">
        <v>159</v>
      </c>
      <c r="B154" s="1">
        <v>0.8067308929458642</v>
      </c>
      <c r="C154" s="1">
        <v>0.98059518515402611</v>
      </c>
      <c r="D154" s="1">
        <v>1.5515744511420093</v>
      </c>
      <c r="E154" s="1">
        <v>1.1998176983127857</v>
      </c>
      <c r="F154" s="1">
        <v>1.1849105317782016</v>
      </c>
      <c r="G154" s="1">
        <v>1</v>
      </c>
      <c r="H154" s="1">
        <v>1</v>
      </c>
      <c r="I154" s="1">
        <v>1.0772924444684715</v>
      </c>
      <c r="J154" s="1">
        <v>1</v>
      </c>
      <c r="K154" s="1">
        <v>1.009202010026595</v>
      </c>
      <c r="L154" s="1">
        <v>1</v>
      </c>
      <c r="M154" s="1">
        <v>1</v>
      </c>
      <c r="N154" s="1">
        <v>1</v>
      </c>
      <c r="O154" s="1">
        <v>0.71784337827243949</v>
      </c>
      <c r="P154" s="1">
        <v>1.3794380246824895</v>
      </c>
      <c r="Q154" s="1">
        <v>0.93366819655716637</v>
      </c>
      <c r="R154" s="1">
        <v>1</v>
      </c>
      <c r="S154" s="1">
        <v>1</v>
      </c>
      <c r="T154" s="1">
        <v>1.0055255003524539</v>
      </c>
      <c r="U154" s="1">
        <v>1</v>
      </c>
      <c r="V154" s="1">
        <v>1.0236979966980189</v>
      </c>
      <c r="W154" s="1">
        <v>1.153024860145025</v>
      </c>
      <c r="X154" s="1">
        <v>1.3223156288516811</v>
      </c>
      <c r="Y154" s="1">
        <v>1.0602222475294696</v>
      </c>
      <c r="Z154" s="1">
        <v>0.96274672946547868</v>
      </c>
      <c r="AA154" s="1">
        <v>0.99342194072029422</v>
      </c>
      <c r="AB154" s="1">
        <v>1</v>
      </c>
      <c r="AC154" s="1">
        <v>1</v>
      </c>
      <c r="AD154" s="1">
        <v>1</v>
      </c>
      <c r="AE154" s="1">
        <v>1.16252245408537</v>
      </c>
      <c r="AF154" s="1">
        <v>1.0908261355696967</v>
      </c>
      <c r="AG154" s="1">
        <v>0.9696628062235545</v>
      </c>
      <c r="AH154" s="1">
        <v>1.2381398571352698</v>
      </c>
      <c r="AI154" s="1">
        <v>1</v>
      </c>
      <c r="AJ154" s="1">
        <v>0.97306306809347776</v>
      </c>
    </row>
    <row r="155" spans="1:36" x14ac:dyDescent="0.35">
      <c r="A155" s="17" t="s">
        <v>160</v>
      </c>
      <c r="B155" s="1">
        <v>0.73063968731861983</v>
      </c>
      <c r="C155" s="1">
        <v>0.67150207028761766</v>
      </c>
      <c r="D155" s="1">
        <v>0.58808409480986257</v>
      </c>
      <c r="E155" s="1">
        <v>0.69667134961822863</v>
      </c>
      <c r="F155" s="1">
        <v>1.0727525242254834</v>
      </c>
      <c r="G155" s="1">
        <v>1</v>
      </c>
      <c r="H155" s="1">
        <v>1</v>
      </c>
      <c r="I155" s="1">
        <v>1.0324538689409808</v>
      </c>
      <c r="J155" s="1">
        <v>1</v>
      </c>
      <c r="K155" s="1">
        <v>0.9917633393491494</v>
      </c>
      <c r="L155" s="1">
        <v>1</v>
      </c>
      <c r="M155" s="1">
        <v>1</v>
      </c>
      <c r="N155" s="1">
        <v>1</v>
      </c>
      <c r="O155" s="1">
        <v>0.58495765809085309</v>
      </c>
      <c r="P155" s="1">
        <v>1.4297571276028553</v>
      </c>
      <c r="Q155" s="1">
        <v>0.77487133017431731</v>
      </c>
      <c r="R155" s="1">
        <v>1</v>
      </c>
      <c r="S155" s="1">
        <v>1</v>
      </c>
      <c r="T155" s="1">
        <v>1.021271493084055</v>
      </c>
      <c r="U155" s="1">
        <v>1</v>
      </c>
      <c r="V155" s="1">
        <v>0.99066370456017527</v>
      </c>
      <c r="W155" s="1">
        <v>0.88039775787791386</v>
      </c>
      <c r="X155" s="1">
        <v>0.69049741784298702</v>
      </c>
      <c r="Y155" s="1">
        <v>1.2148178920809887</v>
      </c>
      <c r="Z155" s="1">
        <v>0.98411961343681609</v>
      </c>
      <c r="AA155" s="1">
        <v>0.99342194072029422</v>
      </c>
      <c r="AB155" s="1">
        <v>1</v>
      </c>
      <c r="AC155" s="1">
        <v>1</v>
      </c>
      <c r="AD155" s="1">
        <v>1</v>
      </c>
      <c r="AE155" s="1">
        <v>1.1599335147186589</v>
      </c>
      <c r="AF155" s="1">
        <v>0.95822253431186066</v>
      </c>
      <c r="AG155" s="1">
        <v>0.9696628062235545</v>
      </c>
      <c r="AH155" s="1">
        <v>1.1130666525655046</v>
      </c>
      <c r="AI155" s="1">
        <v>1</v>
      </c>
      <c r="AJ155" s="1">
        <v>1.0375961728910565</v>
      </c>
    </row>
    <row r="156" spans="1:36" x14ac:dyDescent="0.35">
      <c r="A156" s="17" t="s">
        <v>161</v>
      </c>
      <c r="B156" s="1">
        <v>0.89429760287432492</v>
      </c>
      <c r="C156" s="1">
        <v>0.94368081513443347</v>
      </c>
      <c r="D156" s="1">
        <v>0.65246478085143067</v>
      </c>
      <c r="E156" s="1">
        <v>0.58246064923911822</v>
      </c>
      <c r="F156" s="1">
        <v>0.41940253092863405</v>
      </c>
      <c r="G156" s="1">
        <v>1</v>
      </c>
      <c r="H156" s="1">
        <v>1</v>
      </c>
      <c r="I156" s="1">
        <v>1.0749213248723921</v>
      </c>
      <c r="J156" s="1">
        <v>1</v>
      </c>
      <c r="K156" s="1">
        <v>0.9917633393491494</v>
      </c>
      <c r="L156" s="1">
        <v>1</v>
      </c>
      <c r="M156" s="1">
        <v>1</v>
      </c>
      <c r="N156" s="1">
        <v>1</v>
      </c>
      <c r="O156" s="1">
        <v>0.54741401080821683</v>
      </c>
      <c r="P156" s="1">
        <v>1.1105022077292726</v>
      </c>
      <c r="Q156" s="1">
        <v>0.82553983412950893</v>
      </c>
      <c r="R156" s="1">
        <v>1</v>
      </c>
      <c r="S156" s="1">
        <v>1.0004491283333334</v>
      </c>
      <c r="T156" s="1">
        <v>1.0944783374436</v>
      </c>
      <c r="U156" s="1">
        <v>1</v>
      </c>
      <c r="V156" s="1">
        <v>0.99839953325209785</v>
      </c>
      <c r="W156" s="1">
        <v>0.88015925197440714</v>
      </c>
      <c r="X156" s="1">
        <v>0.69122567837715543</v>
      </c>
      <c r="Y156" s="1">
        <v>1.0528122589016904</v>
      </c>
      <c r="Z156" s="1">
        <v>0.98898662475254362</v>
      </c>
      <c r="AA156" s="1">
        <v>0.99342194072029422</v>
      </c>
      <c r="AB156" s="1">
        <v>1</v>
      </c>
      <c r="AC156" s="1">
        <v>1</v>
      </c>
      <c r="AD156" s="1">
        <v>1</v>
      </c>
      <c r="AE156" s="1">
        <v>0.93254945784517673</v>
      </c>
      <c r="AF156" s="1">
        <v>0.78252248282492498</v>
      </c>
      <c r="AG156" s="1">
        <v>0.9696628062235545</v>
      </c>
      <c r="AH156" s="1">
        <v>1.0142562407162878</v>
      </c>
      <c r="AI156" s="1">
        <v>1</v>
      </c>
      <c r="AJ156" s="1">
        <v>1.2234871735772768</v>
      </c>
    </row>
    <row r="157" spans="1:36" x14ac:dyDescent="0.35">
      <c r="A157" s="17" t="s">
        <v>162</v>
      </c>
      <c r="B157" s="1">
        <v>1.0202605736817414</v>
      </c>
      <c r="C157" s="1">
        <v>1.2075786348721782</v>
      </c>
      <c r="D157" s="1">
        <v>0.94753321655462075</v>
      </c>
      <c r="E157" s="1">
        <v>0.69931666154515792</v>
      </c>
      <c r="F157" s="1">
        <v>0.46457573580250255</v>
      </c>
      <c r="G157" s="1">
        <v>1</v>
      </c>
      <c r="H157" s="1">
        <v>1</v>
      </c>
      <c r="I157" s="1">
        <v>1.0147034176915575</v>
      </c>
      <c r="J157" s="1">
        <v>1</v>
      </c>
      <c r="K157" s="1">
        <v>0.9917633393491494</v>
      </c>
      <c r="L157" s="1">
        <v>1</v>
      </c>
      <c r="M157" s="1">
        <v>1</v>
      </c>
      <c r="N157" s="1">
        <v>1</v>
      </c>
      <c r="O157" s="1">
        <v>0.55252967641210116</v>
      </c>
      <c r="P157" s="1">
        <v>1.7013341549515442</v>
      </c>
      <c r="Q157" s="1">
        <v>0.8203244538898774</v>
      </c>
      <c r="R157" s="1">
        <v>1</v>
      </c>
      <c r="S157" s="1">
        <v>1</v>
      </c>
      <c r="T157" s="1">
        <v>1.0087786815108626</v>
      </c>
      <c r="U157" s="1">
        <v>1</v>
      </c>
      <c r="V157" s="1">
        <v>1.009481345117234</v>
      </c>
      <c r="W157" s="1">
        <v>0.86845223551389028</v>
      </c>
      <c r="X157" s="1">
        <v>0.85249086404639118</v>
      </c>
      <c r="Y157" s="1">
        <v>0.62603196091420421</v>
      </c>
      <c r="Z157" s="1">
        <v>0.99130690334602178</v>
      </c>
      <c r="AA157" s="1">
        <v>0.99342194072029422</v>
      </c>
      <c r="AB157" s="1">
        <v>1</v>
      </c>
      <c r="AC157" s="1">
        <v>1</v>
      </c>
      <c r="AD157" s="1">
        <v>1</v>
      </c>
      <c r="AE157" s="1">
        <v>0.61441024526257149</v>
      </c>
      <c r="AF157" s="1">
        <v>0.58706670562550711</v>
      </c>
      <c r="AG157" s="1">
        <v>0.9696628062235545</v>
      </c>
      <c r="AH157" s="1">
        <v>1.1095657654995079</v>
      </c>
      <c r="AI157" s="1">
        <v>1</v>
      </c>
      <c r="AJ157" s="1">
        <v>0.98325937432336652</v>
      </c>
    </row>
    <row r="162" spans="1:21" x14ac:dyDescent="0.35">
      <c r="B162" t="s">
        <v>267</v>
      </c>
      <c r="C162" s="6" t="s">
        <v>144</v>
      </c>
      <c r="D162" s="7" t="s">
        <v>145</v>
      </c>
      <c r="E162" s="8" t="s">
        <v>146</v>
      </c>
      <c r="F162" s="9" t="s">
        <v>147</v>
      </c>
      <c r="G162" s="10" t="s">
        <v>148</v>
      </c>
      <c r="H162" s="11" t="s">
        <v>149</v>
      </c>
      <c r="I162" s="12" t="s">
        <v>150</v>
      </c>
      <c r="J162" s="13" t="s">
        <v>151</v>
      </c>
      <c r="K162" s="14" t="s">
        <v>152</v>
      </c>
      <c r="L162" s="15" t="s">
        <v>153</v>
      </c>
      <c r="M162" s="16" t="s">
        <v>187</v>
      </c>
      <c r="N162" s="16" t="s">
        <v>188</v>
      </c>
      <c r="O162" s="16" t="s">
        <v>189</v>
      </c>
      <c r="P162" s="17" t="s">
        <v>157</v>
      </c>
      <c r="Q162" s="17" t="s">
        <v>158</v>
      </c>
      <c r="R162" s="17" t="s">
        <v>159</v>
      </c>
      <c r="S162" s="17" t="s">
        <v>160</v>
      </c>
      <c r="T162" s="17" t="s">
        <v>161</v>
      </c>
      <c r="U162" s="17" t="s">
        <v>162</v>
      </c>
    </row>
    <row r="163" spans="1:21" x14ac:dyDescent="0.35">
      <c r="A163" t="s">
        <v>19</v>
      </c>
      <c r="B163" s="4" t="s">
        <v>76</v>
      </c>
      <c r="C163" s="1">
        <v>1.0492516085356025</v>
      </c>
      <c r="D163" s="1">
        <v>0.99392673954910449</v>
      </c>
      <c r="E163" s="1">
        <v>0.94189706453908295</v>
      </c>
      <c r="F163" s="1">
        <v>1.0433782195949237</v>
      </c>
      <c r="G163" s="1">
        <v>0.96300360576075583</v>
      </c>
      <c r="H163" s="1">
        <v>0.87743768340550399</v>
      </c>
      <c r="I163" s="1">
        <v>1.0263144738877674</v>
      </c>
      <c r="J163" s="1">
        <v>0.9910615155305238</v>
      </c>
      <c r="K163" s="1">
        <v>1.0649103993576952</v>
      </c>
      <c r="L163" s="1">
        <v>0.84440914777623233</v>
      </c>
      <c r="M163" s="1">
        <v>0.96911622081856219</v>
      </c>
      <c r="N163" s="1">
        <v>1.0817289391574489</v>
      </c>
      <c r="O163" s="1">
        <v>1.5518667604312326</v>
      </c>
      <c r="P163" s="1">
        <v>0.66722157010621019</v>
      </c>
      <c r="Q163" s="1">
        <v>0.92525727791160994</v>
      </c>
      <c r="R163" s="1">
        <v>0.8067308929458642</v>
      </c>
      <c r="S163" s="1">
        <v>0.73063968731861983</v>
      </c>
      <c r="T163" s="1">
        <v>0.89429760287432492</v>
      </c>
      <c r="U163" s="1">
        <v>1.0202605736817414</v>
      </c>
    </row>
    <row r="164" spans="1:21" x14ac:dyDescent="0.35">
      <c r="A164" t="s">
        <v>20</v>
      </c>
      <c r="B164" s="4" t="s">
        <v>77</v>
      </c>
      <c r="C164" s="1">
        <v>1.0350120935973233</v>
      </c>
      <c r="D164" s="1">
        <v>1.0778818452967702</v>
      </c>
      <c r="E164" s="1">
        <v>0.91583254985933205</v>
      </c>
      <c r="F164" s="1">
        <v>1.1115618019429798</v>
      </c>
      <c r="G164" s="1">
        <v>1.0124278348859397</v>
      </c>
      <c r="H164" s="1">
        <v>0.87591417711377872</v>
      </c>
      <c r="I164" s="1">
        <v>1.2139700071760626</v>
      </c>
      <c r="J164" s="1">
        <v>0.90001225269277563</v>
      </c>
      <c r="K164" s="1">
        <v>1.0870555625862364</v>
      </c>
      <c r="L164" s="1">
        <v>0.97740592377716862</v>
      </c>
      <c r="M164" s="1">
        <v>1.0565221595824481</v>
      </c>
      <c r="N164" s="1">
        <v>1.096275329250858</v>
      </c>
      <c r="O164" s="1">
        <v>0.92396193522925374</v>
      </c>
      <c r="P164" s="1">
        <v>0.80721986514585131</v>
      </c>
      <c r="Q164" s="1">
        <v>1.1838522073052002</v>
      </c>
      <c r="R164" s="1">
        <v>0.98059518515402611</v>
      </c>
      <c r="S164" s="1">
        <v>0.67150207028761766</v>
      </c>
      <c r="T164" s="1">
        <v>0.94368081513443347</v>
      </c>
      <c r="U164" s="1">
        <v>1.2075786348721782</v>
      </c>
    </row>
    <row r="165" spans="1:21" x14ac:dyDescent="0.35">
      <c r="A165" t="s">
        <v>21</v>
      </c>
      <c r="B165" s="4" t="s">
        <v>78</v>
      </c>
      <c r="C165" s="1">
        <v>1.085911927945608</v>
      </c>
      <c r="D165" s="1">
        <v>0.9390874878250457</v>
      </c>
      <c r="E165" s="1">
        <v>0.98143599471688925</v>
      </c>
      <c r="F165" s="1">
        <v>1.0226996902692871</v>
      </c>
      <c r="G165" s="1">
        <v>1.0900045330009926</v>
      </c>
      <c r="H165" s="1">
        <v>1.0340646986625339</v>
      </c>
      <c r="I165" s="1">
        <v>0.98932048873983836</v>
      </c>
      <c r="J165" s="1">
        <v>0.93539161879163035</v>
      </c>
      <c r="K165" s="1">
        <v>0.90437497914715537</v>
      </c>
      <c r="L165" s="1">
        <v>0.93545372141759819</v>
      </c>
      <c r="M165" s="1">
        <v>2.1521083815529773</v>
      </c>
      <c r="N165" s="1">
        <v>0.61826455539771552</v>
      </c>
      <c r="O165" s="1">
        <v>0.45863352698182058</v>
      </c>
      <c r="P165" s="1">
        <v>0.2514186022129844</v>
      </c>
      <c r="Q165" s="1">
        <v>1.927065528407973</v>
      </c>
      <c r="R165" s="1">
        <v>1.5515744511420093</v>
      </c>
      <c r="S165" s="1">
        <v>0.58808409480986257</v>
      </c>
      <c r="T165" s="1">
        <v>0.65246478085143067</v>
      </c>
      <c r="U165" s="1">
        <v>0.94753321655462075</v>
      </c>
    </row>
    <row r="166" spans="1:21" x14ac:dyDescent="0.35">
      <c r="A166" t="s">
        <v>22</v>
      </c>
      <c r="B166" s="4" t="s">
        <v>79</v>
      </c>
      <c r="C166" s="1">
        <v>1.0032710799020206</v>
      </c>
      <c r="D166" s="1">
        <v>1</v>
      </c>
      <c r="E166" s="1">
        <v>1.0073938</v>
      </c>
      <c r="F166" s="1">
        <v>1</v>
      </c>
      <c r="G166" s="1">
        <v>1.0113811116420843</v>
      </c>
      <c r="H166" s="1">
        <v>1.0013050516661839</v>
      </c>
      <c r="I166" s="1">
        <v>0.99336898882313351</v>
      </c>
      <c r="J166" s="1">
        <v>1.0031350374999999</v>
      </c>
      <c r="K166" s="1">
        <v>0.99480752086400348</v>
      </c>
      <c r="L166" s="1">
        <v>0.99389310663073305</v>
      </c>
      <c r="M166" s="1">
        <v>2.0355299387617047</v>
      </c>
      <c r="N166" s="1">
        <v>0.83819178891682677</v>
      </c>
      <c r="O166" s="1">
        <v>0.4291476155372585</v>
      </c>
      <c r="P166" s="1">
        <v>0.44633364542997667</v>
      </c>
      <c r="Q166" s="1">
        <v>1.2632348952283456</v>
      </c>
      <c r="R166" s="1">
        <v>1.1998176983127857</v>
      </c>
      <c r="S166" s="1">
        <v>0.69667134961822863</v>
      </c>
      <c r="T166" s="1">
        <v>0.58246064923911822</v>
      </c>
      <c r="U166" s="1">
        <v>0.69931666154515792</v>
      </c>
    </row>
    <row r="167" spans="1:21" x14ac:dyDescent="0.35">
      <c r="A167" t="s">
        <v>23</v>
      </c>
      <c r="B167" s="4" t="s">
        <v>80</v>
      </c>
      <c r="C167" s="1">
        <v>1</v>
      </c>
      <c r="D167" s="1">
        <v>1.008993120332051</v>
      </c>
      <c r="E167" s="1">
        <v>1.0000000017952235</v>
      </c>
      <c r="F167" s="1">
        <v>0.95512477570983978</v>
      </c>
      <c r="G167" s="1">
        <v>1.06211225</v>
      </c>
      <c r="H167" s="1">
        <v>1</v>
      </c>
      <c r="I167" s="1">
        <v>1.0000000012868875</v>
      </c>
      <c r="J167" s="1">
        <v>0.9456535281505688</v>
      </c>
      <c r="K167" s="1">
        <v>0.91090246236414185</v>
      </c>
      <c r="L167" s="1">
        <v>0.90698368366585891</v>
      </c>
      <c r="M167" s="1">
        <v>1.3394244364741787</v>
      </c>
      <c r="N167" s="1">
        <v>0.41206011083567429</v>
      </c>
      <c r="O167" s="1">
        <v>1.0408263619638249</v>
      </c>
      <c r="P167" s="1">
        <v>0.39797128039200547</v>
      </c>
      <c r="Q167" s="1">
        <v>1.3122010884710331</v>
      </c>
      <c r="R167" s="1">
        <v>1.1849105317782016</v>
      </c>
      <c r="S167" s="1">
        <v>1.0727525242254834</v>
      </c>
      <c r="T167" s="1">
        <v>0.41940253092863405</v>
      </c>
      <c r="U167" s="1">
        <v>0.46457573580250255</v>
      </c>
    </row>
    <row r="168" spans="1:21" x14ac:dyDescent="0.35">
      <c r="A168" t="s">
        <v>24</v>
      </c>
      <c r="B168" s="4" t="s">
        <v>81</v>
      </c>
      <c r="C168" s="1">
        <v>1</v>
      </c>
      <c r="D168" s="1">
        <v>1</v>
      </c>
      <c r="E168" s="1">
        <v>1</v>
      </c>
      <c r="F168" s="1">
        <v>0.99585735787341634</v>
      </c>
      <c r="G168" s="1">
        <v>0.99518518213051965</v>
      </c>
      <c r="H168" s="1">
        <v>1</v>
      </c>
      <c r="I168" s="1">
        <v>1</v>
      </c>
      <c r="J168" s="1">
        <v>1</v>
      </c>
      <c r="K168" s="1">
        <v>1</v>
      </c>
      <c r="L168" s="1">
        <v>0.99288998103844905</v>
      </c>
      <c r="M168" s="1">
        <v>1</v>
      </c>
      <c r="N168" s="1">
        <v>1</v>
      </c>
      <c r="O168" s="1">
        <v>1</v>
      </c>
      <c r="P168" s="1">
        <v>1</v>
      </c>
      <c r="Q168" s="1">
        <v>1</v>
      </c>
      <c r="R168" s="1">
        <v>1</v>
      </c>
      <c r="S168" s="1">
        <v>1</v>
      </c>
      <c r="T168" s="1">
        <v>1</v>
      </c>
      <c r="U168" s="1">
        <v>1</v>
      </c>
    </row>
    <row r="169" spans="1:21" x14ac:dyDescent="0.35">
      <c r="A169" t="s">
        <v>25</v>
      </c>
      <c r="B169" s="4" t="s">
        <v>82</v>
      </c>
      <c r="C169" s="1">
        <v>1.0979600429121268</v>
      </c>
      <c r="D169" s="1">
        <v>0.8103516790735481</v>
      </c>
      <c r="E169" s="1">
        <v>1.0535668221053691</v>
      </c>
      <c r="F169" s="1">
        <v>1.3151951079649535</v>
      </c>
      <c r="G169" s="1">
        <v>1.0355441032684052</v>
      </c>
      <c r="H169" s="1">
        <v>1.0467284180987346</v>
      </c>
      <c r="I169" s="1">
        <v>0.95450098765988445</v>
      </c>
      <c r="J169" s="1">
        <v>0.61845428073500508</v>
      </c>
      <c r="K169" s="1">
        <v>0.8965580412948807</v>
      </c>
      <c r="L169" s="1">
        <v>0.83170622003223416</v>
      </c>
      <c r="M169" s="1">
        <v>0.71163867258038405</v>
      </c>
      <c r="N169" s="1">
        <v>0.71163867258038405</v>
      </c>
      <c r="O169" s="1">
        <v>1.3004058119530391</v>
      </c>
      <c r="P169" s="1">
        <v>1</v>
      </c>
      <c r="Q169" s="1">
        <v>1.5795949999999999</v>
      </c>
      <c r="R169" s="1">
        <v>1</v>
      </c>
      <c r="S169" s="1">
        <v>1</v>
      </c>
      <c r="T169" s="1">
        <v>1</v>
      </c>
      <c r="U169" s="1">
        <v>1</v>
      </c>
    </row>
    <row r="170" spans="1:21" x14ac:dyDescent="0.35">
      <c r="A170" t="s">
        <v>26</v>
      </c>
      <c r="B170" s="4" t="s">
        <v>83</v>
      </c>
      <c r="C170" s="1">
        <v>1.0963166038086036</v>
      </c>
      <c r="D170" s="1">
        <v>0.91826231776537592</v>
      </c>
      <c r="E170" s="1">
        <v>0.94919684161314444</v>
      </c>
      <c r="F170" s="1">
        <v>1.26018125658266</v>
      </c>
      <c r="G170" s="1">
        <v>1.0442540109000897</v>
      </c>
      <c r="H170" s="1">
        <v>0.75941201398453206</v>
      </c>
      <c r="I170" s="1">
        <v>0.96326593033396923</v>
      </c>
      <c r="J170" s="1">
        <v>0.76403100075975461</v>
      </c>
      <c r="K170" s="1">
        <v>1.0569843003282577</v>
      </c>
      <c r="L170" s="1">
        <v>0.82967757041785306</v>
      </c>
      <c r="M170" s="1">
        <v>0.99527292169026282</v>
      </c>
      <c r="N170" s="1">
        <v>0.96808333319417128</v>
      </c>
      <c r="O170" s="1">
        <v>0.96808333319417128</v>
      </c>
      <c r="P170" s="1">
        <v>0.97232821950270665</v>
      </c>
      <c r="Q170" s="1">
        <v>1.078845317456899</v>
      </c>
      <c r="R170" s="1">
        <v>1.0772924444684715</v>
      </c>
      <c r="S170" s="1">
        <v>1.0324538689409808</v>
      </c>
      <c r="T170" s="1">
        <v>1.0749213248723921</v>
      </c>
      <c r="U170" s="1">
        <v>1.0147034176915575</v>
      </c>
    </row>
    <row r="171" spans="1:21" x14ac:dyDescent="0.35">
      <c r="A171" t="s">
        <v>27</v>
      </c>
      <c r="B171" s="4" t="s">
        <v>84</v>
      </c>
      <c r="C171" s="1">
        <v>1.0514794722938281</v>
      </c>
      <c r="D171" s="1">
        <v>1.1802699326546828</v>
      </c>
      <c r="E171" s="1">
        <v>1.092721527707613</v>
      </c>
      <c r="F171" s="1">
        <v>0.99329782658138988</v>
      </c>
      <c r="G171" s="1">
        <v>0.92146369268878148</v>
      </c>
      <c r="H171" s="1">
        <v>1.1433530551926181</v>
      </c>
      <c r="I171" s="1">
        <v>0.68972782730539406</v>
      </c>
      <c r="J171" s="1">
        <v>0.79567117688576283</v>
      </c>
      <c r="K171" s="1">
        <v>1.4414017435739397</v>
      </c>
      <c r="L171" s="1">
        <v>0.88628807108661234</v>
      </c>
      <c r="M171" s="1">
        <v>1.298686</v>
      </c>
      <c r="N171" s="1">
        <v>1</v>
      </c>
      <c r="O171" s="1">
        <v>2.25434</v>
      </c>
      <c r="P171" s="1">
        <v>1</v>
      </c>
      <c r="Q171" s="1">
        <v>1</v>
      </c>
      <c r="R171" s="1">
        <v>1</v>
      </c>
      <c r="S171" s="1">
        <v>1</v>
      </c>
      <c r="T171" s="1">
        <v>1</v>
      </c>
      <c r="U171" s="1">
        <v>1</v>
      </c>
    </row>
    <row r="172" spans="1:21" x14ac:dyDescent="0.35">
      <c r="A172" t="s">
        <v>28</v>
      </c>
      <c r="B172" s="4" t="s">
        <v>85</v>
      </c>
      <c r="C172" s="1">
        <v>1</v>
      </c>
      <c r="D172" s="1">
        <v>1</v>
      </c>
      <c r="E172" s="1">
        <v>1</v>
      </c>
      <c r="F172" s="1">
        <v>1</v>
      </c>
      <c r="G172" s="1">
        <v>1</v>
      </c>
      <c r="H172" s="1">
        <v>1.00588085</v>
      </c>
      <c r="I172" s="1">
        <v>1</v>
      </c>
      <c r="J172" s="1">
        <v>1</v>
      </c>
      <c r="K172" s="1">
        <v>1.0049785333333334</v>
      </c>
      <c r="L172" s="1">
        <v>1</v>
      </c>
      <c r="M172" s="1">
        <v>1</v>
      </c>
      <c r="N172" s="1">
        <v>1</v>
      </c>
      <c r="O172" s="1">
        <v>1</v>
      </c>
      <c r="P172" s="1">
        <v>0.9917633393491494</v>
      </c>
      <c r="Q172" s="1">
        <v>0.9917633393491494</v>
      </c>
      <c r="R172" s="1">
        <v>1.009202010026595</v>
      </c>
      <c r="S172" s="1">
        <v>0.9917633393491494</v>
      </c>
      <c r="T172" s="1">
        <v>0.9917633393491494</v>
      </c>
      <c r="U172" s="1">
        <v>0.9917633393491494</v>
      </c>
    </row>
    <row r="173" spans="1:21" x14ac:dyDescent="0.35">
      <c r="A173" t="s">
        <v>29</v>
      </c>
      <c r="B173" s="4" t="s">
        <v>86</v>
      </c>
      <c r="C173" s="1">
        <v>1</v>
      </c>
      <c r="D173" s="1">
        <v>1</v>
      </c>
      <c r="E173" s="1">
        <v>1</v>
      </c>
      <c r="F173" s="1">
        <v>1</v>
      </c>
      <c r="G173" s="1">
        <v>1</v>
      </c>
      <c r="H173" s="1">
        <v>1</v>
      </c>
      <c r="I173" s="1">
        <v>1</v>
      </c>
      <c r="J173" s="1">
        <v>1</v>
      </c>
      <c r="K173" s="1">
        <v>1</v>
      </c>
      <c r="L173" s="1">
        <v>1</v>
      </c>
      <c r="M173" s="1">
        <v>1</v>
      </c>
      <c r="N173" s="1">
        <v>1</v>
      </c>
      <c r="O173" s="1">
        <v>1</v>
      </c>
      <c r="P173" s="1">
        <v>1</v>
      </c>
      <c r="Q173" s="1">
        <v>1</v>
      </c>
      <c r="R173" s="1">
        <v>1</v>
      </c>
      <c r="S173" s="1">
        <v>1</v>
      </c>
      <c r="T173" s="1">
        <v>1</v>
      </c>
      <c r="U173" s="1">
        <v>1</v>
      </c>
    </row>
    <row r="174" spans="1:21" x14ac:dyDescent="0.35">
      <c r="A174" t="s">
        <v>30</v>
      </c>
      <c r="B174" s="4" t="s">
        <v>87</v>
      </c>
      <c r="C174" s="1">
        <v>1</v>
      </c>
      <c r="D174" s="1">
        <v>1</v>
      </c>
      <c r="E174" s="1">
        <v>1</v>
      </c>
      <c r="F174" s="1">
        <v>1</v>
      </c>
      <c r="G174" s="1">
        <v>1</v>
      </c>
      <c r="H174" s="1">
        <v>1</v>
      </c>
      <c r="I174" s="1">
        <v>1</v>
      </c>
      <c r="J174" s="1">
        <v>1</v>
      </c>
      <c r="K174" s="1">
        <v>1</v>
      </c>
      <c r="L174" s="1">
        <v>1</v>
      </c>
      <c r="M174" s="1">
        <v>1</v>
      </c>
      <c r="N174" s="1">
        <v>1</v>
      </c>
      <c r="O174" s="1">
        <v>1</v>
      </c>
      <c r="P174" s="1">
        <v>1</v>
      </c>
      <c r="Q174" s="1">
        <v>1</v>
      </c>
      <c r="R174" s="1">
        <v>1</v>
      </c>
      <c r="S174" s="1">
        <v>1</v>
      </c>
      <c r="T174" s="1">
        <v>1</v>
      </c>
      <c r="U174" s="1">
        <v>1</v>
      </c>
    </row>
    <row r="175" spans="1:21" x14ac:dyDescent="0.35">
      <c r="A175" t="s">
        <v>31</v>
      </c>
      <c r="B175" s="4" t="s">
        <v>88</v>
      </c>
      <c r="C175" s="1">
        <v>1</v>
      </c>
      <c r="D175" s="1">
        <v>1</v>
      </c>
      <c r="E175" s="1">
        <v>1.0040759166666666</v>
      </c>
      <c r="F175" s="1">
        <v>1</v>
      </c>
      <c r="G175" s="1">
        <v>1</v>
      </c>
      <c r="H175" s="1">
        <v>1</v>
      </c>
      <c r="I175" s="1">
        <v>1</v>
      </c>
      <c r="J175" s="1">
        <v>1</v>
      </c>
      <c r="K175" s="1">
        <v>1</v>
      </c>
      <c r="L175" s="1">
        <v>1</v>
      </c>
      <c r="M175" s="1">
        <v>1</v>
      </c>
      <c r="N175" s="1">
        <v>1</v>
      </c>
      <c r="O175" s="1">
        <v>1</v>
      </c>
      <c r="P175" s="1">
        <v>1</v>
      </c>
      <c r="Q175" s="1">
        <v>1</v>
      </c>
      <c r="R175" s="1">
        <v>1</v>
      </c>
      <c r="S175" s="1">
        <v>1</v>
      </c>
      <c r="T175" s="1">
        <v>1</v>
      </c>
      <c r="U175" s="1">
        <v>1</v>
      </c>
    </row>
    <row r="176" spans="1:21" x14ac:dyDescent="0.35">
      <c r="A176" t="s">
        <v>32</v>
      </c>
      <c r="B176" s="4" t="s">
        <v>89</v>
      </c>
      <c r="C176" s="1">
        <v>1.0569728158638103</v>
      </c>
      <c r="D176" s="1">
        <v>0.95991436025550936</v>
      </c>
      <c r="E176" s="1">
        <v>1.0390303351663877</v>
      </c>
      <c r="F176" s="1">
        <v>0.93806265038689107</v>
      </c>
      <c r="G176" s="1">
        <v>0.94835102806238902</v>
      </c>
      <c r="H176" s="1">
        <v>0.79958539839877951</v>
      </c>
      <c r="I176" s="1">
        <v>0.96348014744747978</v>
      </c>
      <c r="J176" s="1">
        <v>0.96590430955663786</v>
      </c>
      <c r="K176" s="1">
        <v>1.1042455229846504</v>
      </c>
      <c r="L176" s="1">
        <v>0.91719200734182249</v>
      </c>
      <c r="M176" s="1">
        <v>1.3199179474647504</v>
      </c>
      <c r="N176" s="1">
        <v>0.65387599540393004</v>
      </c>
      <c r="O176" s="1">
        <v>0.53991978025334775</v>
      </c>
      <c r="P176" s="1">
        <v>0.55647498585676081</v>
      </c>
      <c r="Q176" s="1">
        <v>0.93468644449109695</v>
      </c>
      <c r="R176" s="1">
        <v>0.71784337827243949</v>
      </c>
      <c r="S176" s="1">
        <v>0.58495765809085309</v>
      </c>
      <c r="T176" s="1">
        <v>0.54741401080821683</v>
      </c>
      <c r="U176" s="1">
        <v>0.55252967641210116</v>
      </c>
    </row>
    <row r="177" spans="1:21" x14ac:dyDescent="0.35">
      <c r="A177" t="s">
        <v>33</v>
      </c>
      <c r="B177" s="4" t="s">
        <v>90</v>
      </c>
      <c r="C177" s="1">
        <v>1.1095359812057706</v>
      </c>
      <c r="D177" s="1">
        <v>1.5731929406901868</v>
      </c>
      <c r="E177" s="1">
        <v>0.75572741132290178</v>
      </c>
      <c r="F177" s="1">
        <v>0.87186922355687857</v>
      </c>
      <c r="G177" s="1">
        <v>1.2986035447312463</v>
      </c>
      <c r="H177" s="1">
        <v>0.75684021601420226</v>
      </c>
      <c r="I177" s="1">
        <v>0.87823514355846821</v>
      </c>
      <c r="J177" s="1">
        <v>1.1058934975984924</v>
      </c>
      <c r="K177" s="1">
        <v>0.80966836300488709</v>
      </c>
      <c r="L177" s="1">
        <v>1.1764411708646345</v>
      </c>
      <c r="M177" s="1">
        <v>0.52862697199452569</v>
      </c>
      <c r="N177" s="1">
        <v>0.49215818172734477</v>
      </c>
      <c r="O177" s="1">
        <v>0.35836370092283976</v>
      </c>
      <c r="P177" s="1">
        <v>1.0193466203396018</v>
      </c>
      <c r="Q177" s="1">
        <v>1.4246564185579782</v>
      </c>
      <c r="R177" s="1">
        <v>1.3794380246824895</v>
      </c>
      <c r="S177" s="1">
        <v>1.4297571276028553</v>
      </c>
      <c r="T177" s="1">
        <v>1.1105022077292726</v>
      </c>
      <c r="U177" s="1">
        <v>1.7013341549515442</v>
      </c>
    </row>
    <row r="178" spans="1:21" x14ac:dyDescent="0.35">
      <c r="A178" t="s">
        <v>34</v>
      </c>
      <c r="B178" s="4" t="s">
        <v>91</v>
      </c>
      <c r="C178" s="1">
        <v>1.09614843055336</v>
      </c>
      <c r="D178" s="1">
        <v>1.1820922777546348</v>
      </c>
      <c r="E178" s="1">
        <v>0.96073439561856577</v>
      </c>
      <c r="F178" s="1">
        <v>1.1005594029944528</v>
      </c>
      <c r="G178" s="1">
        <v>1.0438060184546047</v>
      </c>
      <c r="H178" s="1">
        <v>0.8129526338131684</v>
      </c>
      <c r="I178" s="1">
        <v>0.94378781527496725</v>
      </c>
      <c r="J178" s="1">
        <v>0.91148062756956494</v>
      </c>
      <c r="K178" s="1">
        <v>0.98038700960081393</v>
      </c>
      <c r="L178" s="1">
        <v>0.83450864277433656</v>
      </c>
      <c r="M178" s="1">
        <v>1.1518593489077267</v>
      </c>
      <c r="N178" s="1">
        <v>1.1439839628758846</v>
      </c>
      <c r="O178" s="1">
        <v>1.069197976215329</v>
      </c>
      <c r="P178" s="1">
        <v>0.73657233611610928</v>
      </c>
      <c r="Q178" s="1">
        <v>1.2086489527706687</v>
      </c>
      <c r="R178" s="1">
        <v>0.93366819655716637</v>
      </c>
      <c r="S178" s="1">
        <v>0.77487133017431731</v>
      </c>
      <c r="T178" s="1">
        <v>0.82553983412950893</v>
      </c>
      <c r="U178" s="1">
        <v>0.8203244538898774</v>
      </c>
    </row>
    <row r="179" spans="1:21" x14ac:dyDescent="0.35">
      <c r="A179" t="s">
        <v>35</v>
      </c>
      <c r="B179" s="4" t="s">
        <v>92</v>
      </c>
      <c r="C179" s="1">
        <v>1</v>
      </c>
      <c r="D179" s="1">
        <v>1</v>
      </c>
      <c r="E179" s="1">
        <v>1</v>
      </c>
      <c r="F179" s="1">
        <v>1</v>
      </c>
      <c r="G179" s="1">
        <v>1</v>
      </c>
      <c r="H179" s="1">
        <v>1</v>
      </c>
      <c r="I179" s="1">
        <v>1</v>
      </c>
      <c r="J179" s="1">
        <v>1</v>
      </c>
      <c r="K179" s="1">
        <v>0.99543480326757439</v>
      </c>
      <c r="L179" s="1">
        <v>1</v>
      </c>
      <c r="M179" s="1">
        <v>1</v>
      </c>
      <c r="N179" s="1">
        <v>1</v>
      </c>
      <c r="O179" s="1">
        <v>1</v>
      </c>
      <c r="P179" s="1">
        <v>1</v>
      </c>
      <c r="Q179" s="1">
        <v>1</v>
      </c>
      <c r="R179" s="1">
        <v>1</v>
      </c>
      <c r="S179" s="1">
        <v>1</v>
      </c>
      <c r="T179" s="1">
        <v>1</v>
      </c>
      <c r="U179" s="1">
        <v>1</v>
      </c>
    </row>
    <row r="180" spans="1:21" x14ac:dyDescent="0.35">
      <c r="A180" t="s">
        <v>36</v>
      </c>
      <c r="B180" s="4" t="s">
        <v>93</v>
      </c>
      <c r="C180" s="1">
        <v>1</v>
      </c>
      <c r="D180" s="1">
        <v>1</v>
      </c>
      <c r="E180" s="1">
        <v>1</v>
      </c>
      <c r="F180" s="1">
        <v>1</v>
      </c>
      <c r="G180" s="1">
        <v>1</v>
      </c>
      <c r="H180" s="1">
        <v>1</v>
      </c>
      <c r="I180" s="1">
        <v>1</v>
      </c>
      <c r="J180" s="1">
        <v>1</v>
      </c>
      <c r="K180" s="1">
        <v>1</v>
      </c>
      <c r="L180" s="1">
        <v>1</v>
      </c>
      <c r="M180" s="1">
        <v>1</v>
      </c>
      <c r="N180" s="1">
        <v>1</v>
      </c>
      <c r="O180" s="1">
        <v>1</v>
      </c>
      <c r="P180" s="1">
        <v>1</v>
      </c>
      <c r="Q180" s="1">
        <v>1</v>
      </c>
      <c r="R180" s="1">
        <v>1</v>
      </c>
      <c r="S180" s="1">
        <v>1</v>
      </c>
      <c r="T180" s="1">
        <v>1.0004491283333334</v>
      </c>
      <c r="U180" s="1">
        <v>1</v>
      </c>
    </row>
    <row r="181" spans="1:21" x14ac:dyDescent="0.35">
      <c r="A181" t="s">
        <v>37</v>
      </c>
      <c r="B181" s="4" t="s">
        <v>94</v>
      </c>
      <c r="C181" s="1">
        <v>0.97557149995967019</v>
      </c>
      <c r="D181" s="1">
        <v>1.0375099039976252</v>
      </c>
      <c r="E181" s="1">
        <v>1.005352917524126</v>
      </c>
      <c r="F181" s="1">
        <v>1.0108384537338369</v>
      </c>
      <c r="G181" s="1">
        <v>1.0082100334018651</v>
      </c>
      <c r="H181" s="1">
        <v>0.95585028000168881</v>
      </c>
      <c r="I181" s="1">
        <v>1.0208415018425467</v>
      </c>
      <c r="J181" s="1">
        <v>0.97429572727091507</v>
      </c>
      <c r="K181" s="1">
        <v>0.95697236608418701</v>
      </c>
      <c r="L181" s="1">
        <v>0.98324423466055266</v>
      </c>
      <c r="M181" s="1">
        <v>1.0515922352958993</v>
      </c>
      <c r="N181" s="1">
        <v>1.0015026499480804</v>
      </c>
      <c r="O181" s="1">
        <v>1.0530944727213856</v>
      </c>
      <c r="P181" s="1">
        <v>0.99210583044226808</v>
      </c>
      <c r="Q181" s="1">
        <v>0.99210583044226808</v>
      </c>
      <c r="R181" s="1">
        <v>1.0055255003524539</v>
      </c>
      <c r="S181" s="1">
        <v>1.021271493084055</v>
      </c>
      <c r="T181" s="1">
        <v>1.0944783374436</v>
      </c>
      <c r="U181" s="1">
        <v>1.0087786815108626</v>
      </c>
    </row>
    <row r="182" spans="1:21" x14ac:dyDescent="0.35">
      <c r="A182" t="s">
        <v>38</v>
      </c>
      <c r="B182" s="4" t="s">
        <v>95</v>
      </c>
      <c r="C182" s="1">
        <v>1.0082064666666666</v>
      </c>
      <c r="D182" s="1">
        <v>1</v>
      </c>
      <c r="E182" s="1">
        <v>1</v>
      </c>
      <c r="F182" s="1">
        <v>0.99223169403841149</v>
      </c>
      <c r="G182" s="1">
        <v>1.0015761723139824</v>
      </c>
      <c r="H182" s="1">
        <v>1</v>
      </c>
      <c r="I182" s="1">
        <v>0.99069865233033272</v>
      </c>
      <c r="J182" s="1">
        <v>1</v>
      </c>
      <c r="K182" s="1">
        <v>1</v>
      </c>
      <c r="L182" s="1">
        <v>1.0107628</v>
      </c>
      <c r="M182" s="1">
        <v>1</v>
      </c>
      <c r="N182" s="1">
        <v>1</v>
      </c>
      <c r="O182" s="1">
        <v>1</v>
      </c>
      <c r="P182" s="1">
        <v>1</v>
      </c>
      <c r="Q182" s="1">
        <v>1.0410949999999999</v>
      </c>
      <c r="R182" s="1">
        <v>1</v>
      </c>
      <c r="S182" s="1">
        <v>1</v>
      </c>
      <c r="T182" s="1">
        <v>1</v>
      </c>
      <c r="U182" s="1">
        <v>1</v>
      </c>
    </row>
    <row r="183" spans="1:21" x14ac:dyDescent="0.35">
      <c r="A183" t="s">
        <v>39</v>
      </c>
      <c r="B183" s="4" t="s">
        <v>96</v>
      </c>
      <c r="C183" s="1">
        <v>0.99527850734907741</v>
      </c>
      <c r="D183" s="1">
        <v>0.98977459745675256</v>
      </c>
      <c r="E183" s="1">
        <v>0.98220498853284954</v>
      </c>
      <c r="F183" s="1">
        <v>1.0169355600519754</v>
      </c>
      <c r="G183" s="1">
        <v>0.99342330684568869</v>
      </c>
      <c r="H183" s="1">
        <v>0.99408186426651213</v>
      </c>
      <c r="I183" s="1">
        <v>0.97840476859274583</v>
      </c>
      <c r="J183" s="1">
        <v>1.0063873244257129</v>
      </c>
      <c r="K183" s="1">
        <v>0.99582955639991955</v>
      </c>
      <c r="L183" s="1">
        <v>1.0040336259397613</v>
      </c>
      <c r="M183" s="1">
        <v>1.0401665700598957</v>
      </c>
      <c r="N183" s="1">
        <v>0.98984460268732666</v>
      </c>
      <c r="O183" s="1">
        <v>0.98984460268732666</v>
      </c>
      <c r="P183" s="1">
        <v>0.99066370456017527</v>
      </c>
      <c r="Q183" s="1">
        <v>0.99066370456017527</v>
      </c>
      <c r="R183" s="1">
        <v>1.0236979966980189</v>
      </c>
      <c r="S183" s="1">
        <v>0.99066370456017527</v>
      </c>
      <c r="T183" s="1">
        <v>0.99839953325209785</v>
      </c>
      <c r="U183" s="1">
        <v>1.009481345117234</v>
      </c>
    </row>
    <row r="184" spans="1:21" x14ac:dyDescent="0.35">
      <c r="A184" t="s">
        <v>40</v>
      </c>
      <c r="B184" s="4" t="s">
        <v>97</v>
      </c>
      <c r="C184" s="1">
        <v>1.0597361899439335</v>
      </c>
      <c r="D184" s="1">
        <v>0.98648247395287114</v>
      </c>
      <c r="E184" s="1">
        <v>0.97550208555215856</v>
      </c>
      <c r="F184" s="1">
        <v>1.069976886462632</v>
      </c>
      <c r="G184" s="1">
        <v>0.98344025309257876</v>
      </c>
      <c r="H184" s="1">
        <v>1.0116958903567144</v>
      </c>
      <c r="I184" s="1">
        <v>0.96761126809562459</v>
      </c>
      <c r="J184" s="1">
        <v>0.99489209898242348</v>
      </c>
      <c r="K184" s="1">
        <v>0.98770259010292649</v>
      </c>
      <c r="L184" s="1">
        <v>1.0191287531395128</v>
      </c>
      <c r="M184" s="1">
        <v>1.0548783300610698</v>
      </c>
      <c r="N184" s="1">
        <v>0.943948794064281</v>
      </c>
      <c r="O184" s="1">
        <v>0.88046620450326063</v>
      </c>
      <c r="P184" s="1">
        <v>1.091243223822381</v>
      </c>
      <c r="Q184" s="1">
        <v>0.94762588058378705</v>
      </c>
      <c r="R184" s="1">
        <v>1.153024860145025</v>
      </c>
      <c r="S184" s="1">
        <v>0.88039775787791386</v>
      </c>
      <c r="T184" s="1">
        <v>0.88015925197440714</v>
      </c>
      <c r="U184" s="1">
        <v>0.86845223551389028</v>
      </c>
    </row>
    <row r="185" spans="1:21" x14ac:dyDescent="0.35">
      <c r="A185" t="s">
        <v>41</v>
      </c>
      <c r="B185" s="4" t="s">
        <v>98</v>
      </c>
      <c r="C185" s="1">
        <v>1.0168268946212209</v>
      </c>
      <c r="D185" s="1">
        <v>1.1018934485458851</v>
      </c>
      <c r="E185" s="1">
        <v>0.99003871731182291</v>
      </c>
      <c r="F185" s="1">
        <v>0.97881211718529482</v>
      </c>
      <c r="G185" s="1">
        <v>1.0139191660109066</v>
      </c>
      <c r="H185" s="1">
        <v>0.93046139965443064</v>
      </c>
      <c r="I185" s="1">
        <v>0.97157128523206349</v>
      </c>
      <c r="J185" s="1">
        <v>0.89742833341798467</v>
      </c>
      <c r="K185" s="1">
        <v>0.99591206791071663</v>
      </c>
      <c r="L185" s="1">
        <v>1.0657630214094584</v>
      </c>
      <c r="M185" s="1">
        <v>1.588335324134875</v>
      </c>
      <c r="N185" s="1">
        <v>0.9638797075933061</v>
      </c>
      <c r="O185" s="1">
        <v>0.78570564886733996</v>
      </c>
      <c r="P185" s="1">
        <v>0.8681329981199466</v>
      </c>
      <c r="Q185" s="1">
        <v>1.0665504352725266</v>
      </c>
      <c r="R185" s="1">
        <v>1.3223156288516811</v>
      </c>
      <c r="S185" s="1">
        <v>0.69049741784298702</v>
      </c>
      <c r="T185" s="1">
        <v>0.69122567837715543</v>
      </c>
      <c r="U185" s="1">
        <v>0.85249086404639118</v>
      </c>
    </row>
    <row r="186" spans="1:21" x14ac:dyDescent="0.35">
      <c r="A186" t="s">
        <v>42</v>
      </c>
      <c r="B186" s="4" t="s">
        <v>99</v>
      </c>
      <c r="C186" s="1">
        <v>1.12870912568801</v>
      </c>
      <c r="D186" s="1">
        <v>1.0517643154313918</v>
      </c>
      <c r="E186" s="1">
        <v>0.91735321154876726</v>
      </c>
      <c r="F186" s="1">
        <v>0.89948466307046082</v>
      </c>
      <c r="G186" s="1">
        <v>1.1154584213160474</v>
      </c>
      <c r="H186" s="1">
        <v>0.92758527563559001</v>
      </c>
      <c r="I186" s="1">
        <v>0.83093946351310932</v>
      </c>
      <c r="J186" s="1">
        <v>1.0602908734468168</v>
      </c>
      <c r="K186" s="1">
        <v>1.0066952662465598</v>
      </c>
      <c r="L186" s="1">
        <v>1.0078910509339662</v>
      </c>
      <c r="M186" s="1">
        <v>1.5957570911643888</v>
      </c>
      <c r="N186" s="1">
        <v>0.56566279051213819</v>
      </c>
      <c r="O186" s="1">
        <v>0.76858134162578651</v>
      </c>
      <c r="P186" s="1">
        <v>0.97261123203341449</v>
      </c>
      <c r="Q186" s="1">
        <v>1.2526064682115139</v>
      </c>
      <c r="R186" s="1">
        <v>1.0602222475294696</v>
      </c>
      <c r="S186" s="1">
        <v>1.2148178920809887</v>
      </c>
      <c r="T186" s="1">
        <v>1.0528122589016904</v>
      </c>
      <c r="U186" s="1">
        <v>0.62603196091420421</v>
      </c>
    </row>
    <row r="187" spans="1:21" x14ac:dyDescent="0.35">
      <c r="A187" t="s">
        <v>43</v>
      </c>
      <c r="B187" s="4" t="s">
        <v>100</v>
      </c>
      <c r="C187" s="1">
        <v>0.96849351544013085</v>
      </c>
      <c r="D187" s="1">
        <v>1.0036198187139829</v>
      </c>
      <c r="E187" s="1">
        <v>1.026291211824703</v>
      </c>
      <c r="F187" s="1">
        <v>1.0187312372328772</v>
      </c>
      <c r="G187" s="1">
        <v>0.99057182154630574</v>
      </c>
      <c r="H187" s="1">
        <v>1.0093819499999999</v>
      </c>
      <c r="I187" s="1">
        <v>0.9841880408310244</v>
      </c>
      <c r="J187" s="1">
        <v>1.0031797704859367</v>
      </c>
      <c r="K187" s="1">
        <v>0.96756565126456962</v>
      </c>
      <c r="L187" s="1">
        <v>1.0022189959846148</v>
      </c>
      <c r="M187" s="1">
        <v>1.0883690112888684</v>
      </c>
      <c r="N187" s="1">
        <v>1.1517496295699445</v>
      </c>
      <c r="O187" s="1">
        <v>0.98091549328326633</v>
      </c>
      <c r="P187" s="1">
        <v>0.93050593934186887</v>
      </c>
      <c r="Q187" s="1">
        <v>0.93050593934186887</v>
      </c>
      <c r="R187" s="1">
        <v>0.96274672946547868</v>
      </c>
      <c r="S187" s="1">
        <v>0.98411961343681609</v>
      </c>
      <c r="T187" s="1">
        <v>0.98898662475254362</v>
      </c>
      <c r="U187" s="1">
        <v>0.99130690334602178</v>
      </c>
    </row>
    <row r="188" spans="1:21" x14ac:dyDescent="0.35">
      <c r="A188" t="s">
        <v>44</v>
      </c>
      <c r="B188" s="4" t="s">
        <v>101</v>
      </c>
      <c r="C188" s="1">
        <v>1.0170793876253124</v>
      </c>
      <c r="D188" s="1">
        <v>0.98499580754622218</v>
      </c>
      <c r="E188" s="1">
        <v>0.99670489042832489</v>
      </c>
      <c r="F188" s="1">
        <v>1.0135990041691083</v>
      </c>
      <c r="G188" s="1">
        <v>1.0075372257256618</v>
      </c>
      <c r="H188" s="1">
        <v>1.0028000315108938</v>
      </c>
      <c r="I188" s="1">
        <v>1.0350842702749303</v>
      </c>
      <c r="J188" s="1">
        <v>1.0068678470942045</v>
      </c>
      <c r="K188" s="1">
        <v>1.0030532659341689</v>
      </c>
      <c r="L188" s="1">
        <v>0.98833924093674308</v>
      </c>
      <c r="M188" s="1">
        <v>1</v>
      </c>
      <c r="N188" s="1">
        <v>1</v>
      </c>
      <c r="O188" s="1">
        <v>1</v>
      </c>
      <c r="P188" s="1">
        <v>0.99342194072029422</v>
      </c>
      <c r="Q188" s="1">
        <v>0.99342194072029422</v>
      </c>
      <c r="R188" s="1">
        <v>0.99342194072029422</v>
      </c>
      <c r="S188" s="1">
        <v>0.99342194072029422</v>
      </c>
      <c r="T188" s="1">
        <v>0.99342194072029422</v>
      </c>
      <c r="U188" s="1">
        <v>0.99342194072029422</v>
      </c>
    </row>
    <row r="189" spans="1:21" x14ac:dyDescent="0.35">
      <c r="A189" t="s">
        <v>45</v>
      </c>
      <c r="B189" s="4" t="s">
        <v>102</v>
      </c>
      <c r="C189" s="1">
        <v>1</v>
      </c>
      <c r="D189" s="1">
        <v>1</v>
      </c>
      <c r="E189" s="1">
        <v>1</v>
      </c>
      <c r="F189" s="1">
        <v>1</v>
      </c>
      <c r="G189" s="1">
        <v>1</v>
      </c>
      <c r="H189" s="1">
        <v>1</v>
      </c>
      <c r="I189" s="1">
        <v>1</v>
      </c>
      <c r="J189" s="1">
        <v>1</v>
      </c>
      <c r="K189" s="1">
        <v>1</v>
      </c>
      <c r="L189" s="1">
        <v>1</v>
      </c>
      <c r="M189" s="1">
        <v>1</v>
      </c>
      <c r="N189" s="1">
        <v>1</v>
      </c>
      <c r="O189" s="1">
        <v>1</v>
      </c>
      <c r="P189" s="1">
        <v>1</v>
      </c>
      <c r="Q189" s="1">
        <v>1</v>
      </c>
      <c r="R189" s="1">
        <v>1</v>
      </c>
      <c r="S189" s="1">
        <v>1</v>
      </c>
      <c r="T189" s="1">
        <v>1</v>
      </c>
      <c r="U189" s="1">
        <v>1</v>
      </c>
    </row>
    <row r="190" spans="1:21" x14ac:dyDescent="0.35">
      <c r="A190" t="s">
        <v>46</v>
      </c>
      <c r="B190" s="4" t="s">
        <v>103</v>
      </c>
      <c r="C190" s="1">
        <v>1</v>
      </c>
      <c r="D190" s="1">
        <v>1</v>
      </c>
      <c r="E190" s="1">
        <v>1</v>
      </c>
      <c r="F190" s="1">
        <v>1</v>
      </c>
      <c r="G190" s="1">
        <v>1</v>
      </c>
      <c r="H190" s="1">
        <v>1</v>
      </c>
      <c r="I190" s="1">
        <v>1</v>
      </c>
      <c r="J190" s="1">
        <v>1</v>
      </c>
      <c r="K190" s="1">
        <v>1</v>
      </c>
      <c r="L190" s="1">
        <v>1</v>
      </c>
      <c r="M190" s="1">
        <v>1</v>
      </c>
      <c r="N190" s="1">
        <v>1</v>
      </c>
      <c r="O190" s="1">
        <v>1</v>
      </c>
      <c r="P190" s="1">
        <v>1</v>
      </c>
      <c r="Q190" s="1">
        <v>1</v>
      </c>
      <c r="R190" s="1">
        <v>1</v>
      </c>
      <c r="S190" s="1">
        <v>1</v>
      </c>
      <c r="T190" s="1">
        <v>1</v>
      </c>
      <c r="U190" s="1">
        <v>1</v>
      </c>
    </row>
    <row r="191" spans="1:21" x14ac:dyDescent="0.35">
      <c r="A191" t="s">
        <v>47</v>
      </c>
      <c r="B191" s="4" t="s">
        <v>104</v>
      </c>
      <c r="C191" s="1">
        <v>1</v>
      </c>
      <c r="D191" s="1">
        <v>1</v>
      </c>
      <c r="E191" s="1">
        <v>1</v>
      </c>
      <c r="F191" s="1">
        <v>1</v>
      </c>
      <c r="G191" s="1">
        <v>1</v>
      </c>
      <c r="H191" s="1">
        <v>1</v>
      </c>
      <c r="I191" s="1">
        <v>1</v>
      </c>
      <c r="J191" s="1">
        <v>1</v>
      </c>
      <c r="K191" s="1">
        <v>1</v>
      </c>
      <c r="L191" s="1">
        <v>1</v>
      </c>
      <c r="M191" s="1">
        <v>1</v>
      </c>
      <c r="N191" s="1">
        <v>1</v>
      </c>
      <c r="O191" s="1">
        <v>1</v>
      </c>
      <c r="P191" s="1">
        <v>1</v>
      </c>
      <c r="Q191" s="1">
        <v>1</v>
      </c>
      <c r="R191" s="1">
        <v>1</v>
      </c>
      <c r="S191" s="1">
        <v>1</v>
      </c>
      <c r="T191" s="1">
        <v>1</v>
      </c>
      <c r="U191" s="1">
        <v>1</v>
      </c>
    </row>
    <row r="192" spans="1:21" x14ac:dyDescent="0.35">
      <c r="A192" t="s">
        <v>48</v>
      </c>
      <c r="B192" s="4" t="s">
        <v>105</v>
      </c>
      <c r="C192" s="1">
        <v>0.87920543191660816</v>
      </c>
      <c r="D192" s="1">
        <v>1.4055372031617486</v>
      </c>
      <c r="E192" s="1">
        <v>1.0158952219923962</v>
      </c>
      <c r="F192" s="1">
        <v>0.65702289853620455</v>
      </c>
      <c r="G192" s="1">
        <v>0.98459270059163806</v>
      </c>
      <c r="H192" s="1">
        <v>1.1972250973760485</v>
      </c>
      <c r="I192" s="1">
        <v>1.2556059903705319</v>
      </c>
      <c r="J192" s="1">
        <v>1.3040923056705038</v>
      </c>
      <c r="K192" s="1">
        <v>1.1603125442367921</v>
      </c>
      <c r="L192" s="1">
        <v>1.5078805103446453</v>
      </c>
      <c r="M192" s="1">
        <v>0.97372297277585207</v>
      </c>
      <c r="N192" s="1">
        <v>0.98387008295613576</v>
      </c>
      <c r="O192" s="1">
        <v>0.92182469649515619</v>
      </c>
      <c r="P192" s="1">
        <v>1.2095126060707853</v>
      </c>
      <c r="Q192" s="1">
        <v>1.0038343612445437</v>
      </c>
      <c r="R192" s="1">
        <v>1.16252245408537</v>
      </c>
      <c r="S192" s="1">
        <v>1.1599335147186589</v>
      </c>
      <c r="T192" s="1">
        <v>0.93254945784517673</v>
      </c>
      <c r="U192" s="1">
        <v>0.61441024526257149</v>
      </c>
    </row>
    <row r="193" spans="1:21" x14ac:dyDescent="0.35">
      <c r="A193" t="s">
        <v>49</v>
      </c>
      <c r="B193" s="4" t="s">
        <v>106</v>
      </c>
      <c r="C193" s="1">
        <v>0.86613821563339632</v>
      </c>
      <c r="D193" s="1">
        <v>1.3328015744205477</v>
      </c>
      <c r="E193" s="1">
        <v>1.1289102836137261</v>
      </c>
      <c r="F193" s="1">
        <v>0.69237461092843244</v>
      </c>
      <c r="G193" s="1">
        <v>1.0355547316562703</v>
      </c>
      <c r="H193" s="1">
        <v>1.2423045781346043</v>
      </c>
      <c r="I193" s="1">
        <v>1.0894306366768849</v>
      </c>
      <c r="J193" s="1">
        <v>1.5186131784729857</v>
      </c>
      <c r="K193" s="1">
        <v>1.1945337963819582</v>
      </c>
      <c r="L193" s="1">
        <v>1.4403430866457041</v>
      </c>
      <c r="M193" s="1">
        <v>0.71206446320276628</v>
      </c>
      <c r="N193" s="1">
        <v>0.68668583388918292</v>
      </c>
      <c r="O193" s="1">
        <v>1.5442095820778805</v>
      </c>
      <c r="P193" s="1">
        <v>0.98376040784250884</v>
      </c>
      <c r="Q193" s="1">
        <v>0.60122897076790971</v>
      </c>
      <c r="R193" s="1">
        <v>1.0908261355696967</v>
      </c>
      <c r="S193" s="1">
        <v>0.95822253431186066</v>
      </c>
      <c r="T193" s="1">
        <v>0.78252248282492498</v>
      </c>
      <c r="U193" s="1">
        <v>0.58706670562550711</v>
      </c>
    </row>
    <row r="194" spans="1:21" x14ac:dyDescent="0.35">
      <c r="A194" t="s">
        <v>50</v>
      </c>
      <c r="B194" s="4" t="s">
        <v>107</v>
      </c>
      <c r="C194" s="1">
        <v>0.94663670036720915</v>
      </c>
      <c r="D194" s="1">
        <v>0.97248599354553722</v>
      </c>
      <c r="E194" s="1">
        <v>0.89458419811398338</v>
      </c>
      <c r="F194" s="1">
        <v>1.0954719183155401</v>
      </c>
      <c r="G194" s="1">
        <v>1.0374841845264926</v>
      </c>
      <c r="H194" s="1">
        <v>0.92164052527532114</v>
      </c>
      <c r="I194" s="1">
        <v>0.91623866886785099</v>
      </c>
      <c r="J194" s="1">
        <v>1.0969869825419003</v>
      </c>
      <c r="K194" s="1">
        <v>1.0132415673373265</v>
      </c>
      <c r="L194" s="1">
        <v>0.98725480889245176</v>
      </c>
      <c r="M194" s="1">
        <v>0.97101066815544956</v>
      </c>
      <c r="N194" s="1">
        <v>0.97101203132334124</v>
      </c>
      <c r="O194" s="1">
        <v>0.97101066815544956</v>
      </c>
      <c r="P194" s="1">
        <v>0.9696628062235545</v>
      </c>
      <c r="Q194" s="1">
        <v>0.9696628062235545</v>
      </c>
      <c r="R194" s="1">
        <v>0.9696628062235545</v>
      </c>
      <c r="S194" s="1">
        <v>0.9696628062235545</v>
      </c>
      <c r="T194" s="1">
        <v>0.9696628062235545</v>
      </c>
      <c r="U194" s="1">
        <v>0.9696628062235545</v>
      </c>
    </row>
    <row r="195" spans="1:21" x14ac:dyDescent="0.35">
      <c r="A195" t="s">
        <v>51</v>
      </c>
      <c r="B195" s="4" t="s">
        <v>108</v>
      </c>
      <c r="C195" s="1">
        <v>1.0372556840116056</v>
      </c>
      <c r="D195" s="1">
        <v>1.0276574689544915</v>
      </c>
      <c r="E195" s="1">
        <v>1.0213228055011296</v>
      </c>
      <c r="F195" s="1">
        <v>0.97486946162797417</v>
      </c>
      <c r="G195" s="1">
        <v>1.0099797298746285</v>
      </c>
      <c r="H195" s="1">
        <v>0.99208046756545243</v>
      </c>
      <c r="I195" s="1">
        <v>0.99505611237326408</v>
      </c>
      <c r="J195" s="1">
        <v>0.9927102132119664</v>
      </c>
      <c r="K195" s="1">
        <v>0.98658224027299601</v>
      </c>
      <c r="L195" s="1">
        <v>1.0179811527123026</v>
      </c>
      <c r="M195" s="1">
        <v>1.1061243042515774</v>
      </c>
      <c r="N195" s="1">
        <v>0.9706836871287402</v>
      </c>
      <c r="O195" s="1">
        <v>0.88115635697764372</v>
      </c>
      <c r="P195" s="1">
        <v>1.0143914701150101</v>
      </c>
      <c r="Q195" s="1">
        <v>1.1285904590560898</v>
      </c>
      <c r="R195" s="1">
        <v>1.2381398571352698</v>
      </c>
      <c r="S195" s="1">
        <v>1.1130666525655046</v>
      </c>
      <c r="T195" s="1">
        <v>1.0142562407162878</v>
      </c>
      <c r="U195" s="1">
        <v>1.1095657654995079</v>
      </c>
    </row>
    <row r="196" spans="1:21" x14ac:dyDescent="0.35">
      <c r="A196" t="s">
        <v>52</v>
      </c>
      <c r="B196" s="4" t="s">
        <v>109</v>
      </c>
      <c r="C196" s="1">
        <v>1.1684563333333329</v>
      </c>
      <c r="D196" s="1">
        <v>1.0683039999999999</v>
      </c>
      <c r="E196" s="1">
        <v>0.92156215844602507</v>
      </c>
      <c r="F196" s="1">
        <v>1</v>
      </c>
      <c r="G196" s="1">
        <v>0.97507085108571701</v>
      </c>
      <c r="H196" s="1">
        <v>1</v>
      </c>
      <c r="I196" s="1">
        <v>0.97203692768288263</v>
      </c>
      <c r="J196" s="1">
        <v>1.0353527499999999</v>
      </c>
      <c r="K196" s="1">
        <v>1</v>
      </c>
      <c r="L196" s="1">
        <v>0.94680382698106857</v>
      </c>
      <c r="M196" s="1">
        <v>1</v>
      </c>
      <c r="N196" s="1">
        <v>1</v>
      </c>
      <c r="O196" s="1">
        <v>1</v>
      </c>
      <c r="P196" s="1">
        <v>1</v>
      </c>
      <c r="Q196" s="1">
        <v>1</v>
      </c>
      <c r="R196" s="1">
        <v>1</v>
      </c>
      <c r="S196" s="1">
        <v>1</v>
      </c>
      <c r="T196" s="1">
        <v>1</v>
      </c>
      <c r="U196" s="1">
        <v>1</v>
      </c>
    </row>
    <row r="197" spans="1:21" x14ac:dyDescent="0.35">
      <c r="A197" t="s">
        <v>53</v>
      </c>
      <c r="B197" s="4" t="s">
        <v>110</v>
      </c>
      <c r="C197" s="1">
        <v>1.0450326368695637</v>
      </c>
      <c r="D197" s="1">
        <v>0.96813470061379281</v>
      </c>
      <c r="E197" s="1">
        <v>0.96833152443624959</v>
      </c>
      <c r="F197" s="1">
        <v>0.99569457930055771</v>
      </c>
      <c r="G197" s="1">
        <v>1</v>
      </c>
      <c r="H197" s="1">
        <v>1.009819823039815</v>
      </c>
      <c r="I197" s="1">
        <v>1.0010105631670878</v>
      </c>
      <c r="J197" s="1">
        <v>1.0080103124999999</v>
      </c>
      <c r="K197" s="1">
        <v>1.0137347666666665</v>
      </c>
      <c r="L197" s="1">
        <v>0.98156434035645335</v>
      </c>
      <c r="M197" s="1">
        <v>0.98879524130452834</v>
      </c>
      <c r="N197" s="1">
        <v>0.9875950743793569</v>
      </c>
      <c r="O197" s="1">
        <v>0.98728902687718789</v>
      </c>
      <c r="P197" s="1">
        <v>1.0075363248092308</v>
      </c>
      <c r="Q197" s="1">
        <v>1.0656448455705931</v>
      </c>
      <c r="R197" s="1">
        <v>0.97306306809347776</v>
      </c>
      <c r="S197" s="1">
        <v>1.0375961728910565</v>
      </c>
      <c r="T197" s="1">
        <v>1.2234871735772768</v>
      </c>
      <c r="U197" s="1">
        <v>0.98325937432336652</v>
      </c>
    </row>
  </sheetData>
  <conditionalFormatting sqref="C163:U197">
    <cfRule type="cellIs" dxfId="1" priority="3" operator="lessThan">
      <formula>0.5</formula>
    </cfRule>
    <cfRule type="cellIs" dxfId="0" priority="4" operator="greaterThan">
      <formula>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74"/>
  <sheetViews>
    <sheetView topLeftCell="G36" workbookViewId="0">
      <selection activeCell="A39" sqref="A39:Z74"/>
    </sheetView>
  </sheetViews>
  <sheetFormatPr defaultColWidth="8.81640625" defaultRowHeight="14.5" x14ac:dyDescent="0.35"/>
  <cols>
    <col min="1" max="1" width="48.453125" customWidth="1"/>
  </cols>
  <sheetData>
    <row r="1" spans="1:36" x14ac:dyDescent="0.35">
      <c r="A1" t="s">
        <v>0</v>
      </c>
      <c r="B1" t="s">
        <v>190</v>
      </c>
    </row>
    <row r="2" spans="1:36" x14ac:dyDescent="0.35">
      <c r="A2" t="s">
        <v>2</v>
      </c>
      <c r="B2" t="s">
        <v>3</v>
      </c>
    </row>
    <row r="3" spans="1:36" x14ac:dyDescent="0.35">
      <c r="A3" t="s">
        <v>4</v>
      </c>
      <c r="B3" t="s">
        <v>5</v>
      </c>
    </row>
    <row r="4" spans="1:36" x14ac:dyDescent="0.35">
      <c r="A4" t="s">
        <v>6</v>
      </c>
      <c r="B4" t="s">
        <v>7</v>
      </c>
    </row>
    <row r="5" spans="1:36" x14ac:dyDescent="0.35">
      <c r="A5" t="s">
        <v>8</v>
      </c>
      <c r="B5" t="s">
        <v>9</v>
      </c>
    </row>
    <row r="6" spans="1:36" x14ac:dyDescent="0.35">
      <c r="A6" t="s">
        <v>10</v>
      </c>
      <c r="B6" t="s">
        <v>11</v>
      </c>
    </row>
    <row r="7" spans="1:36" x14ac:dyDescent="0.35">
      <c r="A7" t="s">
        <v>12</v>
      </c>
      <c r="B7" t="s">
        <v>13</v>
      </c>
    </row>
    <row r="8" spans="1:36" x14ac:dyDescent="0.35">
      <c r="A8" t="s">
        <v>14</v>
      </c>
      <c r="B8" t="s">
        <v>15</v>
      </c>
    </row>
    <row r="9" spans="1:36" x14ac:dyDescent="0.35">
      <c r="A9" t="s">
        <v>16</v>
      </c>
      <c r="B9" t="s">
        <v>17</v>
      </c>
    </row>
    <row r="10" spans="1:36" x14ac:dyDescent="0.35">
      <c r="B10" t="s">
        <v>18</v>
      </c>
      <c r="C10" t="s">
        <v>18</v>
      </c>
      <c r="D10" t="s">
        <v>18</v>
      </c>
      <c r="E10" t="s">
        <v>18</v>
      </c>
      <c r="F10" t="s">
        <v>18</v>
      </c>
      <c r="G10" t="s">
        <v>18</v>
      </c>
      <c r="H10" t="s">
        <v>18</v>
      </c>
      <c r="I10" t="s">
        <v>18</v>
      </c>
      <c r="J10" t="s">
        <v>18</v>
      </c>
      <c r="K10" t="s">
        <v>18</v>
      </c>
      <c r="L10" t="s">
        <v>18</v>
      </c>
      <c r="M10" t="s">
        <v>18</v>
      </c>
      <c r="N10" t="s">
        <v>18</v>
      </c>
      <c r="O10" t="s">
        <v>18</v>
      </c>
      <c r="P10" t="s">
        <v>18</v>
      </c>
      <c r="Q10" t="s">
        <v>18</v>
      </c>
      <c r="R10" t="s">
        <v>18</v>
      </c>
      <c r="S10" t="s">
        <v>18</v>
      </c>
      <c r="T10" t="s">
        <v>18</v>
      </c>
      <c r="U10" t="s">
        <v>18</v>
      </c>
      <c r="V10" t="s">
        <v>18</v>
      </c>
      <c r="W10" t="s">
        <v>18</v>
      </c>
      <c r="X10" t="s">
        <v>18</v>
      </c>
      <c r="Y10" t="s">
        <v>18</v>
      </c>
      <c r="Z10" t="s">
        <v>18</v>
      </c>
      <c r="AA10" t="s">
        <v>18</v>
      </c>
      <c r="AB10" t="s">
        <v>18</v>
      </c>
      <c r="AC10" t="s">
        <v>18</v>
      </c>
      <c r="AD10" t="s">
        <v>18</v>
      </c>
      <c r="AE10" t="s">
        <v>18</v>
      </c>
      <c r="AF10" t="s">
        <v>18</v>
      </c>
      <c r="AG10" t="s">
        <v>18</v>
      </c>
      <c r="AH10" t="s">
        <v>18</v>
      </c>
      <c r="AI10" t="s">
        <v>18</v>
      </c>
      <c r="AJ10" t="s">
        <v>18</v>
      </c>
    </row>
    <row r="11" spans="1:36" x14ac:dyDescent="0.35">
      <c r="B11" t="s">
        <v>19</v>
      </c>
      <c r="C11" t="s">
        <v>20</v>
      </c>
      <c r="D11" t="s">
        <v>21</v>
      </c>
      <c r="E11" t="s">
        <v>22</v>
      </c>
      <c r="F11" t="s">
        <v>23</v>
      </c>
      <c r="G11" t="s">
        <v>24</v>
      </c>
      <c r="H11" t="s">
        <v>25</v>
      </c>
      <c r="I11" t="s">
        <v>26</v>
      </c>
      <c r="J11" t="s">
        <v>27</v>
      </c>
      <c r="K11" t="s">
        <v>28</v>
      </c>
      <c r="L11" t="s">
        <v>29</v>
      </c>
      <c r="M11" t="s">
        <v>30</v>
      </c>
      <c r="N11" t="s">
        <v>31</v>
      </c>
      <c r="O11" t="s">
        <v>32</v>
      </c>
      <c r="P11" t="s">
        <v>33</v>
      </c>
      <c r="Q11" t="s">
        <v>34</v>
      </c>
      <c r="R11" t="s">
        <v>35</v>
      </c>
      <c r="S11" t="s">
        <v>36</v>
      </c>
      <c r="T11" t="s">
        <v>37</v>
      </c>
      <c r="U11" t="s">
        <v>38</v>
      </c>
      <c r="V11" t="s">
        <v>39</v>
      </c>
      <c r="W11" t="s">
        <v>40</v>
      </c>
      <c r="X11" t="s">
        <v>41</v>
      </c>
      <c r="Y11" t="s">
        <v>42</v>
      </c>
      <c r="Z11" t="s">
        <v>43</v>
      </c>
      <c r="AA11" t="s">
        <v>44</v>
      </c>
      <c r="AB11" t="s">
        <v>45</v>
      </c>
      <c r="AC11" t="s">
        <v>46</v>
      </c>
      <c r="AD11" t="s">
        <v>47</v>
      </c>
      <c r="AE11" t="s">
        <v>48</v>
      </c>
      <c r="AF11" t="s">
        <v>49</v>
      </c>
      <c r="AG11" t="s">
        <v>50</v>
      </c>
      <c r="AH11" t="s">
        <v>51</v>
      </c>
      <c r="AI11" t="s">
        <v>52</v>
      </c>
      <c r="AJ11" t="s">
        <v>53</v>
      </c>
    </row>
    <row r="12" spans="1:36" x14ac:dyDescent="0.35">
      <c r="A12" t="s">
        <v>191</v>
      </c>
      <c r="B12">
        <v>1.3082725E-2</v>
      </c>
      <c r="C12">
        <v>3.472285E-2</v>
      </c>
      <c r="D12">
        <v>0</v>
      </c>
      <c r="E12">
        <v>2.1543199999999998E-2</v>
      </c>
      <c r="F12">
        <v>0</v>
      </c>
      <c r="G12">
        <v>0</v>
      </c>
      <c r="H12">
        <v>0</v>
      </c>
      <c r="I12">
        <v>0.14571049999999999</v>
      </c>
      <c r="J12">
        <v>0</v>
      </c>
      <c r="K12">
        <v>0</v>
      </c>
      <c r="L12">
        <v>0</v>
      </c>
      <c r="M12">
        <v>0</v>
      </c>
      <c r="N12">
        <v>0</v>
      </c>
      <c r="O12">
        <v>0</v>
      </c>
      <c r="P12">
        <v>0</v>
      </c>
      <c r="Q12">
        <v>0</v>
      </c>
      <c r="R12">
        <v>0</v>
      </c>
      <c r="S12">
        <v>0</v>
      </c>
      <c r="T12">
        <v>8.8017749999999909E-3</v>
      </c>
      <c r="U12">
        <v>0</v>
      </c>
      <c r="V12">
        <v>6.6361500000000004E-3</v>
      </c>
      <c r="W12">
        <v>8.2392325000000002E-2</v>
      </c>
      <c r="X12">
        <v>2.0577524999999999</v>
      </c>
      <c r="Y12">
        <v>2.4001549999999998</v>
      </c>
      <c r="Z12">
        <v>0.40363949999999998</v>
      </c>
      <c r="AA12">
        <v>0.120267025</v>
      </c>
      <c r="AB12">
        <v>4.4985524999999998E-2</v>
      </c>
      <c r="AC12">
        <v>9.7437474999999996E-2</v>
      </c>
      <c r="AD12">
        <v>8.5170250000000003E-2</v>
      </c>
      <c r="AE12">
        <v>0.43890024999999999</v>
      </c>
      <c r="AF12">
        <v>0.85690975000000003</v>
      </c>
      <c r="AG12">
        <v>0</v>
      </c>
      <c r="AH12">
        <v>0</v>
      </c>
      <c r="AI12">
        <v>0</v>
      </c>
      <c r="AJ12">
        <v>1.4085574999999999E-2</v>
      </c>
    </row>
    <row r="13" spans="1:36" x14ac:dyDescent="0.35">
      <c r="A13" t="s">
        <v>192</v>
      </c>
      <c r="B13">
        <v>0.17001474999999999</v>
      </c>
      <c r="C13">
        <v>7.5401874999999993E-2</v>
      </c>
      <c r="D13">
        <v>9.5730750000000003E-3</v>
      </c>
      <c r="E13">
        <v>0.25374279999999999</v>
      </c>
      <c r="F13">
        <v>0</v>
      </c>
      <c r="G13">
        <v>0</v>
      </c>
      <c r="H13">
        <v>0</v>
      </c>
      <c r="I13">
        <v>8.9522875000000002E-2</v>
      </c>
      <c r="J13">
        <v>0</v>
      </c>
      <c r="K13">
        <v>4.1995600000000001E-2</v>
      </c>
      <c r="L13">
        <v>1.8070800000000001E-2</v>
      </c>
      <c r="M13">
        <v>2.8068249999999999E-2</v>
      </c>
      <c r="N13">
        <v>0</v>
      </c>
      <c r="O13">
        <v>1.8012025000000001E-2</v>
      </c>
      <c r="P13" s="5">
        <v>1.5909475E-9</v>
      </c>
      <c r="Q13">
        <v>0</v>
      </c>
      <c r="R13">
        <v>0</v>
      </c>
      <c r="S13">
        <v>0</v>
      </c>
      <c r="T13">
        <v>0</v>
      </c>
      <c r="U13">
        <v>5.7241749999999997E-3</v>
      </c>
      <c r="V13">
        <v>4.9538275E-2</v>
      </c>
      <c r="W13">
        <v>0.17989325</v>
      </c>
      <c r="X13">
        <v>1.698358</v>
      </c>
      <c r="Y13">
        <v>5.9138324999999998</v>
      </c>
      <c r="Z13">
        <v>9.2303725000000003E-2</v>
      </c>
      <c r="AA13">
        <v>5.0695000000000002E-3</v>
      </c>
      <c r="AB13">
        <v>0</v>
      </c>
      <c r="AC13">
        <v>5.5247250000000003E-3</v>
      </c>
      <c r="AD13">
        <v>1.7740949999999998E-2</v>
      </c>
      <c r="AE13">
        <v>0.36453049999999998</v>
      </c>
      <c r="AF13">
        <v>0.21793075000000001</v>
      </c>
      <c r="AG13">
        <v>2.08881E-2</v>
      </c>
      <c r="AH13">
        <v>0</v>
      </c>
      <c r="AI13">
        <v>0</v>
      </c>
      <c r="AJ13">
        <v>5.9871725000000001E-2</v>
      </c>
    </row>
    <row r="14" spans="1:36" x14ac:dyDescent="0.35">
      <c r="A14" t="s">
        <v>193</v>
      </c>
      <c r="B14">
        <v>0.39030866666666603</v>
      </c>
      <c r="C14">
        <v>0.22550319999999999</v>
      </c>
      <c r="D14">
        <v>3.7794999999999999E-3</v>
      </c>
      <c r="E14">
        <v>2.84768666666666</v>
      </c>
      <c r="F14">
        <v>2.5152649999999999</v>
      </c>
      <c r="G14">
        <v>0</v>
      </c>
      <c r="H14">
        <v>0</v>
      </c>
      <c r="I14">
        <v>0.15557121666666601</v>
      </c>
      <c r="J14">
        <v>0</v>
      </c>
      <c r="K14">
        <v>4.07973333333333E-3</v>
      </c>
      <c r="L14">
        <v>0</v>
      </c>
      <c r="M14">
        <v>0</v>
      </c>
      <c r="N14">
        <v>0</v>
      </c>
      <c r="O14">
        <v>0</v>
      </c>
      <c r="P14">
        <v>0</v>
      </c>
      <c r="Q14">
        <v>3.9436999999999996E-3</v>
      </c>
      <c r="R14">
        <v>0</v>
      </c>
      <c r="S14">
        <v>0</v>
      </c>
      <c r="T14">
        <v>1.0578933333333301E-2</v>
      </c>
      <c r="U14">
        <v>3.9397E-3</v>
      </c>
      <c r="V14">
        <v>1.95298E-2</v>
      </c>
      <c r="W14">
        <v>8.3001933333333305E-2</v>
      </c>
      <c r="X14">
        <v>5.7232166666666604</v>
      </c>
      <c r="Y14">
        <v>21.366266666666601</v>
      </c>
      <c r="Z14">
        <v>0.25019724999999998</v>
      </c>
      <c r="AA14">
        <v>7.3839333333333302E-3</v>
      </c>
      <c r="AB14">
        <v>0</v>
      </c>
      <c r="AC14">
        <v>3.0503633333333301E-2</v>
      </c>
      <c r="AD14">
        <v>7.4222833333333297E-3</v>
      </c>
      <c r="AE14">
        <v>6.9133566742025601E-2</v>
      </c>
      <c r="AF14">
        <v>0.19030233333333299</v>
      </c>
      <c r="AG14">
        <v>0</v>
      </c>
      <c r="AH14">
        <v>0</v>
      </c>
      <c r="AI14">
        <v>0</v>
      </c>
      <c r="AJ14">
        <v>1.01640666666666E-2</v>
      </c>
    </row>
    <row r="15" spans="1:36" x14ac:dyDescent="0.35">
      <c r="A15" t="s">
        <v>194</v>
      </c>
      <c r="B15">
        <v>0.44985989999999998</v>
      </c>
      <c r="C15">
        <v>0.14565819999999999</v>
      </c>
      <c r="D15">
        <v>4.9885174999999997E-2</v>
      </c>
      <c r="E15">
        <v>6.4794787749999996</v>
      </c>
      <c r="F15">
        <v>2.0556599999999898</v>
      </c>
      <c r="G15">
        <v>0</v>
      </c>
      <c r="H15">
        <v>0</v>
      </c>
      <c r="I15">
        <v>7.935855E-2</v>
      </c>
      <c r="J15">
        <v>0</v>
      </c>
      <c r="K15">
        <v>0</v>
      </c>
      <c r="L15">
        <v>0</v>
      </c>
      <c r="M15">
        <v>0</v>
      </c>
      <c r="N15">
        <v>0</v>
      </c>
      <c r="O15">
        <v>5.8177999999999997E-3</v>
      </c>
      <c r="P15">
        <v>0</v>
      </c>
      <c r="Q15">
        <v>0</v>
      </c>
      <c r="R15">
        <v>0</v>
      </c>
      <c r="S15">
        <v>0</v>
      </c>
      <c r="T15">
        <v>6.9059999999999903E-3</v>
      </c>
      <c r="U15">
        <v>0</v>
      </c>
      <c r="V15">
        <v>1.7020449999999999E-2</v>
      </c>
      <c r="W15">
        <v>0.36684099999999997</v>
      </c>
      <c r="X15">
        <v>6.3776899999999896</v>
      </c>
      <c r="Y15">
        <v>18.092859999999899</v>
      </c>
      <c r="Z15">
        <v>0.31842300000000001</v>
      </c>
      <c r="AA15">
        <v>5.803E-3</v>
      </c>
      <c r="AB15">
        <v>6.73115E-3</v>
      </c>
      <c r="AC15">
        <v>4.0508824999999998E-2</v>
      </c>
      <c r="AD15">
        <v>6.4625000000000004E-3</v>
      </c>
      <c r="AE15">
        <v>0.31158675000000002</v>
      </c>
      <c r="AF15">
        <v>0.59262550000000003</v>
      </c>
      <c r="AG15">
        <v>0</v>
      </c>
      <c r="AH15">
        <v>2.1598974999999999E-2</v>
      </c>
      <c r="AI15">
        <v>0</v>
      </c>
      <c r="AJ15">
        <v>3.8280549999999899E-2</v>
      </c>
    </row>
    <row r="16" spans="1:36" x14ac:dyDescent="0.35">
      <c r="A16" t="s">
        <v>195</v>
      </c>
      <c r="B16">
        <v>0.13400489999999901</v>
      </c>
      <c r="C16">
        <v>6.0604425000000003E-2</v>
      </c>
      <c r="D16">
        <v>2.8850149999999901E-2</v>
      </c>
      <c r="E16">
        <v>1.0501655000000001</v>
      </c>
      <c r="F16">
        <v>0.36493924999999999</v>
      </c>
      <c r="G16">
        <v>0</v>
      </c>
      <c r="H16">
        <v>0</v>
      </c>
      <c r="I16">
        <v>2.13701E-2</v>
      </c>
      <c r="J16">
        <v>0</v>
      </c>
      <c r="K16">
        <v>0</v>
      </c>
      <c r="L16">
        <v>0</v>
      </c>
      <c r="M16">
        <v>0</v>
      </c>
      <c r="N16">
        <v>0</v>
      </c>
      <c r="O16">
        <v>7.7703499999999997E-3</v>
      </c>
      <c r="P16">
        <v>0</v>
      </c>
      <c r="Q16">
        <v>0</v>
      </c>
      <c r="R16">
        <v>0</v>
      </c>
      <c r="S16">
        <v>0</v>
      </c>
      <c r="T16">
        <v>1.4080675000000001E-2</v>
      </c>
      <c r="U16">
        <v>0</v>
      </c>
      <c r="V16">
        <v>1.2810749999999999E-2</v>
      </c>
      <c r="W16">
        <v>0.112406725</v>
      </c>
      <c r="X16">
        <v>2.3868717500000001</v>
      </c>
      <c r="Y16">
        <v>7.4189624999999904</v>
      </c>
      <c r="Z16">
        <v>9.8491225000000002E-2</v>
      </c>
      <c r="AA16">
        <v>0</v>
      </c>
      <c r="AB16">
        <v>0</v>
      </c>
      <c r="AC16">
        <v>0</v>
      </c>
      <c r="AD16">
        <v>0</v>
      </c>
      <c r="AE16">
        <v>0.52038949999999995</v>
      </c>
      <c r="AF16">
        <v>0.35168924999999901</v>
      </c>
      <c r="AG16">
        <v>0</v>
      </c>
      <c r="AH16">
        <v>4.6671000000000004E-3</v>
      </c>
      <c r="AI16">
        <v>0</v>
      </c>
      <c r="AJ16">
        <v>0.1439328</v>
      </c>
    </row>
    <row r="17" spans="1:36" x14ac:dyDescent="0.35">
      <c r="A17" t="s">
        <v>196</v>
      </c>
      <c r="B17">
        <v>3.2590124999999998E-2</v>
      </c>
      <c r="C17">
        <v>2.0075925000000001E-2</v>
      </c>
      <c r="D17">
        <v>0</v>
      </c>
      <c r="E17">
        <v>8.2525799999999996E-2</v>
      </c>
      <c r="F17">
        <v>3.2907006048374897E-2</v>
      </c>
      <c r="G17">
        <v>7.8622999999999992E-3</v>
      </c>
      <c r="H17">
        <v>0</v>
      </c>
      <c r="I17">
        <v>0</v>
      </c>
      <c r="J17">
        <v>0</v>
      </c>
      <c r="K17">
        <v>0</v>
      </c>
      <c r="L17">
        <v>0</v>
      </c>
      <c r="M17">
        <v>0</v>
      </c>
      <c r="N17">
        <v>0</v>
      </c>
      <c r="O17">
        <v>7.2503250000000002E-3</v>
      </c>
      <c r="P17">
        <v>0</v>
      </c>
      <c r="Q17">
        <v>0</v>
      </c>
      <c r="R17">
        <v>0</v>
      </c>
      <c r="S17">
        <v>0</v>
      </c>
      <c r="T17">
        <v>0</v>
      </c>
      <c r="U17">
        <v>0</v>
      </c>
      <c r="V17">
        <v>7.2566999999999996E-3</v>
      </c>
      <c r="W17">
        <v>1.2477500000000001E-2</v>
      </c>
      <c r="X17">
        <v>1.1133014999999999</v>
      </c>
      <c r="Y17">
        <v>1.6534674999999901</v>
      </c>
      <c r="Z17">
        <v>0.36773600000000001</v>
      </c>
      <c r="AA17">
        <v>2.3215699999999999E-2</v>
      </c>
      <c r="AB17">
        <v>7.5192249999999896E-3</v>
      </c>
      <c r="AC17">
        <v>3.7499249999999998E-2</v>
      </c>
      <c r="AD17">
        <v>2.6834375000000001E-2</v>
      </c>
      <c r="AE17">
        <v>5.8415999999999899E-2</v>
      </c>
      <c r="AF17">
        <v>0.29873850000000002</v>
      </c>
      <c r="AG17">
        <v>0</v>
      </c>
      <c r="AH17">
        <v>5.8208749999999997E-3</v>
      </c>
      <c r="AI17">
        <v>0</v>
      </c>
      <c r="AJ17">
        <v>0.14013034999999999</v>
      </c>
    </row>
    <row r="18" spans="1:36" x14ac:dyDescent="0.35">
      <c r="A18" t="s">
        <v>197</v>
      </c>
      <c r="B18">
        <v>0.27639734999999999</v>
      </c>
      <c r="C18">
        <v>9.2869024999999994E-2</v>
      </c>
      <c r="D18">
        <v>6.3731499999999898E-3</v>
      </c>
      <c r="E18">
        <v>2.0706704999999999</v>
      </c>
      <c r="F18">
        <v>0.77997424999999998</v>
      </c>
      <c r="G18">
        <v>0</v>
      </c>
      <c r="H18">
        <v>0</v>
      </c>
      <c r="I18">
        <v>2.7649824999999999E-2</v>
      </c>
      <c r="J18">
        <v>0</v>
      </c>
      <c r="K18">
        <v>0</v>
      </c>
      <c r="L18">
        <v>0</v>
      </c>
      <c r="M18">
        <v>0</v>
      </c>
      <c r="N18">
        <v>0</v>
      </c>
      <c r="O18">
        <v>5.4651500000000002E-3</v>
      </c>
      <c r="P18">
        <v>0</v>
      </c>
      <c r="Q18">
        <v>0</v>
      </c>
      <c r="R18">
        <v>0</v>
      </c>
      <c r="S18">
        <v>0</v>
      </c>
      <c r="T18">
        <v>2.6208249999999998E-3</v>
      </c>
      <c r="U18">
        <v>0</v>
      </c>
      <c r="V18">
        <v>1.9054475000000001E-2</v>
      </c>
      <c r="W18">
        <v>0.1049205</v>
      </c>
      <c r="X18">
        <v>2.7595350000000001</v>
      </c>
      <c r="Y18">
        <v>9.925535</v>
      </c>
      <c r="Z18">
        <v>0.267410225</v>
      </c>
      <c r="AA18">
        <v>5.6202250000000004E-3</v>
      </c>
      <c r="AB18">
        <v>5.6685249999999998E-3</v>
      </c>
      <c r="AC18">
        <v>2.1316024999999999E-2</v>
      </c>
      <c r="AD18">
        <v>1.7881000000000001E-2</v>
      </c>
      <c r="AE18">
        <v>0.24827849999999901</v>
      </c>
      <c r="AF18">
        <v>0.24779499999999999</v>
      </c>
      <c r="AG18">
        <v>0</v>
      </c>
      <c r="AH18">
        <v>1.50015499999999E-2</v>
      </c>
      <c r="AI18">
        <v>0</v>
      </c>
      <c r="AJ18">
        <v>0.10792545000000001</v>
      </c>
    </row>
    <row r="19" spans="1:36" x14ac:dyDescent="0.35">
      <c r="A19" t="s">
        <v>198</v>
      </c>
      <c r="B19">
        <v>0.101100736</v>
      </c>
      <c r="C19">
        <v>0.26779999999999998</v>
      </c>
      <c r="D19">
        <v>0</v>
      </c>
      <c r="E19">
        <v>0</v>
      </c>
      <c r="F19">
        <v>0</v>
      </c>
      <c r="G19">
        <v>0</v>
      </c>
      <c r="H19">
        <v>0</v>
      </c>
      <c r="I19">
        <v>0.49355666666666598</v>
      </c>
      <c r="J19">
        <v>4.5703333333333297E-2</v>
      </c>
      <c r="K19">
        <v>0</v>
      </c>
      <c r="L19">
        <v>0</v>
      </c>
      <c r="M19">
        <v>0</v>
      </c>
      <c r="N19">
        <v>0</v>
      </c>
      <c r="O19">
        <v>0</v>
      </c>
      <c r="P19" s="5">
        <v>2.3288233333333298E-9</v>
      </c>
      <c r="Q19">
        <v>0</v>
      </c>
      <c r="R19">
        <v>0</v>
      </c>
      <c r="S19">
        <v>0</v>
      </c>
      <c r="T19">
        <v>0</v>
      </c>
      <c r="U19">
        <v>0</v>
      </c>
      <c r="V19">
        <v>0</v>
      </c>
      <c r="W19">
        <v>9.5836000000000005E-2</v>
      </c>
      <c r="X19">
        <v>1.05732633333333</v>
      </c>
      <c r="Y19">
        <v>2.9887233333333301</v>
      </c>
      <c r="Z19">
        <v>0.245916</v>
      </c>
      <c r="AA19">
        <v>0</v>
      </c>
      <c r="AB19">
        <v>0</v>
      </c>
      <c r="AC19">
        <v>8.5952000000000001E-2</v>
      </c>
      <c r="AD19">
        <v>0</v>
      </c>
      <c r="AE19">
        <v>0.56032333333333295</v>
      </c>
      <c r="AF19">
        <v>1.00859066666666</v>
      </c>
      <c r="AG19">
        <v>0</v>
      </c>
      <c r="AH19">
        <v>0</v>
      </c>
      <c r="AI19">
        <v>0</v>
      </c>
      <c r="AJ19">
        <v>0</v>
      </c>
    </row>
    <row r="20" spans="1:36" x14ac:dyDescent="0.35">
      <c r="A20" t="s">
        <v>199</v>
      </c>
      <c r="B20">
        <v>0.35948999999999998</v>
      </c>
      <c r="C20">
        <v>1.1914859999999901</v>
      </c>
      <c r="D20">
        <v>0</v>
      </c>
      <c r="E20">
        <v>0</v>
      </c>
      <c r="F20">
        <v>0</v>
      </c>
      <c r="G20">
        <v>0</v>
      </c>
      <c r="H20">
        <v>0</v>
      </c>
      <c r="I20">
        <v>2.3119299999999998</v>
      </c>
      <c r="J20">
        <v>0</v>
      </c>
      <c r="K20">
        <v>0</v>
      </c>
      <c r="L20">
        <v>0</v>
      </c>
      <c r="M20">
        <v>0</v>
      </c>
      <c r="N20">
        <v>0</v>
      </c>
      <c r="O20">
        <v>0</v>
      </c>
      <c r="P20" s="5">
        <v>2.42502333333333E-9</v>
      </c>
      <c r="Q20">
        <v>0.12581899999999999</v>
      </c>
      <c r="R20">
        <v>0</v>
      </c>
      <c r="S20">
        <v>0</v>
      </c>
      <c r="T20">
        <v>0.255950333333333</v>
      </c>
      <c r="U20">
        <v>0</v>
      </c>
      <c r="V20">
        <v>0</v>
      </c>
      <c r="W20">
        <v>0</v>
      </c>
      <c r="X20">
        <v>0.25953233333333298</v>
      </c>
      <c r="Y20">
        <v>0.77316499999999999</v>
      </c>
      <c r="Z20">
        <v>0.13061999999999899</v>
      </c>
      <c r="AA20">
        <v>0</v>
      </c>
      <c r="AB20">
        <v>0</v>
      </c>
      <c r="AC20">
        <v>0</v>
      </c>
      <c r="AD20">
        <v>0</v>
      </c>
      <c r="AE20">
        <v>3.5222466666666601</v>
      </c>
      <c r="AF20">
        <v>5.6197600000000003</v>
      </c>
      <c r="AG20">
        <v>0</v>
      </c>
      <c r="AH20">
        <v>0</v>
      </c>
      <c r="AI20">
        <v>0</v>
      </c>
      <c r="AJ20">
        <v>1.3059099999999999</v>
      </c>
    </row>
    <row r="21" spans="1:36" x14ac:dyDescent="0.35">
      <c r="A21" t="s">
        <v>200</v>
      </c>
      <c r="B21">
        <v>0</v>
      </c>
      <c r="C21">
        <v>4.0201666666666601E-2</v>
      </c>
      <c r="D21">
        <v>0</v>
      </c>
      <c r="E21">
        <v>9.0541333333333293E-2</v>
      </c>
      <c r="F21">
        <v>0</v>
      </c>
      <c r="G21">
        <v>0</v>
      </c>
      <c r="H21">
        <v>0</v>
      </c>
      <c r="I21">
        <v>0.149449</v>
      </c>
      <c r="J21">
        <v>0</v>
      </c>
      <c r="K21">
        <v>0</v>
      </c>
      <c r="L21">
        <v>0</v>
      </c>
      <c r="M21">
        <v>0</v>
      </c>
      <c r="N21">
        <v>0</v>
      </c>
      <c r="O21">
        <v>0</v>
      </c>
      <c r="P21">
        <v>0</v>
      </c>
      <c r="Q21">
        <v>0</v>
      </c>
      <c r="R21">
        <v>0</v>
      </c>
      <c r="S21">
        <v>0</v>
      </c>
      <c r="T21">
        <v>0</v>
      </c>
      <c r="U21">
        <v>0</v>
      </c>
      <c r="V21">
        <v>0</v>
      </c>
      <c r="W21">
        <v>0</v>
      </c>
      <c r="X21">
        <v>1.4816100000000001</v>
      </c>
      <c r="Y21">
        <v>1.07752</v>
      </c>
      <c r="Z21">
        <v>0.50823499999999999</v>
      </c>
      <c r="AA21">
        <v>0</v>
      </c>
      <c r="AB21">
        <v>5.2565000000000001E-2</v>
      </c>
      <c r="AC21">
        <v>7.7353000000000005E-2</v>
      </c>
      <c r="AD21">
        <v>0.39505999999999902</v>
      </c>
      <c r="AE21">
        <v>0.26070800441563302</v>
      </c>
      <c r="AF21">
        <v>0.54619799999999996</v>
      </c>
      <c r="AG21">
        <v>0</v>
      </c>
      <c r="AH21">
        <v>0</v>
      </c>
      <c r="AI21">
        <v>0</v>
      </c>
      <c r="AJ21">
        <v>0.16162233333333301</v>
      </c>
    </row>
    <row r="22" spans="1:36" x14ac:dyDescent="0.35">
      <c r="A22" t="s">
        <v>201</v>
      </c>
      <c r="B22">
        <v>8.2368250000000004E-2</v>
      </c>
      <c r="C22">
        <v>0.26713599999999998</v>
      </c>
      <c r="D22">
        <v>1.2202875</v>
      </c>
      <c r="E22">
        <v>0.8964645</v>
      </c>
      <c r="F22">
        <v>1.1358815</v>
      </c>
      <c r="G22">
        <v>1.194285E-2</v>
      </c>
      <c r="H22">
        <v>0.29280299999999998</v>
      </c>
      <c r="I22">
        <v>1.6793549999999999</v>
      </c>
      <c r="J22">
        <v>0</v>
      </c>
      <c r="K22">
        <v>0</v>
      </c>
      <c r="L22">
        <v>0</v>
      </c>
      <c r="M22">
        <v>0</v>
      </c>
      <c r="N22">
        <v>0</v>
      </c>
      <c r="O22">
        <v>3.1993599999999997E-2</v>
      </c>
      <c r="P22" s="5">
        <v>5.8406499999999999E-10</v>
      </c>
      <c r="Q22">
        <v>9.7470000000000005E-3</v>
      </c>
      <c r="R22">
        <v>0</v>
      </c>
      <c r="S22">
        <v>0</v>
      </c>
      <c r="T22">
        <v>3.1043299999999999E-2</v>
      </c>
      <c r="U22">
        <v>7.8761999999999999E-3</v>
      </c>
      <c r="V22">
        <v>1.379903E-2</v>
      </c>
      <c r="W22">
        <v>1.6844350000000001E-2</v>
      </c>
      <c r="X22">
        <v>6.5462649999999997E-2</v>
      </c>
      <c r="Y22">
        <v>1.2109700000000001</v>
      </c>
      <c r="Z22">
        <v>5.7666000000000002E-2</v>
      </c>
      <c r="AA22">
        <v>3.4527700000000001E-2</v>
      </c>
      <c r="AB22">
        <v>0</v>
      </c>
      <c r="AC22">
        <v>0</v>
      </c>
      <c r="AD22">
        <v>0</v>
      </c>
      <c r="AE22">
        <v>3.6578900000000001</v>
      </c>
      <c r="AF22">
        <v>12.00015</v>
      </c>
      <c r="AG22">
        <v>0.15110699999999999</v>
      </c>
      <c r="AH22">
        <v>3.7059799999999997E-2</v>
      </c>
      <c r="AI22">
        <v>0</v>
      </c>
      <c r="AJ22">
        <v>4.9714300000000003E-2</v>
      </c>
    </row>
    <row r="23" spans="1:36" x14ac:dyDescent="0.35">
      <c r="A23" t="s">
        <v>202</v>
      </c>
      <c r="B23">
        <v>4.1176400000000002E-2</v>
      </c>
      <c r="C23">
        <v>0.26301600000000003</v>
      </c>
      <c r="D23">
        <v>6.0540999999999998E-3</v>
      </c>
      <c r="E23">
        <v>0.4021285</v>
      </c>
      <c r="F23">
        <v>6.4791000000000001E-2</v>
      </c>
      <c r="G23">
        <v>0</v>
      </c>
      <c r="H23">
        <v>0</v>
      </c>
      <c r="I23">
        <v>0.23544199999999901</v>
      </c>
      <c r="J23">
        <v>0</v>
      </c>
      <c r="K23">
        <v>0.15829949999999901</v>
      </c>
      <c r="L23">
        <v>4.1166099999999997E-2</v>
      </c>
      <c r="M23">
        <v>1.9813049999999999E-2</v>
      </c>
      <c r="N23">
        <v>0</v>
      </c>
      <c r="O23">
        <v>1.17598499999999E-2</v>
      </c>
      <c r="P23">
        <v>0</v>
      </c>
      <c r="Q23">
        <v>0</v>
      </c>
      <c r="R23">
        <v>0</v>
      </c>
      <c r="S23">
        <v>0</v>
      </c>
      <c r="T23">
        <v>5.8236499999999997E-3</v>
      </c>
      <c r="U23">
        <v>0</v>
      </c>
      <c r="V23">
        <v>6.3898999999999996E-3</v>
      </c>
      <c r="W23">
        <v>0.10320725</v>
      </c>
      <c r="X23">
        <v>1.9197850000000001</v>
      </c>
      <c r="Y23">
        <v>3.9316499999999999</v>
      </c>
      <c r="Z23">
        <v>0.13174949999999999</v>
      </c>
      <c r="AA23">
        <v>1.1534600000000001E-2</v>
      </c>
      <c r="AB23">
        <v>6.4330999999999998E-3</v>
      </c>
      <c r="AC23">
        <v>3.6562850000000001E-2</v>
      </c>
      <c r="AD23">
        <v>0</v>
      </c>
      <c r="AE23">
        <v>0.1375171</v>
      </c>
      <c r="AF23">
        <v>0.44124849999999999</v>
      </c>
      <c r="AG23">
        <v>0</v>
      </c>
      <c r="AH23">
        <v>0</v>
      </c>
      <c r="AI23">
        <v>0</v>
      </c>
      <c r="AJ23">
        <v>8.9876000000000001E-3</v>
      </c>
    </row>
    <row r="24" spans="1:36" x14ac:dyDescent="0.35">
      <c r="A24" t="s">
        <v>203</v>
      </c>
      <c r="B24">
        <v>0.59337799999999996</v>
      </c>
      <c r="C24">
        <v>1.7036249999999999</v>
      </c>
      <c r="D24">
        <v>2.548095</v>
      </c>
      <c r="E24">
        <v>13.981999999999999</v>
      </c>
      <c r="F24">
        <v>1.8862649999999901</v>
      </c>
      <c r="G24">
        <v>0</v>
      </c>
      <c r="H24">
        <v>0</v>
      </c>
      <c r="I24">
        <v>0.66289449999999905</v>
      </c>
      <c r="J24">
        <v>0</v>
      </c>
      <c r="K24">
        <v>0.1259815</v>
      </c>
      <c r="L24">
        <v>0.10811904999999999</v>
      </c>
      <c r="M24">
        <v>0.13301750000000001</v>
      </c>
      <c r="N24">
        <v>0</v>
      </c>
      <c r="O24">
        <v>9.9224499999999993E-3</v>
      </c>
      <c r="P24" s="5">
        <v>2.1082649999999999E-9</v>
      </c>
      <c r="Q24">
        <v>0</v>
      </c>
      <c r="R24">
        <v>0</v>
      </c>
      <c r="S24">
        <v>0</v>
      </c>
      <c r="T24">
        <v>6.3254149999999995E-2</v>
      </c>
      <c r="U24">
        <v>0</v>
      </c>
      <c r="V24">
        <v>5.2477950000000002E-2</v>
      </c>
      <c r="W24">
        <v>0.236439499999999</v>
      </c>
      <c r="X24">
        <v>6.325615</v>
      </c>
      <c r="Y24">
        <v>43.162999999999997</v>
      </c>
      <c r="Z24">
        <v>0</v>
      </c>
      <c r="AA24">
        <v>0</v>
      </c>
      <c r="AB24">
        <v>0</v>
      </c>
      <c r="AC24">
        <v>0</v>
      </c>
      <c r="AD24">
        <v>0</v>
      </c>
      <c r="AE24">
        <v>5.2040949999999997</v>
      </c>
      <c r="AF24">
        <v>27.408899999999999</v>
      </c>
      <c r="AG24">
        <v>0.35916999999999999</v>
      </c>
      <c r="AH24">
        <v>0</v>
      </c>
      <c r="AI24">
        <v>0</v>
      </c>
      <c r="AJ24">
        <v>1.44174E-2</v>
      </c>
    </row>
    <row r="25" spans="1:36" x14ac:dyDescent="0.35">
      <c r="A25" t="s">
        <v>204</v>
      </c>
      <c r="B25">
        <v>7.3542999999999997E-2</v>
      </c>
      <c r="C25">
        <v>1.23095</v>
      </c>
      <c r="D25">
        <v>41.492400000000004</v>
      </c>
      <c r="E25">
        <v>47.655949999999997</v>
      </c>
      <c r="F25">
        <v>18.512799999999999</v>
      </c>
      <c r="G25">
        <v>0</v>
      </c>
      <c r="H25">
        <v>0</v>
      </c>
      <c r="I25">
        <v>5.24482E-2</v>
      </c>
      <c r="J25">
        <v>0</v>
      </c>
      <c r="K25">
        <v>0</v>
      </c>
      <c r="L25">
        <v>8.8906499999999999E-3</v>
      </c>
      <c r="M25">
        <v>3.1909750000000001E-2</v>
      </c>
      <c r="N25">
        <v>1.50195E-2</v>
      </c>
      <c r="O25">
        <v>9.9341799999999994E-2</v>
      </c>
      <c r="P25">
        <v>7.7140999999999999E-5</v>
      </c>
      <c r="Q25">
        <v>0.61921300000000001</v>
      </c>
      <c r="R25">
        <v>0</v>
      </c>
      <c r="S25">
        <v>0</v>
      </c>
      <c r="T25">
        <v>1.5654149999999999E-2</v>
      </c>
      <c r="U25">
        <v>9.6007499999999999E-3</v>
      </c>
      <c r="V25">
        <v>6.9128800000000004E-2</v>
      </c>
      <c r="W25">
        <v>3.4801400000000003E-2</v>
      </c>
      <c r="X25">
        <v>0.232484</v>
      </c>
      <c r="Y25">
        <v>0.95818449999999999</v>
      </c>
      <c r="Z25">
        <v>5.4051500000000002E-2</v>
      </c>
      <c r="AA25">
        <v>2.4662199999999999E-2</v>
      </c>
      <c r="AB25">
        <v>0</v>
      </c>
      <c r="AC25">
        <v>0</v>
      </c>
      <c r="AD25">
        <v>0</v>
      </c>
      <c r="AE25">
        <v>0.68427899999999997</v>
      </c>
      <c r="AF25">
        <v>1.687945</v>
      </c>
      <c r="AG25">
        <v>0</v>
      </c>
      <c r="AH25">
        <v>9.4769099999999995E-2</v>
      </c>
      <c r="AI25">
        <v>0.105624</v>
      </c>
      <c r="AJ25">
        <v>1.03993E-2</v>
      </c>
    </row>
    <row r="26" spans="1:36" x14ac:dyDescent="0.35">
      <c r="A26" t="s">
        <v>205</v>
      </c>
      <c r="B26">
        <v>0.71249450000000003</v>
      </c>
      <c r="C26">
        <v>2.78783</v>
      </c>
      <c r="D26">
        <v>34.448700000000002</v>
      </c>
      <c r="E26">
        <v>81.750499999999903</v>
      </c>
      <c r="F26">
        <v>29.655650000000001</v>
      </c>
      <c r="G26">
        <v>0</v>
      </c>
      <c r="H26">
        <v>9.77576E-2</v>
      </c>
      <c r="I26">
        <v>0.66152250000000001</v>
      </c>
      <c r="J26">
        <v>0</v>
      </c>
      <c r="K26">
        <v>1.006225E-2</v>
      </c>
      <c r="L26">
        <v>0.1846845</v>
      </c>
      <c r="M26">
        <v>0</v>
      </c>
      <c r="N26">
        <v>1.8441599999999999E-2</v>
      </c>
      <c r="O26">
        <v>5.1147150000000003</v>
      </c>
      <c r="P26">
        <v>3.3793320789949899E-2</v>
      </c>
      <c r="Q26">
        <v>6.4842449999999996</v>
      </c>
      <c r="R26">
        <v>8.2635999999999994E-3</v>
      </c>
      <c r="S26">
        <v>2.4078899999999999E-4</v>
      </c>
      <c r="T26">
        <v>3.376055E-2</v>
      </c>
      <c r="U26">
        <v>2.3052199999999998E-2</v>
      </c>
      <c r="V26">
        <v>3.262255E-2</v>
      </c>
      <c r="W26">
        <v>7.1278499999999995E-2</v>
      </c>
      <c r="X26">
        <v>2.8037899999999998</v>
      </c>
      <c r="Y26">
        <v>7.68222</v>
      </c>
      <c r="Z26">
        <v>0.43960699999999903</v>
      </c>
      <c r="AA26">
        <v>8.8465050000000003E-2</v>
      </c>
      <c r="AB26">
        <v>0</v>
      </c>
      <c r="AC26">
        <v>8.3491999999999993E-3</v>
      </c>
      <c r="AD26">
        <v>0</v>
      </c>
      <c r="AE26">
        <v>2.164005</v>
      </c>
      <c r="AF26">
        <v>5.8836899999999996</v>
      </c>
      <c r="AG26">
        <v>0</v>
      </c>
      <c r="AH26">
        <v>0.35631449999999998</v>
      </c>
      <c r="AI26">
        <v>0</v>
      </c>
      <c r="AJ26">
        <v>1.01142E-2</v>
      </c>
    </row>
    <row r="27" spans="1:36" x14ac:dyDescent="0.35">
      <c r="A27" t="s">
        <v>206</v>
      </c>
      <c r="B27">
        <v>0.97690049999999995</v>
      </c>
      <c r="C27">
        <v>3.8590799999999899</v>
      </c>
      <c r="D27">
        <v>1.29914</v>
      </c>
      <c r="E27">
        <v>0.97284400000000004</v>
      </c>
      <c r="F27">
        <v>0.41115099999999999</v>
      </c>
      <c r="G27">
        <v>0</v>
      </c>
      <c r="H27">
        <v>0</v>
      </c>
      <c r="I27">
        <v>1.9709949999999901</v>
      </c>
      <c r="J27">
        <v>0.48354999999999998</v>
      </c>
      <c r="K27">
        <v>0</v>
      </c>
      <c r="L27">
        <v>0</v>
      </c>
      <c r="M27">
        <v>0</v>
      </c>
      <c r="N27">
        <v>0</v>
      </c>
      <c r="O27">
        <v>8.8844250000000002</v>
      </c>
      <c r="P27" s="5">
        <v>5.6598000000000004E-7</v>
      </c>
      <c r="Q27">
        <v>16.768349999999899</v>
      </c>
      <c r="R27">
        <v>3.11705E-2</v>
      </c>
      <c r="S27">
        <v>0.1974725</v>
      </c>
      <c r="T27">
        <v>3.09004999999999E-2</v>
      </c>
      <c r="U27">
        <v>0</v>
      </c>
      <c r="V27">
        <v>0</v>
      </c>
      <c r="W27">
        <v>0.19963249999999999</v>
      </c>
      <c r="X27">
        <v>1.525255</v>
      </c>
      <c r="Y27">
        <v>4.3007600000000004</v>
      </c>
      <c r="Z27">
        <v>0</v>
      </c>
      <c r="AA27">
        <v>0</v>
      </c>
      <c r="AB27">
        <v>0</v>
      </c>
      <c r="AC27">
        <v>0</v>
      </c>
      <c r="AD27">
        <v>0</v>
      </c>
      <c r="AE27">
        <v>3.2251799999999999</v>
      </c>
      <c r="AF27">
        <v>22.0502</v>
      </c>
      <c r="AG27">
        <v>3.8573999999999997E-2</v>
      </c>
      <c r="AH27">
        <v>6.0752199999999999E-2</v>
      </c>
      <c r="AI27">
        <v>0</v>
      </c>
      <c r="AJ27">
        <v>0</v>
      </c>
    </row>
    <row r="28" spans="1:36" x14ac:dyDescent="0.35">
      <c r="A28" t="s">
        <v>207</v>
      </c>
      <c r="B28">
        <v>0.892818</v>
      </c>
      <c r="C28">
        <v>2.1380699999999999</v>
      </c>
      <c r="D28">
        <v>2.16235</v>
      </c>
      <c r="E28">
        <v>2.5890849999999999</v>
      </c>
      <c r="F28">
        <v>1.46258</v>
      </c>
      <c r="G28">
        <v>0</v>
      </c>
      <c r="H28">
        <v>0.1877905</v>
      </c>
      <c r="I28">
        <v>3.9766299999999997E-2</v>
      </c>
      <c r="J28">
        <v>0</v>
      </c>
      <c r="K28">
        <v>0.2190415</v>
      </c>
      <c r="L28">
        <v>3.38259</v>
      </c>
      <c r="M28">
        <v>2.1455099999999998</v>
      </c>
      <c r="N28">
        <v>0</v>
      </c>
      <c r="O28">
        <v>0.27821750000000001</v>
      </c>
      <c r="P28">
        <v>0.20495099999999999</v>
      </c>
      <c r="Q28">
        <v>9.0300499999999995E-3</v>
      </c>
      <c r="R28">
        <v>4.3890249999999999E-2</v>
      </c>
      <c r="S28">
        <v>0.408943</v>
      </c>
      <c r="T28">
        <v>5.7630750000000001E-2</v>
      </c>
      <c r="U28">
        <v>0.7467935</v>
      </c>
      <c r="V28">
        <v>0.18139349999999901</v>
      </c>
      <c r="W28">
        <v>8.7999499999999994E-2</v>
      </c>
      <c r="X28">
        <v>0.51291049999999905</v>
      </c>
      <c r="Y28">
        <v>6.6731449999999999</v>
      </c>
      <c r="Z28">
        <v>2.0623800000000001</v>
      </c>
      <c r="AA28">
        <v>1.0217000000000001</v>
      </c>
      <c r="AB28">
        <v>0.15012329999999999</v>
      </c>
      <c r="AC28">
        <v>0.482058499999999</v>
      </c>
      <c r="AD28">
        <v>6.1867999999999999E-2</v>
      </c>
      <c r="AE28">
        <v>0.81421600000000005</v>
      </c>
      <c r="AF28">
        <v>9.8196750000000002</v>
      </c>
      <c r="AG28">
        <v>0</v>
      </c>
      <c r="AH28">
        <v>5.0600149999999999</v>
      </c>
      <c r="AI28">
        <v>0.20628350000000001</v>
      </c>
      <c r="AJ28">
        <v>0.72509749999999995</v>
      </c>
    </row>
    <row r="29" spans="1:36" x14ac:dyDescent="0.35">
      <c r="A29" t="s">
        <v>208</v>
      </c>
      <c r="B29">
        <v>1.0515460000000001</v>
      </c>
      <c r="C29">
        <v>2.6827649999999998</v>
      </c>
      <c r="D29">
        <v>2.9742600000000001</v>
      </c>
      <c r="E29">
        <v>4.1947999999999999</v>
      </c>
      <c r="F29">
        <v>3.0919299999999899</v>
      </c>
      <c r="G29">
        <v>0</v>
      </c>
      <c r="H29">
        <v>9.7590999999999997E-2</v>
      </c>
      <c r="I29">
        <v>2.2086350000000001E-2</v>
      </c>
      <c r="J29">
        <v>0</v>
      </c>
      <c r="K29">
        <v>0.16891400000000001</v>
      </c>
      <c r="L29">
        <v>2.5176935</v>
      </c>
      <c r="M29">
        <v>1.1476709999999899</v>
      </c>
      <c r="N29">
        <v>0</v>
      </c>
      <c r="O29">
        <v>0.2409065</v>
      </c>
      <c r="P29">
        <v>0</v>
      </c>
      <c r="Q29">
        <v>2.2928E-2</v>
      </c>
      <c r="R29">
        <v>26.168849999999999</v>
      </c>
      <c r="S29">
        <v>36.52505</v>
      </c>
      <c r="T29">
        <v>0.72843899999999995</v>
      </c>
      <c r="U29">
        <v>65.443399999999997</v>
      </c>
      <c r="V29">
        <v>31.291650000000001</v>
      </c>
      <c r="W29">
        <v>0.52177300000000004</v>
      </c>
      <c r="X29">
        <v>2.72811</v>
      </c>
      <c r="Y29">
        <v>25.716899999999999</v>
      </c>
      <c r="Z29">
        <v>1.688175</v>
      </c>
      <c r="AA29">
        <v>1.4393769999999999</v>
      </c>
      <c r="AB29">
        <v>7.9965450000000002</v>
      </c>
      <c r="AC29">
        <v>13.790395</v>
      </c>
      <c r="AD29">
        <v>6.2895450000000004</v>
      </c>
      <c r="AE29">
        <v>0.74511099999999997</v>
      </c>
      <c r="AF29">
        <v>6.9480349999999902</v>
      </c>
      <c r="AG29">
        <v>0</v>
      </c>
      <c r="AH29">
        <v>6.6041949999999998</v>
      </c>
      <c r="AI29">
        <v>0.56129799999999996</v>
      </c>
      <c r="AJ29">
        <v>1.6016349999999999</v>
      </c>
    </row>
    <row r="30" spans="1:36" x14ac:dyDescent="0.35">
      <c r="A30" t="s">
        <v>209</v>
      </c>
      <c r="B30">
        <v>0.89398650000000002</v>
      </c>
      <c r="C30">
        <v>2.6391249999999999</v>
      </c>
      <c r="D30">
        <v>2.9702149999999898</v>
      </c>
      <c r="E30">
        <v>4.3746450000000001</v>
      </c>
      <c r="F30">
        <v>4.817825</v>
      </c>
      <c r="G30">
        <v>0</v>
      </c>
      <c r="H30">
        <v>0.154367</v>
      </c>
      <c r="I30">
        <v>9.1818349999999896E-2</v>
      </c>
      <c r="J30">
        <v>0</v>
      </c>
      <c r="K30">
        <v>0.175869</v>
      </c>
      <c r="L30">
        <v>2.8842850000000002</v>
      </c>
      <c r="M30">
        <v>1.6365525000000001</v>
      </c>
      <c r="N30">
        <v>0</v>
      </c>
      <c r="O30">
        <v>0.21697349999999899</v>
      </c>
      <c r="P30">
        <v>3.9750050000000002E-2</v>
      </c>
      <c r="Q30">
        <v>0</v>
      </c>
      <c r="R30">
        <v>28.1465</v>
      </c>
      <c r="S30">
        <v>45.338850000000001</v>
      </c>
      <c r="T30">
        <v>1.1521140000000001</v>
      </c>
      <c r="U30">
        <v>89.949749999999995</v>
      </c>
      <c r="V30">
        <v>48.01755</v>
      </c>
      <c r="W30">
        <v>0.39374599999999998</v>
      </c>
      <c r="X30">
        <v>3.6143000000000001</v>
      </c>
      <c r="Y30">
        <v>27.188299999999899</v>
      </c>
      <c r="Z30">
        <v>1.4256394999999999</v>
      </c>
      <c r="AA30">
        <v>1.017414</v>
      </c>
      <c r="AB30">
        <v>7.4494249999999997</v>
      </c>
      <c r="AC30">
        <v>11.46138</v>
      </c>
      <c r="AD30">
        <v>6.5109199999999996</v>
      </c>
      <c r="AE30">
        <v>1.0448360000000001</v>
      </c>
      <c r="AF30">
        <v>8.9423049999999993</v>
      </c>
      <c r="AG30">
        <v>0</v>
      </c>
      <c r="AH30">
        <v>8.0514150000000004</v>
      </c>
      <c r="AI30">
        <v>0.962763499999999</v>
      </c>
      <c r="AJ30">
        <v>1.624835</v>
      </c>
    </row>
    <row r="31" spans="1:36" x14ac:dyDescent="0.35">
      <c r="A31" t="s">
        <v>210</v>
      </c>
      <c r="B31">
        <v>0.20815699999999901</v>
      </c>
      <c r="C31">
        <v>0.77623050000000005</v>
      </c>
      <c r="D31">
        <v>0.80650650000000002</v>
      </c>
      <c r="E31">
        <v>1.554305</v>
      </c>
      <c r="F31">
        <v>0.51341400000000004</v>
      </c>
      <c r="G31">
        <v>0</v>
      </c>
      <c r="H31">
        <v>0.82948999999999995</v>
      </c>
      <c r="I31">
        <v>10.6128</v>
      </c>
      <c r="J31">
        <v>0.477425499999999</v>
      </c>
      <c r="K31">
        <v>1.020135E-2</v>
      </c>
      <c r="L31">
        <v>6.6689600000000002E-2</v>
      </c>
      <c r="M31">
        <v>2.0947500000000001E-2</v>
      </c>
      <c r="N31">
        <v>0.88937699999999997</v>
      </c>
      <c r="O31">
        <v>1.7479950000000001E-2</v>
      </c>
      <c r="P31">
        <v>3.5756402125429999E-2</v>
      </c>
      <c r="Q31">
        <v>1.9799299999999999E-2</v>
      </c>
      <c r="R31">
        <v>0</v>
      </c>
      <c r="S31">
        <v>0</v>
      </c>
      <c r="T31">
        <v>5.8701499999999997E-2</v>
      </c>
      <c r="U31">
        <v>4.8112749999999899E-2</v>
      </c>
      <c r="V31">
        <v>0.119435</v>
      </c>
      <c r="W31">
        <v>0</v>
      </c>
      <c r="X31">
        <v>2.23269E-2</v>
      </c>
      <c r="Y31">
        <v>1.68292</v>
      </c>
      <c r="Z31">
        <v>2.3498950000000001</v>
      </c>
      <c r="AA31">
        <v>0.77173599999999998</v>
      </c>
      <c r="AB31">
        <v>9.8727499999999996E-3</v>
      </c>
      <c r="AC31">
        <v>0</v>
      </c>
      <c r="AD31">
        <v>0</v>
      </c>
      <c r="AE31">
        <v>0.59981099999999998</v>
      </c>
      <c r="AF31">
        <v>7.0826650000000004</v>
      </c>
      <c r="AG31">
        <v>0.1626157</v>
      </c>
      <c r="AH31">
        <v>3.2151949999999999E-2</v>
      </c>
      <c r="AI31">
        <v>9.0097650000000001E-2</v>
      </c>
      <c r="AJ31">
        <v>2.6098400000000001E-2</v>
      </c>
    </row>
    <row r="32" spans="1:36" x14ac:dyDescent="0.35">
      <c r="A32" t="s">
        <v>211</v>
      </c>
      <c r="B32">
        <v>0.24134849999999999</v>
      </c>
      <c r="C32">
        <v>1.0360475</v>
      </c>
      <c r="D32">
        <v>2.04698</v>
      </c>
      <c r="E32">
        <v>1.4718549999999999</v>
      </c>
      <c r="F32">
        <v>2.1856450000000001</v>
      </c>
      <c r="G32">
        <v>3.2706350000000002E-2</v>
      </c>
      <c r="H32">
        <v>1.9217249999999999</v>
      </c>
      <c r="I32">
        <v>4.6495049999999898</v>
      </c>
      <c r="J32">
        <v>0.29618499999999998</v>
      </c>
      <c r="K32">
        <v>2.026855E-2</v>
      </c>
      <c r="L32">
        <v>4.9300650000000001E-2</v>
      </c>
      <c r="M32">
        <v>8.6025900000000002E-2</v>
      </c>
      <c r="N32">
        <v>0.18843099999999999</v>
      </c>
      <c r="O32">
        <v>0.12237935</v>
      </c>
      <c r="P32">
        <v>0.32298899999999903</v>
      </c>
      <c r="Q32">
        <v>0.51481200000000005</v>
      </c>
      <c r="R32">
        <v>0</v>
      </c>
      <c r="S32">
        <v>0</v>
      </c>
      <c r="T32">
        <v>3.4822100000000002E-2</v>
      </c>
      <c r="U32">
        <v>7.6436799999999999E-2</v>
      </c>
      <c r="V32">
        <v>9.9712499999999996E-2</v>
      </c>
      <c r="W32">
        <v>0.1135163</v>
      </c>
      <c r="X32">
        <v>0.11075599999999999</v>
      </c>
      <c r="Y32">
        <v>3.8144499999999999</v>
      </c>
      <c r="Z32">
        <v>2.511895</v>
      </c>
      <c r="AA32">
        <v>0.406776999999999</v>
      </c>
      <c r="AB32">
        <v>0</v>
      </c>
      <c r="AC32">
        <v>0</v>
      </c>
      <c r="AD32">
        <v>0</v>
      </c>
      <c r="AE32">
        <v>0.94116949999999999</v>
      </c>
      <c r="AF32">
        <v>6.52996</v>
      </c>
      <c r="AG32">
        <v>7.4795500000000001E-2</v>
      </c>
      <c r="AH32">
        <v>6.8520449999999997E-2</v>
      </c>
      <c r="AI32">
        <v>0</v>
      </c>
      <c r="AJ32">
        <v>3.9932549999999997E-2</v>
      </c>
    </row>
    <row r="33" spans="1:36" x14ac:dyDescent="0.35">
      <c r="A33" t="s">
        <v>212</v>
      </c>
      <c r="B33">
        <v>0.178421899999999</v>
      </c>
      <c r="C33">
        <v>1.0044294999999901</v>
      </c>
      <c r="D33">
        <v>1.054675</v>
      </c>
      <c r="E33">
        <v>0.31990849999999998</v>
      </c>
      <c r="F33">
        <v>1.3140799999999999</v>
      </c>
      <c r="G33">
        <v>3.9774249999999997E-2</v>
      </c>
      <c r="H33">
        <v>2.9366650000000001</v>
      </c>
      <c r="I33">
        <v>29.907699999999998</v>
      </c>
      <c r="J33">
        <v>0.54775499999999999</v>
      </c>
      <c r="K33">
        <v>0</v>
      </c>
      <c r="L33">
        <v>0</v>
      </c>
      <c r="M33">
        <v>0</v>
      </c>
      <c r="N33">
        <v>0</v>
      </c>
      <c r="O33">
        <v>1.4863949999999999</v>
      </c>
      <c r="P33">
        <v>1.7383850000000001</v>
      </c>
      <c r="Q33">
        <v>0.460922</v>
      </c>
      <c r="R33">
        <v>0</v>
      </c>
      <c r="S33">
        <v>0</v>
      </c>
      <c r="T33">
        <v>8.7175199999999994E-2</v>
      </c>
      <c r="U33">
        <v>1.5835499999999999E-2</v>
      </c>
      <c r="V33">
        <v>5.9125200000000003E-2</v>
      </c>
      <c r="W33">
        <v>8.7615449999999997E-2</v>
      </c>
      <c r="X33">
        <v>5.6187550000000003E-2</v>
      </c>
      <c r="Y33">
        <v>3.0729899999999999</v>
      </c>
      <c r="Z33">
        <v>1.8678449999999999E-2</v>
      </c>
      <c r="AA33">
        <v>3.04643E-2</v>
      </c>
      <c r="AB33">
        <v>0</v>
      </c>
      <c r="AC33">
        <v>0</v>
      </c>
      <c r="AD33">
        <v>0</v>
      </c>
      <c r="AE33">
        <v>4.3823399999999904</v>
      </c>
      <c r="AF33">
        <v>11.345750000000001</v>
      </c>
      <c r="AG33">
        <v>0.17214750000000001</v>
      </c>
      <c r="AH33">
        <v>8.8505500000000004E-3</v>
      </c>
      <c r="AI33">
        <v>0</v>
      </c>
      <c r="AJ33">
        <v>0</v>
      </c>
    </row>
    <row r="34" spans="1:36" x14ac:dyDescent="0.35">
      <c r="A34" t="s">
        <v>213</v>
      </c>
      <c r="B34">
        <v>0.49921749999999998</v>
      </c>
      <c r="C34">
        <v>1.9794499999999999</v>
      </c>
      <c r="D34">
        <v>8.13293</v>
      </c>
      <c r="E34">
        <v>13.545349999999999</v>
      </c>
      <c r="F34">
        <v>2.9578350000000002</v>
      </c>
      <c r="G34">
        <v>0</v>
      </c>
      <c r="H34">
        <v>0</v>
      </c>
      <c r="I34">
        <v>1.1849335000000001</v>
      </c>
      <c r="J34">
        <v>9.1815250000000001E-2</v>
      </c>
      <c r="K34">
        <v>0.18640399999999999</v>
      </c>
      <c r="L34">
        <v>0.52715250000000002</v>
      </c>
      <c r="M34">
        <v>0.51210650000000002</v>
      </c>
      <c r="N34">
        <v>0.1786345</v>
      </c>
      <c r="O34">
        <v>0.66869999999999996</v>
      </c>
      <c r="P34">
        <v>5.1240049999999898E-2</v>
      </c>
      <c r="Q34">
        <v>0.3225865</v>
      </c>
      <c r="R34">
        <v>2.4910350000000001E-2</v>
      </c>
      <c r="S34">
        <v>0</v>
      </c>
      <c r="T34">
        <v>1.7455600000000002E-2</v>
      </c>
      <c r="U34">
        <v>8.2548099999999999E-2</v>
      </c>
      <c r="V34">
        <v>6.0009899999999998E-2</v>
      </c>
      <c r="W34">
        <v>5.2525599999999999E-2</v>
      </c>
      <c r="X34">
        <v>0.185782</v>
      </c>
      <c r="Y34">
        <v>9.6611399999999996</v>
      </c>
      <c r="Z34">
        <v>1.46522</v>
      </c>
      <c r="AA34">
        <v>0.68958649999999999</v>
      </c>
      <c r="AB34">
        <v>0</v>
      </c>
      <c r="AC34">
        <v>0</v>
      </c>
      <c r="AD34">
        <v>0</v>
      </c>
      <c r="AE34">
        <v>0.73984950000000005</v>
      </c>
      <c r="AF34">
        <v>5.3623000000000003</v>
      </c>
      <c r="AG34">
        <v>3.214935E-2</v>
      </c>
      <c r="AH34">
        <v>0.410605</v>
      </c>
      <c r="AI34">
        <v>0</v>
      </c>
      <c r="AJ34">
        <v>9.2957949999999998E-2</v>
      </c>
    </row>
    <row r="35" spans="1:36" x14ac:dyDescent="0.35">
      <c r="A35" t="s">
        <v>214</v>
      </c>
      <c r="B35">
        <v>0.51589850000000004</v>
      </c>
      <c r="C35">
        <v>2.7866550000000001</v>
      </c>
      <c r="D35">
        <v>0.37189050000000001</v>
      </c>
      <c r="E35">
        <v>1.6172299999999999</v>
      </c>
      <c r="F35">
        <v>0</v>
      </c>
      <c r="G35">
        <v>0</v>
      </c>
      <c r="H35">
        <v>0</v>
      </c>
      <c r="I35">
        <v>0.35590050000000001</v>
      </c>
      <c r="J35">
        <v>0</v>
      </c>
      <c r="K35">
        <v>0.17706685</v>
      </c>
      <c r="L35">
        <v>0.23988100000000001</v>
      </c>
      <c r="M35">
        <v>0.42738199999999998</v>
      </c>
      <c r="N35">
        <v>0</v>
      </c>
      <c r="O35">
        <v>1.3016525000000001</v>
      </c>
      <c r="P35">
        <v>0.22921100651849999</v>
      </c>
      <c r="Q35">
        <v>1.431235</v>
      </c>
      <c r="R35">
        <v>0</v>
      </c>
      <c r="S35">
        <v>0</v>
      </c>
      <c r="T35">
        <v>2.3725299999999901E-2</v>
      </c>
      <c r="U35">
        <v>0</v>
      </c>
      <c r="V35">
        <v>2.185055E-2</v>
      </c>
      <c r="W35">
        <v>0</v>
      </c>
      <c r="X35">
        <v>0.263849</v>
      </c>
      <c r="Y35">
        <v>5.6232699999999998</v>
      </c>
      <c r="Z35">
        <v>0.26178000000000001</v>
      </c>
      <c r="AA35">
        <v>0.17294799999999999</v>
      </c>
      <c r="AB35">
        <v>0</v>
      </c>
      <c r="AC35">
        <v>0</v>
      </c>
      <c r="AD35">
        <v>0</v>
      </c>
      <c r="AE35">
        <v>0.30637550000000002</v>
      </c>
      <c r="AF35">
        <v>9.3614049999999995</v>
      </c>
      <c r="AG35">
        <v>0</v>
      </c>
      <c r="AH35">
        <v>0.89682399999999995</v>
      </c>
      <c r="AI35">
        <v>0.1066585</v>
      </c>
      <c r="AJ35">
        <v>4.1095699999999999E-2</v>
      </c>
    </row>
    <row r="36" spans="1:36" x14ac:dyDescent="0.35">
      <c r="A36" t="s">
        <v>215</v>
      </c>
      <c r="B36">
        <v>0.43469349999999901</v>
      </c>
      <c r="C36">
        <v>3.1736499999999999</v>
      </c>
      <c r="D36">
        <v>7.639725E-2</v>
      </c>
      <c r="E36">
        <v>0</v>
      </c>
      <c r="F36">
        <v>0</v>
      </c>
      <c r="G36">
        <v>0</v>
      </c>
      <c r="H36">
        <v>1.4972650000000001</v>
      </c>
      <c r="I36">
        <v>2.35658999999999</v>
      </c>
      <c r="J36">
        <v>0</v>
      </c>
      <c r="K36">
        <v>0</v>
      </c>
      <c r="L36">
        <v>0</v>
      </c>
      <c r="M36">
        <v>0</v>
      </c>
      <c r="N36">
        <v>0</v>
      </c>
      <c r="O36">
        <v>5.7069150000000004</v>
      </c>
      <c r="P36">
        <v>0.77218100000000001</v>
      </c>
      <c r="Q36">
        <v>5.5996699999999997</v>
      </c>
      <c r="R36">
        <v>0</v>
      </c>
      <c r="S36">
        <v>0</v>
      </c>
      <c r="T36">
        <v>4.56195E-2</v>
      </c>
      <c r="U36">
        <v>0</v>
      </c>
      <c r="V36">
        <v>4.1371249999999998E-2</v>
      </c>
      <c r="W36">
        <v>1.89012E-2</v>
      </c>
      <c r="X36">
        <v>0.1343355</v>
      </c>
      <c r="Y36">
        <v>3.2573099999999999</v>
      </c>
      <c r="Z36">
        <v>4.240555E-2</v>
      </c>
      <c r="AA36">
        <v>1.7018450000000001E-2</v>
      </c>
      <c r="AB36">
        <v>0</v>
      </c>
      <c r="AC36">
        <v>0</v>
      </c>
      <c r="AD36">
        <v>0</v>
      </c>
      <c r="AE36">
        <v>0.46186549999999998</v>
      </c>
      <c r="AF36">
        <v>5.3196750000000002</v>
      </c>
      <c r="AG36">
        <v>0</v>
      </c>
      <c r="AH36">
        <v>0.24718000000000001</v>
      </c>
      <c r="AI36">
        <v>0.1928675</v>
      </c>
      <c r="AJ36">
        <v>9.3252449999999903E-2</v>
      </c>
    </row>
    <row r="39" spans="1:36" x14ac:dyDescent="0.35">
      <c r="B39" t="s">
        <v>191</v>
      </c>
      <c r="C39" t="s">
        <v>192</v>
      </c>
      <c r="D39" t="s">
        <v>193</v>
      </c>
      <c r="E39" t="s">
        <v>194</v>
      </c>
      <c r="F39" t="s">
        <v>195</v>
      </c>
      <c r="G39" t="s">
        <v>196</v>
      </c>
      <c r="H39" t="s">
        <v>197</v>
      </c>
      <c r="I39" t="s">
        <v>198</v>
      </c>
      <c r="J39" t="s">
        <v>199</v>
      </c>
      <c r="K39" t="s">
        <v>200</v>
      </c>
      <c r="L39" t="s">
        <v>201</v>
      </c>
      <c r="M39" t="s">
        <v>202</v>
      </c>
      <c r="N39" t="s">
        <v>203</v>
      </c>
      <c r="O39" t="s">
        <v>204</v>
      </c>
      <c r="P39" t="s">
        <v>205</v>
      </c>
      <c r="Q39" t="s">
        <v>206</v>
      </c>
      <c r="R39" t="s">
        <v>207</v>
      </c>
      <c r="S39" t="s">
        <v>208</v>
      </c>
      <c r="T39" t="s">
        <v>209</v>
      </c>
      <c r="U39" t="s">
        <v>210</v>
      </c>
      <c r="V39" t="s">
        <v>211</v>
      </c>
      <c r="W39" t="s">
        <v>212</v>
      </c>
      <c r="X39" t="s">
        <v>213</v>
      </c>
      <c r="Y39" t="s">
        <v>214</v>
      </c>
      <c r="Z39" t="s">
        <v>215</v>
      </c>
    </row>
    <row r="40" spans="1:36" x14ac:dyDescent="0.35">
      <c r="A40" t="s">
        <v>19</v>
      </c>
      <c r="B40">
        <v>1.3082725E-2</v>
      </c>
      <c r="C40">
        <v>0.17001474999999999</v>
      </c>
      <c r="D40">
        <v>0.39030866666666603</v>
      </c>
      <c r="E40">
        <v>0.44985989999999998</v>
      </c>
      <c r="F40">
        <v>0.13400489999999901</v>
      </c>
      <c r="G40">
        <v>3.2590124999999998E-2</v>
      </c>
      <c r="H40">
        <v>0.27639734999999999</v>
      </c>
      <c r="I40">
        <v>0.101100736</v>
      </c>
      <c r="J40">
        <v>0.35948999999999998</v>
      </c>
      <c r="K40">
        <v>0</v>
      </c>
      <c r="L40">
        <v>8.2368250000000004E-2</v>
      </c>
      <c r="M40">
        <v>4.1176400000000002E-2</v>
      </c>
      <c r="N40">
        <v>0.59337799999999996</v>
      </c>
      <c r="O40">
        <v>7.3542999999999997E-2</v>
      </c>
      <c r="P40">
        <v>0.71249450000000003</v>
      </c>
      <c r="Q40">
        <v>0.97690049999999995</v>
      </c>
      <c r="R40">
        <v>0.892818</v>
      </c>
      <c r="S40">
        <v>1.0515460000000001</v>
      </c>
      <c r="T40">
        <v>0.89398650000000002</v>
      </c>
      <c r="U40">
        <v>0.20815699999999901</v>
      </c>
      <c r="V40">
        <v>0.24134849999999999</v>
      </c>
      <c r="W40">
        <v>0.178421899999999</v>
      </c>
      <c r="X40">
        <v>0.49921749999999998</v>
      </c>
      <c r="Y40">
        <v>0.51589850000000004</v>
      </c>
      <c r="Z40">
        <v>0.43469349999999901</v>
      </c>
    </row>
    <row r="41" spans="1:36" x14ac:dyDescent="0.35">
      <c r="A41" t="s">
        <v>20</v>
      </c>
      <c r="B41">
        <v>3.472285E-2</v>
      </c>
      <c r="C41">
        <v>7.5401874999999993E-2</v>
      </c>
      <c r="D41">
        <v>0.22550319999999999</v>
      </c>
      <c r="E41">
        <v>0.14565819999999999</v>
      </c>
      <c r="F41">
        <v>6.0604425000000003E-2</v>
      </c>
      <c r="G41">
        <v>2.0075925000000001E-2</v>
      </c>
      <c r="H41">
        <v>9.2869024999999994E-2</v>
      </c>
      <c r="I41">
        <v>0.26779999999999998</v>
      </c>
      <c r="J41">
        <v>1.1914859999999901</v>
      </c>
      <c r="K41">
        <v>4.0201666666666601E-2</v>
      </c>
      <c r="L41">
        <v>0.26713599999999998</v>
      </c>
      <c r="M41">
        <v>0.26301600000000003</v>
      </c>
      <c r="N41">
        <v>1.7036249999999999</v>
      </c>
      <c r="O41">
        <v>1.23095</v>
      </c>
      <c r="P41">
        <v>2.78783</v>
      </c>
      <c r="Q41">
        <v>3.8590799999999899</v>
      </c>
      <c r="R41">
        <v>2.1380699999999999</v>
      </c>
      <c r="S41">
        <v>2.6827649999999998</v>
      </c>
      <c r="T41">
        <v>2.6391249999999999</v>
      </c>
      <c r="U41">
        <v>0.77623050000000005</v>
      </c>
      <c r="V41">
        <v>1.0360475</v>
      </c>
      <c r="W41">
        <v>1.0044294999999901</v>
      </c>
      <c r="X41">
        <v>1.9794499999999999</v>
      </c>
      <c r="Y41">
        <v>2.7866550000000001</v>
      </c>
      <c r="Z41">
        <v>3.1736499999999999</v>
      </c>
    </row>
    <row r="42" spans="1:36" x14ac:dyDescent="0.35">
      <c r="A42" t="s">
        <v>21</v>
      </c>
      <c r="B42">
        <v>0</v>
      </c>
      <c r="C42">
        <v>9.5730750000000003E-3</v>
      </c>
      <c r="D42">
        <v>3.7794999999999999E-3</v>
      </c>
      <c r="E42">
        <v>4.9885174999999997E-2</v>
      </c>
      <c r="F42">
        <v>2.8850149999999901E-2</v>
      </c>
      <c r="G42">
        <v>0</v>
      </c>
      <c r="H42">
        <v>6.3731499999999898E-3</v>
      </c>
      <c r="I42">
        <v>0</v>
      </c>
      <c r="J42">
        <v>0</v>
      </c>
      <c r="K42">
        <v>0</v>
      </c>
      <c r="L42">
        <v>1.2202875</v>
      </c>
      <c r="M42">
        <v>6.0540999999999998E-3</v>
      </c>
      <c r="N42">
        <v>2.548095</v>
      </c>
      <c r="O42">
        <v>41.492400000000004</v>
      </c>
      <c r="P42">
        <v>34.448700000000002</v>
      </c>
      <c r="Q42">
        <v>1.29914</v>
      </c>
      <c r="R42">
        <v>2.16235</v>
      </c>
      <c r="S42">
        <v>2.9742600000000001</v>
      </c>
      <c r="T42">
        <v>2.9702149999999898</v>
      </c>
      <c r="U42">
        <v>0.80650650000000002</v>
      </c>
      <c r="V42">
        <v>2.04698</v>
      </c>
      <c r="W42">
        <v>1.054675</v>
      </c>
      <c r="X42">
        <v>8.13293</v>
      </c>
      <c r="Y42">
        <v>0.37189050000000001</v>
      </c>
      <c r="Z42">
        <v>7.639725E-2</v>
      </c>
    </row>
    <row r="43" spans="1:36" x14ac:dyDescent="0.35">
      <c r="A43" t="s">
        <v>22</v>
      </c>
      <c r="B43">
        <v>2.1543199999999998E-2</v>
      </c>
      <c r="C43">
        <v>0.25374279999999999</v>
      </c>
      <c r="D43">
        <v>2.84768666666666</v>
      </c>
      <c r="E43">
        <v>6.4794787749999996</v>
      </c>
      <c r="F43">
        <v>1.0501655000000001</v>
      </c>
      <c r="G43">
        <v>8.2525799999999996E-2</v>
      </c>
      <c r="H43">
        <v>2.0706704999999999</v>
      </c>
      <c r="I43">
        <v>0</v>
      </c>
      <c r="J43">
        <v>0</v>
      </c>
      <c r="K43">
        <v>9.0541333333333293E-2</v>
      </c>
      <c r="L43">
        <v>0.8964645</v>
      </c>
      <c r="M43">
        <v>0.4021285</v>
      </c>
      <c r="N43">
        <v>13.981999999999999</v>
      </c>
      <c r="O43">
        <v>47.655949999999997</v>
      </c>
      <c r="P43">
        <v>81.750499999999903</v>
      </c>
      <c r="Q43">
        <v>0.97284400000000004</v>
      </c>
      <c r="R43">
        <v>2.5890849999999999</v>
      </c>
      <c r="S43">
        <v>4.1947999999999999</v>
      </c>
      <c r="T43">
        <v>4.3746450000000001</v>
      </c>
      <c r="U43">
        <v>1.554305</v>
      </c>
      <c r="V43">
        <v>1.4718549999999999</v>
      </c>
      <c r="W43">
        <v>0.31990849999999998</v>
      </c>
      <c r="X43">
        <v>13.545349999999999</v>
      </c>
      <c r="Y43">
        <v>1.6172299999999999</v>
      </c>
      <c r="Z43">
        <v>0</v>
      </c>
    </row>
    <row r="44" spans="1:36" x14ac:dyDescent="0.35">
      <c r="A44" t="s">
        <v>23</v>
      </c>
      <c r="B44">
        <v>0</v>
      </c>
      <c r="C44">
        <v>0</v>
      </c>
      <c r="D44">
        <v>2.5152649999999999</v>
      </c>
      <c r="E44">
        <v>2.0556599999999898</v>
      </c>
      <c r="F44">
        <v>0.36493924999999999</v>
      </c>
      <c r="G44">
        <v>3.2907006048374897E-2</v>
      </c>
      <c r="H44">
        <v>0.77997424999999998</v>
      </c>
      <c r="I44">
        <v>0</v>
      </c>
      <c r="J44">
        <v>0</v>
      </c>
      <c r="K44">
        <v>0</v>
      </c>
      <c r="L44">
        <v>1.1358815</v>
      </c>
      <c r="M44">
        <v>6.4791000000000001E-2</v>
      </c>
      <c r="N44">
        <v>1.8862649999999901</v>
      </c>
      <c r="O44">
        <v>18.512799999999999</v>
      </c>
      <c r="P44">
        <v>29.655650000000001</v>
      </c>
      <c r="Q44">
        <v>0.41115099999999999</v>
      </c>
      <c r="R44">
        <v>1.46258</v>
      </c>
      <c r="S44">
        <v>3.0919299999999899</v>
      </c>
      <c r="T44">
        <v>4.817825</v>
      </c>
      <c r="U44">
        <v>0.51341400000000004</v>
      </c>
      <c r="V44">
        <v>2.1856450000000001</v>
      </c>
      <c r="W44">
        <v>1.3140799999999999</v>
      </c>
      <c r="X44">
        <v>2.9578350000000002</v>
      </c>
      <c r="Y44">
        <v>0</v>
      </c>
      <c r="Z44">
        <v>0</v>
      </c>
    </row>
    <row r="45" spans="1:36" x14ac:dyDescent="0.35">
      <c r="A45" t="s">
        <v>24</v>
      </c>
      <c r="B45">
        <v>0</v>
      </c>
      <c r="C45">
        <v>0</v>
      </c>
      <c r="D45">
        <v>0</v>
      </c>
      <c r="E45">
        <v>0</v>
      </c>
      <c r="F45">
        <v>0</v>
      </c>
      <c r="G45">
        <v>7.8622999999999992E-3</v>
      </c>
      <c r="H45">
        <v>0</v>
      </c>
      <c r="I45">
        <v>0</v>
      </c>
      <c r="J45">
        <v>0</v>
      </c>
      <c r="K45">
        <v>0</v>
      </c>
      <c r="L45">
        <v>1.194285E-2</v>
      </c>
      <c r="M45">
        <v>0</v>
      </c>
      <c r="N45">
        <v>0</v>
      </c>
      <c r="O45">
        <v>0</v>
      </c>
      <c r="P45">
        <v>0</v>
      </c>
      <c r="Q45">
        <v>0</v>
      </c>
      <c r="R45">
        <v>0</v>
      </c>
      <c r="S45">
        <v>0</v>
      </c>
      <c r="T45">
        <v>0</v>
      </c>
      <c r="U45">
        <v>0</v>
      </c>
      <c r="V45">
        <v>3.2706350000000002E-2</v>
      </c>
      <c r="W45">
        <v>3.9774249999999997E-2</v>
      </c>
      <c r="X45">
        <v>0</v>
      </c>
      <c r="Y45">
        <v>0</v>
      </c>
      <c r="Z45">
        <v>0</v>
      </c>
    </row>
    <row r="46" spans="1:36" x14ac:dyDescent="0.35">
      <c r="A46" t="s">
        <v>25</v>
      </c>
      <c r="B46">
        <v>0</v>
      </c>
      <c r="C46">
        <v>0</v>
      </c>
      <c r="D46">
        <v>0</v>
      </c>
      <c r="E46">
        <v>0</v>
      </c>
      <c r="F46">
        <v>0</v>
      </c>
      <c r="G46">
        <v>0</v>
      </c>
      <c r="H46">
        <v>0</v>
      </c>
      <c r="I46">
        <v>0</v>
      </c>
      <c r="J46">
        <v>0</v>
      </c>
      <c r="K46">
        <v>0</v>
      </c>
      <c r="L46">
        <v>0.29280299999999998</v>
      </c>
      <c r="M46">
        <v>0</v>
      </c>
      <c r="N46">
        <v>0</v>
      </c>
      <c r="O46">
        <v>0</v>
      </c>
      <c r="P46">
        <v>9.77576E-2</v>
      </c>
      <c r="Q46">
        <v>0</v>
      </c>
      <c r="R46">
        <v>0.1877905</v>
      </c>
      <c r="S46">
        <v>9.7590999999999997E-2</v>
      </c>
      <c r="T46">
        <v>0.154367</v>
      </c>
      <c r="U46">
        <v>0.82948999999999995</v>
      </c>
      <c r="V46">
        <v>1.9217249999999999</v>
      </c>
      <c r="W46">
        <v>2.9366650000000001</v>
      </c>
      <c r="X46">
        <v>0</v>
      </c>
      <c r="Y46">
        <v>0</v>
      </c>
      <c r="Z46">
        <v>1.4972650000000001</v>
      </c>
    </row>
    <row r="47" spans="1:36" x14ac:dyDescent="0.35">
      <c r="A47" t="s">
        <v>26</v>
      </c>
      <c r="B47">
        <v>0.14571049999999999</v>
      </c>
      <c r="C47">
        <v>8.9522875000000002E-2</v>
      </c>
      <c r="D47">
        <v>0.15557121666666601</v>
      </c>
      <c r="E47">
        <v>7.935855E-2</v>
      </c>
      <c r="F47">
        <v>2.13701E-2</v>
      </c>
      <c r="G47">
        <v>0</v>
      </c>
      <c r="H47">
        <v>2.7649824999999999E-2</v>
      </c>
      <c r="I47">
        <v>0.49355666666666598</v>
      </c>
      <c r="J47">
        <v>2.3119299999999998</v>
      </c>
      <c r="K47">
        <v>0.149449</v>
      </c>
      <c r="L47">
        <v>1.6793549999999999</v>
      </c>
      <c r="M47">
        <v>0.23544199999999901</v>
      </c>
      <c r="N47">
        <v>0.66289449999999905</v>
      </c>
      <c r="O47">
        <v>5.24482E-2</v>
      </c>
      <c r="P47">
        <v>0.66152250000000001</v>
      </c>
      <c r="Q47">
        <v>1.9709949999999901</v>
      </c>
      <c r="R47">
        <v>3.9766299999999997E-2</v>
      </c>
      <c r="S47">
        <v>2.2086350000000001E-2</v>
      </c>
      <c r="T47">
        <v>9.1818349999999896E-2</v>
      </c>
      <c r="U47">
        <v>10.6128</v>
      </c>
      <c r="V47">
        <v>4.6495049999999898</v>
      </c>
      <c r="W47">
        <v>29.907699999999998</v>
      </c>
      <c r="X47">
        <v>1.1849335000000001</v>
      </c>
      <c r="Y47">
        <v>0.35590050000000001</v>
      </c>
      <c r="Z47">
        <v>2.35658999999999</v>
      </c>
    </row>
    <row r="48" spans="1:36" x14ac:dyDescent="0.35">
      <c r="A48" t="s">
        <v>27</v>
      </c>
      <c r="B48">
        <v>0</v>
      </c>
      <c r="C48">
        <v>0</v>
      </c>
      <c r="D48">
        <v>0</v>
      </c>
      <c r="E48">
        <v>0</v>
      </c>
      <c r="F48">
        <v>0</v>
      </c>
      <c r="G48">
        <v>0</v>
      </c>
      <c r="H48">
        <v>0</v>
      </c>
      <c r="I48">
        <v>4.5703333333333297E-2</v>
      </c>
      <c r="J48">
        <v>0</v>
      </c>
      <c r="K48">
        <v>0</v>
      </c>
      <c r="L48">
        <v>0</v>
      </c>
      <c r="M48">
        <v>0</v>
      </c>
      <c r="N48">
        <v>0</v>
      </c>
      <c r="O48">
        <v>0</v>
      </c>
      <c r="P48">
        <v>0</v>
      </c>
      <c r="Q48">
        <v>0.48354999999999998</v>
      </c>
      <c r="R48">
        <v>0</v>
      </c>
      <c r="S48">
        <v>0</v>
      </c>
      <c r="T48">
        <v>0</v>
      </c>
      <c r="U48">
        <v>0.477425499999999</v>
      </c>
      <c r="V48">
        <v>0.29618499999999998</v>
      </c>
      <c r="W48">
        <v>0.54775499999999999</v>
      </c>
      <c r="X48">
        <v>9.1815250000000001E-2</v>
      </c>
      <c r="Y48">
        <v>0</v>
      </c>
      <c r="Z48">
        <v>0</v>
      </c>
    </row>
    <row r="49" spans="1:26" x14ac:dyDescent="0.35">
      <c r="A49" t="s">
        <v>28</v>
      </c>
      <c r="B49">
        <v>0</v>
      </c>
      <c r="C49">
        <v>4.1995600000000001E-2</v>
      </c>
      <c r="D49">
        <v>4.07973333333333E-3</v>
      </c>
      <c r="E49">
        <v>0</v>
      </c>
      <c r="F49">
        <v>0</v>
      </c>
      <c r="G49">
        <v>0</v>
      </c>
      <c r="H49">
        <v>0</v>
      </c>
      <c r="I49">
        <v>0</v>
      </c>
      <c r="J49">
        <v>0</v>
      </c>
      <c r="K49">
        <v>0</v>
      </c>
      <c r="L49">
        <v>0</v>
      </c>
      <c r="M49">
        <v>0.15829949999999901</v>
      </c>
      <c r="N49">
        <v>0.1259815</v>
      </c>
      <c r="O49">
        <v>0</v>
      </c>
      <c r="P49">
        <v>1.006225E-2</v>
      </c>
      <c r="Q49">
        <v>0</v>
      </c>
      <c r="R49">
        <v>0.2190415</v>
      </c>
      <c r="S49">
        <v>0.16891400000000001</v>
      </c>
      <c r="T49">
        <v>0.175869</v>
      </c>
      <c r="U49">
        <v>1.020135E-2</v>
      </c>
      <c r="V49">
        <v>2.026855E-2</v>
      </c>
      <c r="W49">
        <v>0</v>
      </c>
      <c r="X49">
        <v>0.18640399999999999</v>
      </c>
      <c r="Y49">
        <v>0.17706685</v>
      </c>
      <c r="Z49">
        <v>0</v>
      </c>
    </row>
    <row r="50" spans="1:26" x14ac:dyDescent="0.35">
      <c r="A50" t="s">
        <v>29</v>
      </c>
      <c r="B50">
        <v>0</v>
      </c>
      <c r="C50">
        <v>1.8070800000000001E-2</v>
      </c>
      <c r="D50">
        <v>0</v>
      </c>
      <c r="E50">
        <v>0</v>
      </c>
      <c r="F50">
        <v>0</v>
      </c>
      <c r="G50">
        <v>0</v>
      </c>
      <c r="H50">
        <v>0</v>
      </c>
      <c r="I50">
        <v>0</v>
      </c>
      <c r="J50">
        <v>0</v>
      </c>
      <c r="K50">
        <v>0</v>
      </c>
      <c r="L50">
        <v>0</v>
      </c>
      <c r="M50">
        <v>4.1166099999999997E-2</v>
      </c>
      <c r="N50">
        <v>0.10811904999999999</v>
      </c>
      <c r="O50">
        <v>8.8906499999999999E-3</v>
      </c>
      <c r="P50">
        <v>0.1846845</v>
      </c>
      <c r="Q50">
        <v>0</v>
      </c>
      <c r="R50">
        <v>3.38259</v>
      </c>
      <c r="S50">
        <v>2.5176935</v>
      </c>
      <c r="T50">
        <v>2.8842850000000002</v>
      </c>
      <c r="U50">
        <v>6.6689600000000002E-2</v>
      </c>
      <c r="V50">
        <v>4.9300650000000001E-2</v>
      </c>
      <c r="W50">
        <v>0</v>
      </c>
      <c r="X50">
        <v>0.52715250000000002</v>
      </c>
      <c r="Y50">
        <v>0.23988100000000001</v>
      </c>
      <c r="Z50">
        <v>0</v>
      </c>
    </row>
    <row r="51" spans="1:26" x14ac:dyDescent="0.35">
      <c r="A51" t="s">
        <v>30</v>
      </c>
      <c r="B51">
        <v>0</v>
      </c>
      <c r="C51">
        <v>2.8068249999999999E-2</v>
      </c>
      <c r="D51">
        <v>0</v>
      </c>
      <c r="E51">
        <v>0</v>
      </c>
      <c r="F51">
        <v>0</v>
      </c>
      <c r="G51">
        <v>0</v>
      </c>
      <c r="H51">
        <v>0</v>
      </c>
      <c r="I51">
        <v>0</v>
      </c>
      <c r="J51">
        <v>0</v>
      </c>
      <c r="K51">
        <v>0</v>
      </c>
      <c r="L51">
        <v>0</v>
      </c>
      <c r="M51">
        <v>1.9813049999999999E-2</v>
      </c>
      <c r="N51">
        <v>0.13301750000000001</v>
      </c>
      <c r="O51">
        <v>3.1909750000000001E-2</v>
      </c>
      <c r="P51">
        <v>0</v>
      </c>
      <c r="Q51">
        <v>0</v>
      </c>
      <c r="R51">
        <v>2.1455099999999998</v>
      </c>
      <c r="S51">
        <v>1.1476709999999899</v>
      </c>
      <c r="T51">
        <v>1.6365525000000001</v>
      </c>
      <c r="U51">
        <v>2.0947500000000001E-2</v>
      </c>
      <c r="V51">
        <v>8.6025900000000002E-2</v>
      </c>
      <c r="W51">
        <v>0</v>
      </c>
      <c r="X51">
        <v>0.51210650000000002</v>
      </c>
      <c r="Y51">
        <v>0.42738199999999998</v>
      </c>
      <c r="Z51">
        <v>0</v>
      </c>
    </row>
    <row r="52" spans="1:26" x14ac:dyDescent="0.35">
      <c r="A52" t="s">
        <v>31</v>
      </c>
      <c r="B52">
        <v>0</v>
      </c>
      <c r="C52">
        <v>0</v>
      </c>
      <c r="D52">
        <v>0</v>
      </c>
      <c r="E52">
        <v>0</v>
      </c>
      <c r="F52">
        <v>0</v>
      </c>
      <c r="G52">
        <v>0</v>
      </c>
      <c r="H52">
        <v>0</v>
      </c>
      <c r="I52">
        <v>0</v>
      </c>
      <c r="J52">
        <v>0</v>
      </c>
      <c r="K52">
        <v>0</v>
      </c>
      <c r="L52">
        <v>0</v>
      </c>
      <c r="M52">
        <v>0</v>
      </c>
      <c r="N52">
        <v>0</v>
      </c>
      <c r="O52">
        <v>1.50195E-2</v>
      </c>
      <c r="P52">
        <v>1.8441599999999999E-2</v>
      </c>
      <c r="Q52">
        <v>0</v>
      </c>
      <c r="R52">
        <v>0</v>
      </c>
      <c r="S52">
        <v>0</v>
      </c>
      <c r="T52">
        <v>0</v>
      </c>
      <c r="U52">
        <v>0.88937699999999997</v>
      </c>
      <c r="V52">
        <v>0.18843099999999999</v>
      </c>
      <c r="W52">
        <v>0</v>
      </c>
      <c r="X52">
        <v>0.1786345</v>
      </c>
      <c r="Y52">
        <v>0</v>
      </c>
      <c r="Z52">
        <v>0</v>
      </c>
    </row>
    <row r="53" spans="1:26" x14ac:dyDescent="0.35">
      <c r="A53" t="s">
        <v>32</v>
      </c>
      <c r="B53">
        <v>0</v>
      </c>
      <c r="C53">
        <v>1.8012025000000001E-2</v>
      </c>
      <c r="D53">
        <v>0</v>
      </c>
      <c r="E53">
        <v>5.8177999999999997E-3</v>
      </c>
      <c r="F53">
        <v>7.7703499999999997E-3</v>
      </c>
      <c r="G53">
        <v>7.2503250000000002E-3</v>
      </c>
      <c r="H53">
        <v>5.4651500000000002E-3</v>
      </c>
      <c r="I53">
        <v>0</v>
      </c>
      <c r="J53">
        <v>0</v>
      </c>
      <c r="K53">
        <v>0</v>
      </c>
      <c r="L53">
        <v>3.1993599999999997E-2</v>
      </c>
      <c r="M53">
        <v>1.17598499999999E-2</v>
      </c>
      <c r="N53">
        <v>9.9224499999999993E-3</v>
      </c>
      <c r="O53">
        <v>9.9341799999999994E-2</v>
      </c>
      <c r="P53">
        <v>5.1147150000000003</v>
      </c>
      <c r="Q53">
        <v>8.8844250000000002</v>
      </c>
      <c r="R53">
        <v>0.27821750000000001</v>
      </c>
      <c r="S53">
        <v>0.2409065</v>
      </c>
      <c r="T53">
        <v>0.21697349999999899</v>
      </c>
      <c r="U53">
        <v>1.7479950000000001E-2</v>
      </c>
      <c r="V53">
        <v>0.12237935</v>
      </c>
      <c r="W53">
        <v>1.4863949999999999</v>
      </c>
      <c r="X53">
        <v>0.66869999999999996</v>
      </c>
      <c r="Y53">
        <v>1.3016525000000001</v>
      </c>
      <c r="Z53">
        <v>5.7069150000000004</v>
      </c>
    </row>
    <row r="54" spans="1:26" x14ac:dyDescent="0.35">
      <c r="A54" t="s">
        <v>33</v>
      </c>
      <c r="B54">
        <v>0</v>
      </c>
      <c r="C54" s="5">
        <v>1.5909475E-9</v>
      </c>
      <c r="D54">
        <v>0</v>
      </c>
      <c r="E54">
        <v>0</v>
      </c>
      <c r="F54">
        <v>0</v>
      </c>
      <c r="G54">
        <v>0</v>
      </c>
      <c r="H54">
        <v>0</v>
      </c>
      <c r="I54" s="5">
        <v>2.3288233333333298E-9</v>
      </c>
      <c r="J54" s="5">
        <v>2.42502333333333E-9</v>
      </c>
      <c r="K54">
        <v>0</v>
      </c>
      <c r="L54" s="5">
        <v>5.8406499999999999E-10</v>
      </c>
      <c r="M54">
        <v>0</v>
      </c>
      <c r="N54" s="5">
        <v>2.1082649999999999E-9</v>
      </c>
      <c r="O54">
        <v>7.7140999999999999E-5</v>
      </c>
      <c r="P54">
        <v>3.3793320789949899E-2</v>
      </c>
      <c r="Q54" s="5">
        <v>5.6598000000000004E-7</v>
      </c>
      <c r="R54">
        <v>0.20495099999999999</v>
      </c>
      <c r="S54">
        <v>0</v>
      </c>
      <c r="T54">
        <v>3.9750050000000002E-2</v>
      </c>
      <c r="U54">
        <v>3.5756402125429999E-2</v>
      </c>
      <c r="V54">
        <v>0.32298899999999903</v>
      </c>
      <c r="W54">
        <v>1.7383850000000001</v>
      </c>
      <c r="X54">
        <v>5.1240049999999898E-2</v>
      </c>
      <c r="Y54">
        <v>0.22921100651849999</v>
      </c>
      <c r="Z54">
        <v>0.77218100000000001</v>
      </c>
    </row>
    <row r="55" spans="1:26" x14ac:dyDescent="0.35">
      <c r="A55" t="s">
        <v>34</v>
      </c>
      <c r="B55">
        <v>0</v>
      </c>
      <c r="C55">
        <v>0</v>
      </c>
      <c r="D55">
        <v>3.9436999999999996E-3</v>
      </c>
      <c r="E55">
        <v>0</v>
      </c>
      <c r="F55">
        <v>0</v>
      </c>
      <c r="G55">
        <v>0</v>
      </c>
      <c r="H55">
        <v>0</v>
      </c>
      <c r="I55">
        <v>0</v>
      </c>
      <c r="J55">
        <v>0.12581899999999999</v>
      </c>
      <c r="K55">
        <v>0</v>
      </c>
      <c r="L55">
        <v>9.7470000000000005E-3</v>
      </c>
      <c r="M55">
        <v>0</v>
      </c>
      <c r="N55">
        <v>0</v>
      </c>
      <c r="O55">
        <v>0.61921300000000001</v>
      </c>
      <c r="P55">
        <v>6.4842449999999996</v>
      </c>
      <c r="Q55">
        <v>16.768349999999899</v>
      </c>
      <c r="R55">
        <v>9.0300499999999995E-3</v>
      </c>
      <c r="S55">
        <v>2.2928E-2</v>
      </c>
      <c r="T55">
        <v>0</v>
      </c>
      <c r="U55">
        <v>1.9799299999999999E-2</v>
      </c>
      <c r="V55">
        <v>0.51481200000000005</v>
      </c>
      <c r="W55">
        <v>0.460922</v>
      </c>
      <c r="X55">
        <v>0.3225865</v>
      </c>
      <c r="Y55">
        <v>1.431235</v>
      </c>
      <c r="Z55">
        <v>5.5996699999999997</v>
      </c>
    </row>
    <row r="56" spans="1:26" x14ac:dyDescent="0.35">
      <c r="A56" t="s">
        <v>35</v>
      </c>
      <c r="B56">
        <v>0</v>
      </c>
      <c r="C56">
        <v>0</v>
      </c>
      <c r="D56">
        <v>0</v>
      </c>
      <c r="E56">
        <v>0</v>
      </c>
      <c r="F56">
        <v>0</v>
      </c>
      <c r="G56">
        <v>0</v>
      </c>
      <c r="H56">
        <v>0</v>
      </c>
      <c r="I56">
        <v>0</v>
      </c>
      <c r="J56">
        <v>0</v>
      </c>
      <c r="K56">
        <v>0</v>
      </c>
      <c r="L56">
        <v>0</v>
      </c>
      <c r="M56">
        <v>0</v>
      </c>
      <c r="N56">
        <v>0</v>
      </c>
      <c r="O56">
        <v>0</v>
      </c>
      <c r="P56">
        <v>8.2635999999999994E-3</v>
      </c>
      <c r="Q56">
        <v>3.11705E-2</v>
      </c>
      <c r="R56">
        <v>4.3890249999999999E-2</v>
      </c>
      <c r="S56">
        <v>26.168849999999999</v>
      </c>
      <c r="T56">
        <v>28.1465</v>
      </c>
      <c r="U56">
        <v>0</v>
      </c>
      <c r="V56">
        <v>0</v>
      </c>
      <c r="W56">
        <v>0</v>
      </c>
      <c r="X56">
        <v>2.4910350000000001E-2</v>
      </c>
      <c r="Y56">
        <v>0</v>
      </c>
      <c r="Z56">
        <v>0</v>
      </c>
    </row>
    <row r="57" spans="1:26" x14ac:dyDescent="0.35">
      <c r="A57" t="s">
        <v>36</v>
      </c>
      <c r="B57">
        <v>0</v>
      </c>
      <c r="C57">
        <v>0</v>
      </c>
      <c r="D57">
        <v>0</v>
      </c>
      <c r="E57">
        <v>0</v>
      </c>
      <c r="F57">
        <v>0</v>
      </c>
      <c r="G57">
        <v>0</v>
      </c>
      <c r="H57">
        <v>0</v>
      </c>
      <c r="I57">
        <v>0</v>
      </c>
      <c r="J57">
        <v>0</v>
      </c>
      <c r="K57">
        <v>0</v>
      </c>
      <c r="L57">
        <v>0</v>
      </c>
      <c r="M57">
        <v>0</v>
      </c>
      <c r="N57">
        <v>0</v>
      </c>
      <c r="O57">
        <v>0</v>
      </c>
      <c r="P57">
        <v>2.4078899999999999E-4</v>
      </c>
      <c r="Q57">
        <v>0.1974725</v>
      </c>
      <c r="R57">
        <v>0.408943</v>
      </c>
      <c r="S57">
        <v>36.52505</v>
      </c>
      <c r="T57">
        <v>45.338850000000001</v>
      </c>
      <c r="U57">
        <v>0</v>
      </c>
      <c r="V57">
        <v>0</v>
      </c>
      <c r="W57">
        <v>0</v>
      </c>
      <c r="X57">
        <v>0</v>
      </c>
      <c r="Y57">
        <v>0</v>
      </c>
      <c r="Z57">
        <v>0</v>
      </c>
    </row>
    <row r="58" spans="1:26" x14ac:dyDescent="0.35">
      <c r="A58" t="s">
        <v>37</v>
      </c>
      <c r="B58">
        <v>8.8017749999999909E-3</v>
      </c>
      <c r="C58">
        <v>0</v>
      </c>
      <c r="D58">
        <v>1.0578933333333301E-2</v>
      </c>
      <c r="E58">
        <v>6.9059999999999903E-3</v>
      </c>
      <c r="F58">
        <v>1.4080675000000001E-2</v>
      </c>
      <c r="G58">
        <v>0</v>
      </c>
      <c r="H58">
        <v>2.6208249999999998E-3</v>
      </c>
      <c r="I58">
        <v>0</v>
      </c>
      <c r="J58">
        <v>0.255950333333333</v>
      </c>
      <c r="K58">
        <v>0</v>
      </c>
      <c r="L58">
        <v>3.1043299999999999E-2</v>
      </c>
      <c r="M58">
        <v>5.8236499999999997E-3</v>
      </c>
      <c r="N58">
        <v>6.3254149999999995E-2</v>
      </c>
      <c r="O58">
        <v>1.5654149999999999E-2</v>
      </c>
      <c r="P58">
        <v>3.376055E-2</v>
      </c>
      <c r="Q58">
        <v>3.09004999999999E-2</v>
      </c>
      <c r="R58">
        <v>5.7630750000000001E-2</v>
      </c>
      <c r="S58">
        <v>0.72843899999999995</v>
      </c>
      <c r="T58">
        <v>1.1521140000000001</v>
      </c>
      <c r="U58">
        <v>5.8701499999999997E-2</v>
      </c>
      <c r="V58">
        <v>3.4822100000000002E-2</v>
      </c>
      <c r="W58">
        <v>8.7175199999999994E-2</v>
      </c>
      <c r="X58">
        <v>1.7455600000000002E-2</v>
      </c>
      <c r="Y58">
        <v>2.3725299999999901E-2</v>
      </c>
      <c r="Z58">
        <v>4.56195E-2</v>
      </c>
    </row>
    <row r="59" spans="1:26" x14ac:dyDescent="0.35">
      <c r="A59" t="s">
        <v>38</v>
      </c>
      <c r="B59">
        <v>0</v>
      </c>
      <c r="C59">
        <v>5.7241749999999997E-3</v>
      </c>
      <c r="D59">
        <v>3.9397E-3</v>
      </c>
      <c r="E59">
        <v>0</v>
      </c>
      <c r="F59">
        <v>0</v>
      </c>
      <c r="G59">
        <v>0</v>
      </c>
      <c r="H59">
        <v>0</v>
      </c>
      <c r="I59">
        <v>0</v>
      </c>
      <c r="J59">
        <v>0</v>
      </c>
      <c r="K59">
        <v>0</v>
      </c>
      <c r="L59">
        <v>7.8761999999999999E-3</v>
      </c>
      <c r="M59">
        <v>0</v>
      </c>
      <c r="N59">
        <v>0</v>
      </c>
      <c r="O59">
        <v>9.6007499999999999E-3</v>
      </c>
      <c r="P59">
        <v>2.3052199999999998E-2</v>
      </c>
      <c r="Q59">
        <v>0</v>
      </c>
      <c r="R59">
        <v>0.7467935</v>
      </c>
      <c r="S59">
        <v>65.443399999999997</v>
      </c>
      <c r="T59">
        <v>89.949749999999995</v>
      </c>
      <c r="U59">
        <v>4.8112749999999899E-2</v>
      </c>
      <c r="V59">
        <v>7.6436799999999999E-2</v>
      </c>
      <c r="W59">
        <v>1.5835499999999999E-2</v>
      </c>
      <c r="X59">
        <v>8.2548099999999999E-2</v>
      </c>
      <c r="Y59">
        <v>0</v>
      </c>
      <c r="Z59">
        <v>0</v>
      </c>
    </row>
    <row r="60" spans="1:26" x14ac:dyDescent="0.35">
      <c r="A60" t="s">
        <v>39</v>
      </c>
      <c r="B60">
        <v>6.6361500000000004E-3</v>
      </c>
      <c r="C60">
        <v>4.9538275E-2</v>
      </c>
      <c r="D60">
        <v>1.95298E-2</v>
      </c>
      <c r="E60">
        <v>1.7020449999999999E-2</v>
      </c>
      <c r="F60">
        <v>1.2810749999999999E-2</v>
      </c>
      <c r="G60">
        <v>7.2566999999999996E-3</v>
      </c>
      <c r="H60">
        <v>1.9054475000000001E-2</v>
      </c>
      <c r="I60">
        <v>0</v>
      </c>
      <c r="J60">
        <v>0</v>
      </c>
      <c r="K60">
        <v>0</v>
      </c>
      <c r="L60">
        <v>1.379903E-2</v>
      </c>
      <c r="M60">
        <v>6.3898999999999996E-3</v>
      </c>
      <c r="N60">
        <v>5.2477950000000002E-2</v>
      </c>
      <c r="O60">
        <v>6.9128800000000004E-2</v>
      </c>
      <c r="P60">
        <v>3.262255E-2</v>
      </c>
      <c r="Q60">
        <v>0</v>
      </c>
      <c r="R60">
        <v>0.18139349999999901</v>
      </c>
      <c r="S60">
        <v>31.291650000000001</v>
      </c>
      <c r="T60">
        <v>48.01755</v>
      </c>
      <c r="U60">
        <v>0.119435</v>
      </c>
      <c r="V60">
        <v>9.9712499999999996E-2</v>
      </c>
      <c r="W60">
        <v>5.9125200000000003E-2</v>
      </c>
      <c r="X60">
        <v>6.0009899999999998E-2</v>
      </c>
      <c r="Y60">
        <v>2.185055E-2</v>
      </c>
      <c r="Z60">
        <v>4.1371249999999998E-2</v>
      </c>
    </row>
    <row r="61" spans="1:26" x14ac:dyDescent="0.35">
      <c r="A61" t="s">
        <v>40</v>
      </c>
      <c r="B61">
        <v>8.2392325000000002E-2</v>
      </c>
      <c r="C61">
        <v>0.17989325</v>
      </c>
      <c r="D61">
        <v>8.3001933333333305E-2</v>
      </c>
      <c r="E61">
        <v>0.36684099999999997</v>
      </c>
      <c r="F61">
        <v>0.112406725</v>
      </c>
      <c r="G61">
        <v>1.2477500000000001E-2</v>
      </c>
      <c r="H61">
        <v>0.1049205</v>
      </c>
      <c r="I61">
        <v>9.5836000000000005E-2</v>
      </c>
      <c r="J61">
        <v>0</v>
      </c>
      <c r="K61">
        <v>0</v>
      </c>
      <c r="L61">
        <v>1.6844350000000001E-2</v>
      </c>
      <c r="M61">
        <v>0.10320725</v>
      </c>
      <c r="N61">
        <v>0.236439499999999</v>
      </c>
      <c r="O61">
        <v>3.4801400000000003E-2</v>
      </c>
      <c r="P61">
        <v>7.1278499999999995E-2</v>
      </c>
      <c r="Q61">
        <v>0.19963249999999999</v>
      </c>
      <c r="R61">
        <v>8.7999499999999994E-2</v>
      </c>
      <c r="S61">
        <v>0.52177300000000004</v>
      </c>
      <c r="T61">
        <v>0.39374599999999998</v>
      </c>
      <c r="U61">
        <v>0</v>
      </c>
      <c r="V61">
        <v>0.1135163</v>
      </c>
      <c r="W61">
        <v>8.7615449999999997E-2</v>
      </c>
      <c r="X61">
        <v>5.2525599999999999E-2</v>
      </c>
      <c r="Y61">
        <v>0</v>
      </c>
      <c r="Z61">
        <v>1.89012E-2</v>
      </c>
    </row>
    <row r="62" spans="1:26" x14ac:dyDescent="0.35">
      <c r="A62" t="s">
        <v>41</v>
      </c>
      <c r="B62">
        <v>2.0577524999999999</v>
      </c>
      <c r="C62">
        <v>1.698358</v>
      </c>
      <c r="D62">
        <v>5.7232166666666604</v>
      </c>
      <c r="E62">
        <v>6.3776899999999896</v>
      </c>
      <c r="F62">
        <v>2.3868717500000001</v>
      </c>
      <c r="G62">
        <v>1.1133014999999999</v>
      </c>
      <c r="H62">
        <v>2.7595350000000001</v>
      </c>
      <c r="I62">
        <v>1.05732633333333</v>
      </c>
      <c r="J62">
        <v>0.25953233333333298</v>
      </c>
      <c r="K62">
        <v>1.4816100000000001</v>
      </c>
      <c r="L62">
        <v>6.5462649999999997E-2</v>
      </c>
      <c r="M62">
        <v>1.9197850000000001</v>
      </c>
      <c r="N62">
        <v>6.325615</v>
      </c>
      <c r="O62">
        <v>0.232484</v>
      </c>
      <c r="P62">
        <v>2.8037899999999998</v>
      </c>
      <c r="Q62">
        <v>1.525255</v>
      </c>
      <c r="R62">
        <v>0.51291049999999905</v>
      </c>
      <c r="S62">
        <v>2.72811</v>
      </c>
      <c r="T62">
        <v>3.6143000000000001</v>
      </c>
      <c r="U62">
        <v>2.23269E-2</v>
      </c>
      <c r="V62">
        <v>0.11075599999999999</v>
      </c>
      <c r="W62">
        <v>5.6187550000000003E-2</v>
      </c>
      <c r="X62">
        <v>0.185782</v>
      </c>
      <c r="Y62">
        <v>0.263849</v>
      </c>
      <c r="Z62">
        <v>0.1343355</v>
      </c>
    </row>
    <row r="63" spans="1:26" x14ac:dyDescent="0.35">
      <c r="A63" t="s">
        <v>42</v>
      </c>
      <c r="B63">
        <v>2.4001549999999998</v>
      </c>
      <c r="C63">
        <v>5.9138324999999998</v>
      </c>
      <c r="D63">
        <v>21.366266666666601</v>
      </c>
      <c r="E63">
        <v>18.092859999999899</v>
      </c>
      <c r="F63">
        <v>7.4189624999999904</v>
      </c>
      <c r="G63">
        <v>1.6534674999999901</v>
      </c>
      <c r="H63">
        <v>9.925535</v>
      </c>
      <c r="I63">
        <v>2.9887233333333301</v>
      </c>
      <c r="J63">
        <v>0.77316499999999999</v>
      </c>
      <c r="K63">
        <v>1.07752</v>
      </c>
      <c r="L63">
        <v>1.2109700000000001</v>
      </c>
      <c r="M63">
        <v>3.9316499999999999</v>
      </c>
      <c r="N63">
        <v>43.162999999999997</v>
      </c>
      <c r="O63">
        <v>0.95818449999999999</v>
      </c>
      <c r="P63">
        <v>7.68222</v>
      </c>
      <c r="Q63">
        <v>4.3007600000000004</v>
      </c>
      <c r="R63">
        <v>6.6731449999999999</v>
      </c>
      <c r="S63">
        <v>25.716899999999999</v>
      </c>
      <c r="T63">
        <v>27.188299999999899</v>
      </c>
      <c r="U63">
        <v>1.68292</v>
      </c>
      <c r="V63">
        <v>3.8144499999999999</v>
      </c>
      <c r="W63">
        <v>3.0729899999999999</v>
      </c>
      <c r="X63">
        <v>9.6611399999999996</v>
      </c>
      <c r="Y63">
        <v>5.6232699999999998</v>
      </c>
      <c r="Z63">
        <v>3.2573099999999999</v>
      </c>
    </row>
    <row r="64" spans="1:26" x14ac:dyDescent="0.35">
      <c r="A64" t="s">
        <v>43</v>
      </c>
      <c r="B64">
        <v>0.40363949999999998</v>
      </c>
      <c r="C64">
        <v>9.2303725000000003E-2</v>
      </c>
      <c r="D64">
        <v>0.25019724999999998</v>
      </c>
      <c r="E64">
        <v>0.31842300000000001</v>
      </c>
      <c r="F64">
        <v>9.8491225000000002E-2</v>
      </c>
      <c r="G64">
        <v>0.36773600000000001</v>
      </c>
      <c r="H64">
        <v>0.267410225</v>
      </c>
      <c r="I64">
        <v>0.245916</v>
      </c>
      <c r="J64">
        <v>0.13061999999999899</v>
      </c>
      <c r="K64">
        <v>0.50823499999999999</v>
      </c>
      <c r="L64">
        <v>5.7666000000000002E-2</v>
      </c>
      <c r="M64">
        <v>0.13174949999999999</v>
      </c>
      <c r="N64">
        <v>0</v>
      </c>
      <c r="O64">
        <v>5.4051500000000002E-2</v>
      </c>
      <c r="P64">
        <v>0.43960699999999903</v>
      </c>
      <c r="Q64">
        <v>0</v>
      </c>
      <c r="R64">
        <v>2.0623800000000001</v>
      </c>
      <c r="S64">
        <v>1.688175</v>
      </c>
      <c r="T64">
        <v>1.4256394999999999</v>
      </c>
      <c r="U64">
        <v>2.3498950000000001</v>
      </c>
      <c r="V64">
        <v>2.511895</v>
      </c>
      <c r="W64">
        <v>1.8678449999999999E-2</v>
      </c>
      <c r="X64">
        <v>1.46522</v>
      </c>
      <c r="Y64">
        <v>0.26178000000000001</v>
      </c>
      <c r="Z64">
        <v>4.240555E-2</v>
      </c>
    </row>
    <row r="65" spans="1:26" x14ac:dyDescent="0.35">
      <c r="A65" t="s">
        <v>44</v>
      </c>
      <c r="B65">
        <v>0.120267025</v>
      </c>
      <c r="C65">
        <v>5.0695000000000002E-3</v>
      </c>
      <c r="D65">
        <v>7.3839333333333302E-3</v>
      </c>
      <c r="E65">
        <v>5.803E-3</v>
      </c>
      <c r="F65">
        <v>0</v>
      </c>
      <c r="G65">
        <v>2.3215699999999999E-2</v>
      </c>
      <c r="H65">
        <v>5.6202250000000004E-3</v>
      </c>
      <c r="I65">
        <v>0</v>
      </c>
      <c r="J65">
        <v>0</v>
      </c>
      <c r="K65">
        <v>0</v>
      </c>
      <c r="L65">
        <v>3.4527700000000001E-2</v>
      </c>
      <c r="M65">
        <v>1.1534600000000001E-2</v>
      </c>
      <c r="N65">
        <v>0</v>
      </c>
      <c r="O65">
        <v>2.4662199999999999E-2</v>
      </c>
      <c r="P65">
        <v>8.8465050000000003E-2</v>
      </c>
      <c r="Q65">
        <v>0</v>
      </c>
      <c r="R65">
        <v>1.0217000000000001</v>
      </c>
      <c r="S65">
        <v>1.4393769999999999</v>
      </c>
      <c r="T65">
        <v>1.017414</v>
      </c>
      <c r="U65">
        <v>0.77173599999999998</v>
      </c>
      <c r="V65">
        <v>0.406776999999999</v>
      </c>
      <c r="W65">
        <v>3.04643E-2</v>
      </c>
      <c r="X65">
        <v>0.68958649999999999</v>
      </c>
      <c r="Y65">
        <v>0.17294799999999999</v>
      </c>
      <c r="Z65">
        <v>1.7018450000000001E-2</v>
      </c>
    </row>
    <row r="66" spans="1:26" x14ac:dyDescent="0.35">
      <c r="A66" t="s">
        <v>45</v>
      </c>
      <c r="B66">
        <v>4.4985524999999998E-2</v>
      </c>
      <c r="C66">
        <v>0</v>
      </c>
      <c r="D66">
        <v>0</v>
      </c>
      <c r="E66">
        <v>6.73115E-3</v>
      </c>
      <c r="F66">
        <v>0</v>
      </c>
      <c r="G66">
        <v>7.5192249999999896E-3</v>
      </c>
      <c r="H66">
        <v>5.6685249999999998E-3</v>
      </c>
      <c r="I66">
        <v>0</v>
      </c>
      <c r="J66">
        <v>0</v>
      </c>
      <c r="K66">
        <v>5.2565000000000001E-2</v>
      </c>
      <c r="L66">
        <v>0</v>
      </c>
      <c r="M66">
        <v>6.4330999999999998E-3</v>
      </c>
      <c r="N66">
        <v>0</v>
      </c>
      <c r="O66">
        <v>0</v>
      </c>
      <c r="P66">
        <v>0</v>
      </c>
      <c r="Q66">
        <v>0</v>
      </c>
      <c r="R66">
        <v>0.15012329999999999</v>
      </c>
      <c r="S66">
        <v>7.9965450000000002</v>
      </c>
      <c r="T66">
        <v>7.4494249999999997</v>
      </c>
      <c r="U66">
        <v>9.8727499999999996E-3</v>
      </c>
      <c r="V66">
        <v>0</v>
      </c>
      <c r="W66">
        <v>0</v>
      </c>
      <c r="X66">
        <v>0</v>
      </c>
      <c r="Y66">
        <v>0</v>
      </c>
      <c r="Z66">
        <v>0</v>
      </c>
    </row>
    <row r="67" spans="1:26" x14ac:dyDescent="0.35">
      <c r="A67" t="s">
        <v>46</v>
      </c>
      <c r="B67">
        <v>9.7437474999999996E-2</v>
      </c>
      <c r="C67">
        <v>5.5247250000000003E-3</v>
      </c>
      <c r="D67">
        <v>3.0503633333333301E-2</v>
      </c>
      <c r="E67">
        <v>4.0508824999999998E-2</v>
      </c>
      <c r="F67">
        <v>0</v>
      </c>
      <c r="G67">
        <v>3.7499249999999998E-2</v>
      </c>
      <c r="H67">
        <v>2.1316024999999999E-2</v>
      </c>
      <c r="I67">
        <v>8.5952000000000001E-2</v>
      </c>
      <c r="J67">
        <v>0</v>
      </c>
      <c r="K67">
        <v>7.7353000000000005E-2</v>
      </c>
      <c r="L67">
        <v>0</v>
      </c>
      <c r="M67">
        <v>3.6562850000000001E-2</v>
      </c>
      <c r="N67">
        <v>0</v>
      </c>
      <c r="O67">
        <v>0</v>
      </c>
      <c r="P67">
        <v>8.3491999999999993E-3</v>
      </c>
      <c r="Q67">
        <v>0</v>
      </c>
      <c r="R67">
        <v>0.482058499999999</v>
      </c>
      <c r="S67">
        <v>13.790395</v>
      </c>
      <c r="T67">
        <v>11.46138</v>
      </c>
      <c r="U67">
        <v>0</v>
      </c>
      <c r="V67">
        <v>0</v>
      </c>
      <c r="W67">
        <v>0</v>
      </c>
      <c r="X67">
        <v>0</v>
      </c>
      <c r="Y67">
        <v>0</v>
      </c>
      <c r="Z67">
        <v>0</v>
      </c>
    </row>
    <row r="68" spans="1:26" x14ac:dyDescent="0.35">
      <c r="A68" t="s">
        <v>47</v>
      </c>
      <c r="B68">
        <v>8.5170250000000003E-2</v>
      </c>
      <c r="C68">
        <v>1.7740949999999998E-2</v>
      </c>
      <c r="D68">
        <v>7.4222833333333297E-3</v>
      </c>
      <c r="E68">
        <v>6.4625000000000004E-3</v>
      </c>
      <c r="F68">
        <v>0</v>
      </c>
      <c r="G68">
        <v>2.6834375000000001E-2</v>
      </c>
      <c r="H68">
        <v>1.7881000000000001E-2</v>
      </c>
      <c r="I68">
        <v>0</v>
      </c>
      <c r="J68">
        <v>0</v>
      </c>
      <c r="K68">
        <v>0.39505999999999902</v>
      </c>
      <c r="L68">
        <v>0</v>
      </c>
      <c r="M68">
        <v>0</v>
      </c>
      <c r="N68">
        <v>0</v>
      </c>
      <c r="O68">
        <v>0</v>
      </c>
      <c r="P68">
        <v>0</v>
      </c>
      <c r="Q68">
        <v>0</v>
      </c>
      <c r="R68">
        <v>6.1867999999999999E-2</v>
      </c>
      <c r="S68">
        <v>6.2895450000000004</v>
      </c>
      <c r="T68">
        <v>6.5109199999999996</v>
      </c>
      <c r="U68">
        <v>0</v>
      </c>
      <c r="V68">
        <v>0</v>
      </c>
      <c r="W68">
        <v>0</v>
      </c>
      <c r="X68">
        <v>0</v>
      </c>
      <c r="Y68">
        <v>0</v>
      </c>
      <c r="Z68">
        <v>0</v>
      </c>
    </row>
    <row r="69" spans="1:26" x14ac:dyDescent="0.35">
      <c r="A69" t="s">
        <v>48</v>
      </c>
      <c r="B69">
        <v>0.43890024999999999</v>
      </c>
      <c r="C69">
        <v>0.36453049999999998</v>
      </c>
      <c r="D69">
        <v>6.9133566742025601E-2</v>
      </c>
      <c r="E69">
        <v>0.31158675000000002</v>
      </c>
      <c r="F69">
        <v>0.52038949999999995</v>
      </c>
      <c r="G69">
        <v>5.8415999999999899E-2</v>
      </c>
      <c r="H69">
        <v>0.24827849999999901</v>
      </c>
      <c r="I69">
        <v>0.56032333333333295</v>
      </c>
      <c r="J69">
        <v>3.5222466666666601</v>
      </c>
      <c r="K69">
        <v>0.26070800441563302</v>
      </c>
      <c r="L69">
        <v>3.6578900000000001</v>
      </c>
      <c r="M69">
        <v>0.1375171</v>
      </c>
      <c r="N69">
        <v>5.2040949999999997</v>
      </c>
      <c r="O69">
        <v>0.68427899999999997</v>
      </c>
      <c r="P69">
        <v>2.164005</v>
      </c>
      <c r="Q69">
        <v>3.2251799999999999</v>
      </c>
      <c r="R69">
        <v>0.81421600000000005</v>
      </c>
      <c r="S69">
        <v>0.74511099999999997</v>
      </c>
      <c r="T69">
        <v>1.0448360000000001</v>
      </c>
      <c r="U69">
        <v>0.59981099999999998</v>
      </c>
      <c r="V69">
        <v>0.94116949999999999</v>
      </c>
      <c r="W69">
        <v>4.3823399999999904</v>
      </c>
      <c r="X69">
        <v>0.73984950000000005</v>
      </c>
      <c r="Y69">
        <v>0.30637550000000002</v>
      </c>
      <c r="Z69">
        <v>0.46186549999999998</v>
      </c>
    </row>
    <row r="70" spans="1:26" x14ac:dyDescent="0.35">
      <c r="A70" t="s">
        <v>49</v>
      </c>
      <c r="B70">
        <v>0.85690975000000003</v>
      </c>
      <c r="C70">
        <v>0.21793075000000001</v>
      </c>
      <c r="D70">
        <v>0.19030233333333299</v>
      </c>
      <c r="E70">
        <v>0.59262550000000003</v>
      </c>
      <c r="F70">
        <v>0.35168924999999901</v>
      </c>
      <c r="G70">
        <v>0.29873850000000002</v>
      </c>
      <c r="H70">
        <v>0.24779499999999999</v>
      </c>
      <c r="I70">
        <v>1.00859066666666</v>
      </c>
      <c r="J70">
        <v>5.6197600000000003</v>
      </c>
      <c r="K70">
        <v>0.54619799999999996</v>
      </c>
      <c r="L70">
        <v>12.00015</v>
      </c>
      <c r="M70">
        <v>0.44124849999999999</v>
      </c>
      <c r="N70">
        <v>27.408899999999999</v>
      </c>
      <c r="O70">
        <v>1.687945</v>
      </c>
      <c r="P70">
        <v>5.8836899999999996</v>
      </c>
      <c r="Q70">
        <v>22.0502</v>
      </c>
      <c r="R70">
        <v>9.8196750000000002</v>
      </c>
      <c r="S70">
        <v>6.9480349999999902</v>
      </c>
      <c r="T70">
        <v>8.9423049999999993</v>
      </c>
      <c r="U70">
        <v>7.0826650000000004</v>
      </c>
      <c r="V70">
        <v>6.52996</v>
      </c>
      <c r="W70">
        <v>11.345750000000001</v>
      </c>
      <c r="X70">
        <v>5.3623000000000003</v>
      </c>
      <c r="Y70">
        <v>9.3614049999999995</v>
      </c>
      <c r="Z70">
        <v>5.3196750000000002</v>
      </c>
    </row>
    <row r="71" spans="1:26" x14ac:dyDescent="0.35">
      <c r="A71" t="s">
        <v>50</v>
      </c>
      <c r="B71">
        <v>0</v>
      </c>
      <c r="C71">
        <v>2.08881E-2</v>
      </c>
      <c r="D71">
        <v>0</v>
      </c>
      <c r="E71">
        <v>0</v>
      </c>
      <c r="F71">
        <v>0</v>
      </c>
      <c r="G71">
        <v>0</v>
      </c>
      <c r="H71">
        <v>0</v>
      </c>
      <c r="I71">
        <v>0</v>
      </c>
      <c r="J71">
        <v>0</v>
      </c>
      <c r="K71">
        <v>0</v>
      </c>
      <c r="L71">
        <v>0.15110699999999999</v>
      </c>
      <c r="M71">
        <v>0</v>
      </c>
      <c r="N71">
        <v>0.35916999999999999</v>
      </c>
      <c r="O71">
        <v>0</v>
      </c>
      <c r="P71">
        <v>0</v>
      </c>
      <c r="Q71">
        <v>3.8573999999999997E-2</v>
      </c>
      <c r="R71">
        <v>0</v>
      </c>
      <c r="S71">
        <v>0</v>
      </c>
      <c r="T71">
        <v>0</v>
      </c>
      <c r="U71">
        <v>0.1626157</v>
      </c>
      <c r="V71">
        <v>7.4795500000000001E-2</v>
      </c>
      <c r="W71">
        <v>0.17214750000000001</v>
      </c>
      <c r="X71">
        <v>3.214935E-2</v>
      </c>
      <c r="Y71">
        <v>0</v>
      </c>
      <c r="Z71">
        <v>0</v>
      </c>
    </row>
    <row r="72" spans="1:26" x14ac:dyDescent="0.35">
      <c r="A72" t="s">
        <v>51</v>
      </c>
      <c r="B72">
        <v>0</v>
      </c>
      <c r="C72">
        <v>0</v>
      </c>
      <c r="D72">
        <v>0</v>
      </c>
      <c r="E72">
        <v>2.1598974999999999E-2</v>
      </c>
      <c r="F72">
        <v>4.6671000000000004E-3</v>
      </c>
      <c r="G72">
        <v>5.8208749999999997E-3</v>
      </c>
      <c r="H72">
        <v>1.50015499999999E-2</v>
      </c>
      <c r="I72">
        <v>0</v>
      </c>
      <c r="J72">
        <v>0</v>
      </c>
      <c r="K72">
        <v>0</v>
      </c>
      <c r="L72">
        <v>3.7059799999999997E-2</v>
      </c>
      <c r="M72">
        <v>0</v>
      </c>
      <c r="N72">
        <v>0</v>
      </c>
      <c r="O72">
        <v>9.4769099999999995E-2</v>
      </c>
      <c r="P72">
        <v>0.35631449999999998</v>
      </c>
      <c r="Q72">
        <v>6.0752199999999999E-2</v>
      </c>
      <c r="R72">
        <v>5.0600149999999999</v>
      </c>
      <c r="S72">
        <v>6.6041949999999998</v>
      </c>
      <c r="T72">
        <v>8.0514150000000004</v>
      </c>
      <c r="U72">
        <v>3.2151949999999999E-2</v>
      </c>
      <c r="V72">
        <v>6.8520449999999997E-2</v>
      </c>
      <c r="W72">
        <v>8.8505500000000004E-3</v>
      </c>
      <c r="X72">
        <v>0.410605</v>
      </c>
      <c r="Y72">
        <v>0.89682399999999995</v>
      </c>
      <c r="Z72">
        <v>0.24718000000000001</v>
      </c>
    </row>
    <row r="73" spans="1:26" x14ac:dyDescent="0.35">
      <c r="A73" t="s">
        <v>52</v>
      </c>
      <c r="B73">
        <v>0</v>
      </c>
      <c r="C73">
        <v>0</v>
      </c>
      <c r="D73">
        <v>0</v>
      </c>
      <c r="E73">
        <v>0</v>
      </c>
      <c r="F73">
        <v>0</v>
      </c>
      <c r="G73">
        <v>0</v>
      </c>
      <c r="H73">
        <v>0</v>
      </c>
      <c r="I73">
        <v>0</v>
      </c>
      <c r="J73">
        <v>0</v>
      </c>
      <c r="K73">
        <v>0</v>
      </c>
      <c r="L73">
        <v>0</v>
      </c>
      <c r="M73">
        <v>0</v>
      </c>
      <c r="N73">
        <v>0</v>
      </c>
      <c r="O73">
        <v>0.105624</v>
      </c>
      <c r="P73">
        <v>0</v>
      </c>
      <c r="Q73">
        <v>0</v>
      </c>
      <c r="R73">
        <v>0.20628350000000001</v>
      </c>
      <c r="S73">
        <v>0.56129799999999996</v>
      </c>
      <c r="T73">
        <v>0.962763499999999</v>
      </c>
      <c r="U73">
        <v>9.0097650000000001E-2</v>
      </c>
      <c r="V73">
        <v>0</v>
      </c>
      <c r="W73">
        <v>0</v>
      </c>
      <c r="X73">
        <v>0</v>
      </c>
      <c r="Y73">
        <v>0.1066585</v>
      </c>
      <c r="Z73">
        <v>0.1928675</v>
      </c>
    </row>
    <row r="74" spans="1:26" x14ac:dyDescent="0.35">
      <c r="A74" t="s">
        <v>53</v>
      </c>
      <c r="B74">
        <v>1.4085574999999999E-2</v>
      </c>
      <c r="C74">
        <v>5.9871725000000001E-2</v>
      </c>
      <c r="D74">
        <v>1.01640666666666E-2</v>
      </c>
      <c r="E74">
        <v>3.8280549999999899E-2</v>
      </c>
      <c r="F74">
        <v>0.1439328</v>
      </c>
      <c r="G74">
        <v>0.14013034999999999</v>
      </c>
      <c r="H74">
        <v>0.10792545000000001</v>
      </c>
      <c r="I74">
        <v>0</v>
      </c>
      <c r="J74">
        <v>1.3059099999999999</v>
      </c>
      <c r="K74">
        <v>0.16162233333333301</v>
      </c>
      <c r="L74">
        <v>4.9714300000000003E-2</v>
      </c>
      <c r="M74">
        <v>8.9876000000000001E-3</v>
      </c>
      <c r="N74">
        <v>1.44174E-2</v>
      </c>
      <c r="O74">
        <v>1.03993E-2</v>
      </c>
      <c r="P74">
        <v>1.01142E-2</v>
      </c>
      <c r="Q74">
        <v>0</v>
      </c>
      <c r="R74">
        <v>0.72509749999999995</v>
      </c>
      <c r="S74">
        <v>1.6016349999999999</v>
      </c>
      <c r="T74">
        <v>1.624835</v>
      </c>
      <c r="U74">
        <v>2.6098400000000001E-2</v>
      </c>
      <c r="V74">
        <v>3.9932549999999997E-2</v>
      </c>
      <c r="W74">
        <v>0</v>
      </c>
      <c r="X74">
        <v>9.2957949999999998E-2</v>
      </c>
      <c r="Y74">
        <v>4.1095699999999999E-2</v>
      </c>
      <c r="Z74">
        <v>9.3252449999999903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38"/>
  <sheetViews>
    <sheetView topLeftCell="A13" workbookViewId="0">
      <selection activeCell="Q13" sqref="Q13"/>
    </sheetView>
  </sheetViews>
  <sheetFormatPr defaultColWidth="8.81640625" defaultRowHeight="14.5" x14ac:dyDescent="0.35"/>
  <cols>
    <col min="1" max="1" width="8.81640625" style="24"/>
    <col min="2" max="2" width="13.453125" style="24" customWidth="1"/>
    <col min="3" max="9" width="6.453125" style="24" customWidth="1"/>
    <col min="10" max="10" width="0.6328125" style="24" customWidth="1"/>
    <col min="11" max="13" width="6.81640625" style="24" customWidth="1"/>
    <col min="14" max="14" width="0.453125" style="24" customWidth="1"/>
    <col min="15" max="29" width="6" style="24" customWidth="1"/>
    <col min="30" max="16384" width="8.81640625" style="24"/>
  </cols>
  <sheetData>
    <row r="1" spans="1:29" s="20" customFormat="1" x14ac:dyDescent="0.35">
      <c r="A1" s="4"/>
      <c r="C1" s="25" t="s">
        <v>216</v>
      </c>
      <c r="D1" s="26" t="s">
        <v>217</v>
      </c>
      <c r="E1" s="26" t="s">
        <v>218</v>
      </c>
      <c r="F1" s="26" t="s">
        <v>219</v>
      </c>
      <c r="G1" s="26" t="s">
        <v>220</v>
      </c>
      <c r="H1" s="27" t="s">
        <v>222</v>
      </c>
      <c r="I1" s="25" t="s">
        <v>221</v>
      </c>
      <c r="J1" s="19"/>
      <c r="K1" s="28" t="s">
        <v>223</v>
      </c>
      <c r="L1" s="28" t="s">
        <v>224</v>
      </c>
      <c r="M1" s="28" t="s">
        <v>225</v>
      </c>
      <c r="N1" s="29"/>
      <c r="O1" s="25" t="s">
        <v>226</v>
      </c>
      <c r="P1" s="26" t="s">
        <v>227</v>
      </c>
      <c r="Q1" s="27" t="s">
        <v>228</v>
      </c>
      <c r="R1" s="25" t="s">
        <v>229</v>
      </c>
      <c r="S1" s="26" t="s">
        <v>230</v>
      </c>
      <c r="T1" s="27" t="s">
        <v>231</v>
      </c>
      <c r="U1" s="25" t="s">
        <v>232</v>
      </c>
      <c r="V1" s="26" t="s">
        <v>233</v>
      </c>
      <c r="W1" s="30" t="s">
        <v>234</v>
      </c>
      <c r="X1" s="25" t="s">
        <v>235</v>
      </c>
      <c r="Y1" s="26" t="s">
        <v>236</v>
      </c>
      <c r="Z1" s="27" t="s">
        <v>237</v>
      </c>
      <c r="AA1" s="25" t="s">
        <v>238</v>
      </c>
      <c r="AB1" s="26" t="s">
        <v>239</v>
      </c>
      <c r="AC1" s="26" t="s">
        <v>240</v>
      </c>
    </row>
    <row r="2" spans="1:29" x14ac:dyDescent="0.35">
      <c r="A2" s="4"/>
      <c r="B2" s="4" t="s">
        <v>267</v>
      </c>
      <c r="C2" s="31" t="s">
        <v>241</v>
      </c>
      <c r="D2" s="32" t="s">
        <v>242</v>
      </c>
      <c r="E2" s="32" t="s">
        <v>243</v>
      </c>
      <c r="F2" s="32" t="s">
        <v>244</v>
      </c>
      <c r="G2" s="32" t="s">
        <v>245</v>
      </c>
      <c r="H2" s="32" t="s">
        <v>247</v>
      </c>
      <c r="I2" s="32" t="s">
        <v>246</v>
      </c>
      <c r="J2" s="33"/>
      <c r="K2" s="34" t="s">
        <v>248</v>
      </c>
      <c r="L2" s="32" t="s">
        <v>249</v>
      </c>
      <c r="M2" s="35" t="s">
        <v>250</v>
      </c>
      <c r="N2" s="36" t="s">
        <v>251</v>
      </c>
      <c r="O2" s="37" t="s">
        <v>252</v>
      </c>
      <c r="P2" s="37" t="s">
        <v>253</v>
      </c>
      <c r="Q2" s="37" t="s">
        <v>254</v>
      </c>
      <c r="R2" s="38" t="s">
        <v>255</v>
      </c>
      <c r="S2" s="37" t="s">
        <v>256</v>
      </c>
      <c r="T2" s="39" t="s">
        <v>257</v>
      </c>
      <c r="U2" s="40" t="s">
        <v>258</v>
      </c>
      <c r="V2" s="41" t="s">
        <v>259</v>
      </c>
      <c r="W2" s="42" t="s">
        <v>260</v>
      </c>
      <c r="X2" s="40" t="s">
        <v>261</v>
      </c>
      <c r="Y2" s="41" t="s">
        <v>262</v>
      </c>
      <c r="Z2" s="42" t="s">
        <v>263</v>
      </c>
      <c r="AA2" s="40" t="s">
        <v>264</v>
      </c>
      <c r="AB2" s="41" t="s">
        <v>265</v>
      </c>
      <c r="AC2" s="43" t="s">
        <v>266</v>
      </c>
    </row>
    <row r="3" spans="1:29" s="22" customFormat="1" x14ac:dyDescent="0.35">
      <c r="A3"/>
      <c r="B3"/>
      <c r="C3" s="45" t="s">
        <v>191</v>
      </c>
      <c r="D3" s="22" t="s">
        <v>197</v>
      </c>
      <c r="E3" s="22" t="s">
        <v>192</v>
      </c>
      <c r="F3" s="22" t="s">
        <v>193</v>
      </c>
      <c r="G3" s="22" t="s">
        <v>196</v>
      </c>
      <c r="H3" s="22" t="s">
        <v>195</v>
      </c>
      <c r="I3" s="18" t="s">
        <v>194</v>
      </c>
      <c r="J3" s="23"/>
      <c r="K3" s="22" t="s">
        <v>198</v>
      </c>
      <c r="L3" s="22" t="s">
        <v>199</v>
      </c>
      <c r="M3" s="18" t="s">
        <v>200</v>
      </c>
      <c r="N3" s="23"/>
      <c r="O3" s="22" t="s">
        <v>201</v>
      </c>
      <c r="P3" s="22" t="s">
        <v>202</v>
      </c>
      <c r="Q3" s="18" t="s">
        <v>203</v>
      </c>
      <c r="R3" s="22" t="s">
        <v>204</v>
      </c>
      <c r="S3" s="22" t="s">
        <v>205</v>
      </c>
      <c r="T3" s="18" t="s">
        <v>206</v>
      </c>
      <c r="U3" s="22" t="s">
        <v>207</v>
      </c>
      <c r="V3" s="22" t="s">
        <v>208</v>
      </c>
      <c r="W3" s="18" t="s">
        <v>209</v>
      </c>
      <c r="X3" s="22" t="s">
        <v>210</v>
      </c>
      <c r="Y3" s="22" t="s">
        <v>211</v>
      </c>
      <c r="Z3" s="18" t="s">
        <v>212</v>
      </c>
      <c r="AA3" s="22" t="s">
        <v>213</v>
      </c>
      <c r="AB3" s="22" t="s">
        <v>214</v>
      </c>
      <c r="AC3" s="18" t="s">
        <v>215</v>
      </c>
    </row>
    <row r="4" spans="1:29" s="22" customFormat="1" x14ac:dyDescent="0.35">
      <c r="A4" s="46" t="s">
        <v>19</v>
      </c>
      <c r="B4" s="37" t="s">
        <v>76</v>
      </c>
      <c r="C4" s="62">
        <v>1.3082725E-2</v>
      </c>
      <c r="D4" s="50">
        <v>0.27639734999999999</v>
      </c>
      <c r="E4" s="50">
        <v>0.17001474999999999</v>
      </c>
      <c r="F4" s="50">
        <v>0.39030866666666603</v>
      </c>
      <c r="G4" s="50">
        <v>3.2590124999999998E-2</v>
      </c>
      <c r="H4" s="50">
        <v>0.13400489999999901</v>
      </c>
      <c r="I4" s="51">
        <v>0.44985989999999998</v>
      </c>
      <c r="J4" s="52"/>
      <c r="K4" s="50">
        <v>0.101100736</v>
      </c>
      <c r="L4" s="50">
        <v>0.35948999999999998</v>
      </c>
      <c r="M4" s="51">
        <v>0</v>
      </c>
      <c r="N4" s="52"/>
      <c r="O4" s="50">
        <v>8.2368250000000004E-2</v>
      </c>
      <c r="P4" s="50">
        <v>4.1176400000000002E-2</v>
      </c>
      <c r="Q4" s="51">
        <v>0.59337799999999996</v>
      </c>
      <c r="R4" s="50">
        <v>7.3542999999999997E-2</v>
      </c>
      <c r="S4" s="50">
        <v>0.71249450000000003</v>
      </c>
      <c r="T4" s="51">
        <v>0.97690049999999995</v>
      </c>
      <c r="U4" s="50">
        <v>0.892818</v>
      </c>
      <c r="V4" s="66">
        <v>1.0515460000000001</v>
      </c>
      <c r="W4" s="51">
        <v>0.89398650000000002</v>
      </c>
      <c r="X4" s="50">
        <v>0.20815699999999901</v>
      </c>
      <c r="Y4" s="50">
        <v>0.24134849999999999</v>
      </c>
      <c r="Z4" s="51">
        <v>0.178421899999999</v>
      </c>
      <c r="AA4" s="50">
        <v>0.49921749999999998</v>
      </c>
      <c r="AB4" s="50">
        <v>0.51589850000000004</v>
      </c>
      <c r="AC4" s="51">
        <v>0.43469349999999901</v>
      </c>
    </row>
    <row r="5" spans="1:29" s="22" customFormat="1" x14ac:dyDescent="0.35">
      <c r="A5" s="44" t="s">
        <v>20</v>
      </c>
      <c r="B5" s="47" t="s">
        <v>77</v>
      </c>
      <c r="C5" s="63">
        <v>3.472285E-2</v>
      </c>
      <c r="D5" s="53">
        <v>9.2869024999999994E-2</v>
      </c>
      <c r="E5" s="53">
        <v>7.5401874999999993E-2</v>
      </c>
      <c r="F5" s="53">
        <v>0.22550319999999999</v>
      </c>
      <c r="G5" s="53">
        <v>2.0075925000000001E-2</v>
      </c>
      <c r="H5" s="53">
        <v>6.0604425000000003E-2</v>
      </c>
      <c r="I5" s="54">
        <v>0.14565819999999999</v>
      </c>
      <c r="J5" s="55"/>
      <c r="K5" s="53">
        <v>0.26779999999999998</v>
      </c>
      <c r="L5" s="53">
        <v>1.1914859999999901</v>
      </c>
      <c r="M5" s="54">
        <v>4.0201666666666601E-2</v>
      </c>
      <c r="N5" s="55"/>
      <c r="O5" s="53">
        <v>0.26713599999999998</v>
      </c>
      <c r="P5" s="53">
        <v>0.26301600000000003</v>
      </c>
      <c r="Q5" s="71">
        <v>1.7036249999999999</v>
      </c>
      <c r="R5" s="70">
        <v>1.23095</v>
      </c>
      <c r="S5" s="70">
        <v>2.78783</v>
      </c>
      <c r="T5" s="71">
        <v>3.8590799999999899</v>
      </c>
      <c r="U5" s="70">
        <v>2.1380699999999999</v>
      </c>
      <c r="V5" s="70">
        <v>2.6827649999999998</v>
      </c>
      <c r="W5" s="71">
        <v>2.6391249999999999</v>
      </c>
      <c r="X5" s="53">
        <v>0.77623050000000005</v>
      </c>
      <c r="Y5" s="70">
        <v>1.0360475</v>
      </c>
      <c r="Z5" s="71">
        <v>1.0044294999999901</v>
      </c>
      <c r="AA5" s="70">
        <v>1.9794499999999999</v>
      </c>
      <c r="AB5" s="70">
        <v>2.7866550000000001</v>
      </c>
      <c r="AC5" s="71">
        <v>3.1736499999999999</v>
      </c>
    </row>
    <row r="6" spans="1:29" s="22" customFormat="1" x14ac:dyDescent="0.35">
      <c r="A6" s="46" t="s">
        <v>21</v>
      </c>
      <c r="B6" s="37" t="s">
        <v>78</v>
      </c>
      <c r="C6" s="62">
        <v>0</v>
      </c>
      <c r="D6" s="50">
        <v>6.3731499999999898E-3</v>
      </c>
      <c r="E6" s="50">
        <v>9.5730750000000003E-3</v>
      </c>
      <c r="F6" s="50">
        <v>3.7794999999999999E-3</v>
      </c>
      <c r="G6" s="50">
        <v>0</v>
      </c>
      <c r="H6" s="50">
        <v>2.8850149999999901E-2</v>
      </c>
      <c r="I6" s="51">
        <v>4.9885174999999997E-2</v>
      </c>
      <c r="J6" s="52"/>
      <c r="K6" s="50">
        <v>0</v>
      </c>
      <c r="L6" s="50">
        <v>0</v>
      </c>
      <c r="M6" s="51">
        <v>0</v>
      </c>
      <c r="N6" s="52"/>
      <c r="O6" s="66">
        <v>1.2202875</v>
      </c>
      <c r="P6" s="50">
        <v>6.0540999999999998E-3</v>
      </c>
      <c r="Q6" s="69">
        <v>2.548095</v>
      </c>
      <c r="R6" s="87">
        <v>41.492400000000004</v>
      </c>
      <c r="S6" s="87">
        <v>34.448700000000002</v>
      </c>
      <c r="T6" s="69">
        <v>1.29914</v>
      </c>
      <c r="U6" s="66">
        <v>2.16235</v>
      </c>
      <c r="V6" s="66">
        <v>2.9742600000000001</v>
      </c>
      <c r="W6" s="69">
        <v>2.9702149999999898</v>
      </c>
      <c r="X6" s="50">
        <v>0.80650650000000002</v>
      </c>
      <c r="Y6" s="66">
        <v>2.04698</v>
      </c>
      <c r="Z6" s="69">
        <v>1.054675</v>
      </c>
      <c r="AA6" s="66">
        <v>8.13293</v>
      </c>
      <c r="AB6" s="50">
        <v>0.37189050000000001</v>
      </c>
      <c r="AC6" s="51">
        <v>7.639725E-2</v>
      </c>
    </row>
    <row r="7" spans="1:29" s="22" customFormat="1" x14ac:dyDescent="0.35">
      <c r="A7" s="45" t="s">
        <v>22</v>
      </c>
      <c r="B7" s="20" t="s">
        <v>79</v>
      </c>
      <c r="C7" s="64">
        <v>2.1543199999999998E-2</v>
      </c>
      <c r="D7" s="56">
        <v>2.0706704999999999</v>
      </c>
      <c r="E7" s="56">
        <v>0.25374279999999999</v>
      </c>
      <c r="F7" s="56">
        <v>2.84768666666666</v>
      </c>
      <c r="G7" s="56">
        <v>8.2525799999999996E-2</v>
      </c>
      <c r="H7" s="56">
        <v>1.0501655000000001</v>
      </c>
      <c r="I7" s="57">
        <v>6.4794787749999996</v>
      </c>
      <c r="J7" s="58"/>
      <c r="K7" s="56">
        <v>0</v>
      </c>
      <c r="L7" s="56">
        <v>0</v>
      </c>
      <c r="M7" s="57">
        <v>9.0541333333333293E-2</v>
      </c>
      <c r="N7" s="58"/>
      <c r="O7" s="56">
        <v>0.8964645</v>
      </c>
      <c r="P7" s="56">
        <v>0.4021285</v>
      </c>
      <c r="Q7" s="90">
        <v>13.981999999999999</v>
      </c>
      <c r="R7" s="88">
        <v>47.655949999999997</v>
      </c>
      <c r="S7" s="88">
        <v>81.750499999999903</v>
      </c>
      <c r="T7" s="57">
        <v>0.97284400000000004</v>
      </c>
      <c r="U7" s="67">
        <v>2.5890849999999999</v>
      </c>
      <c r="V7" s="67">
        <v>4.1947999999999999</v>
      </c>
      <c r="W7" s="68">
        <v>4.3746450000000001</v>
      </c>
      <c r="X7" s="67">
        <v>1.554305</v>
      </c>
      <c r="Y7" s="67">
        <v>1.4718549999999999</v>
      </c>
      <c r="Z7" s="57">
        <v>0.31990849999999998</v>
      </c>
      <c r="AA7" s="88">
        <v>13.545349999999999</v>
      </c>
      <c r="AB7" s="67">
        <v>1.6172299999999999</v>
      </c>
      <c r="AC7" s="57">
        <v>0</v>
      </c>
    </row>
    <row r="8" spans="1:29" s="22" customFormat="1" x14ac:dyDescent="0.35">
      <c r="A8" s="44" t="s">
        <v>23</v>
      </c>
      <c r="B8" s="47" t="s">
        <v>80</v>
      </c>
      <c r="C8" s="63">
        <v>0</v>
      </c>
      <c r="D8" s="53">
        <v>0.77997424999999998</v>
      </c>
      <c r="E8" s="53">
        <v>0</v>
      </c>
      <c r="F8" s="53">
        <v>2.5152649999999999</v>
      </c>
      <c r="G8" s="53">
        <v>3.2907006048374897E-2</v>
      </c>
      <c r="H8" s="53">
        <v>0.36493924999999999</v>
      </c>
      <c r="I8" s="54">
        <v>2.0556599999999898</v>
      </c>
      <c r="J8" s="55"/>
      <c r="K8" s="53">
        <v>0</v>
      </c>
      <c r="L8" s="53">
        <v>0</v>
      </c>
      <c r="M8" s="54">
        <v>0</v>
      </c>
      <c r="N8" s="55"/>
      <c r="O8" s="70">
        <v>1.1358815</v>
      </c>
      <c r="P8" s="53">
        <v>6.4791000000000001E-2</v>
      </c>
      <c r="Q8" s="71">
        <v>1.8862649999999901</v>
      </c>
      <c r="R8" s="89">
        <v>18.512799999999999</v>
      </c>
      <c r="S8" s="89">
        <v>29.655650000000001</v>
      </c>
      <c r="T8" s="54">
        <v>0.41115099999999999</v>
      </c>
      <c r="U8" s="70">
        <v>1.46258</v>
      </c>
      <c r="V8" s="70">
        <v>3.0919299999999899</v>
      </c>
      <c r="W8" s="71">
        <v>4.817825</v>
      </c>
      <c r="X8" s="53">
        <v>0.51341400000000004</v>
      </c>
      <c r="Y8" s="70">
        <v>2.1856450000000001</v>
      </c>
      <c r="Z8" s="71">
        <v>1.3140799999999999</v>
      </c>
      <c r="AA8" s="70">
        <v>2.9578350000000002</v>
      </c>
      <c r="AB8" s="53">
        <v>0</v>
      </c>
      <c r="AC8" s="54">
        <v>0</v>
      </c>
    </row>
    <row r="9" spans="1:29" s="22" customFormat="1" x14ac:dyDescent="0.35">
      <c r="A9" s="48" t="s">
        <v>24</v>
      </c>
      <c r="B9" s="49" t="s">
        <v>81</v>
      </c>
      <c r="C9" s="65">
        <v>0</v>
      </c>
      <c r="D9" s="59">
        <v>0</v>
      </c>
      <c r="E9" s="59">
        <v>0</v>
      </c>
      <c r="F9" s="59">
        <v>0</v>
      </c>
      <c r="G9" s="59">
        <v>7.8622999999999992E-3</v>
      </c>
      <c r="H9" s="59">
        <v>0</v>
      </c>
      <c r="I9" s="60">
        <v>0</v>
      </c>
      <c r="J9" s="61"/>
      <c r="K9" s="59">
        <v>0</v>
      </c>
      <c r="L9" s="59">
        <v>0</v>
      </c>
      <c r="M9" s="60">
        <v>0</v>
      </c>
      <c r="N9" s="61"/>
      <c r="O9" s="59">
        <v>1.194285E-2</v>
      </c>
      <c r="P9" s="59">
        <v>0</v>
      </c>
      <c r="Q9" s="60">
        <v>0</v>
      </c>
      <c r="R9" s="59">
        <v>0</v>
      </c>
      <c r="S9" s="59">
        <v>0</v>
      </c>
      <c r="T9" s="60">
        <v>0</v>
      </c>
      <c r="U9" s="59">
        <v>0</v>
      </c>
      <c r="V9" s="59">
        <v>0</v>
      </c>
      <c r="W9" s="60">
        <v>0</v>
      </c>
      <c r="X9" s="59">
        <v>0</v>
      </c>
      <c r="Y9" s="59">
        <v>3.2706350000000002E-2</v>
      </c>
      <c r="Z9" s="60">
        <v>3.9774249999999997E-2</v>
      </c>
      <c r="AA9" s="59">
        <v>0</v>
      </c>
      <c r="AB9" s="59">
        <v>0</v>
      </c>
      <c r="AC9" s="60">
        <v>0</v>
      </c>
    </row>
    <row r="10" spans="1:29" s="22" customFormat="1" x14ac:dyDescent="0.35">
      <c r="A10" s="46" t="s">
        <v>25</v>
      </c>
      <c r="B10" s="37" t="s">
        <v>82</v>
      </c>
      <c r="C10" s="62">
        <v>0</v>
      </c>
      <c r="D10" s="50">
        <v>0</v>
      </c>
      <c r="E10" s="50">
        <v>0</v>
      </c>
      <c r="F10" s="50">
        <v>0</v>
      </c>
      <c r="G10" s="50">
        <v>0</v>
      </c>
      <c r="H10" s="50">
        <v>0</v>
      </c>
      <c r="I10" s="51">
        <v>0</v>
      </c>
      <c r="J10" s="52"/>
      <c r="K10" s="50">
        <v>0</v>
      </c>
      <c r="L10" s="50">
        <v>0</v>
      </c>
      <c r="M10" s="51">
        <v>0</v>
      </c>
      <c r="N10" s="52"/>
      <c r="O10" s="50">
        <v>0.29280299999999998</v>
      </c>
      <c r="P10" s="50">
        <v>0</v>
      </c>
      <c r="Q10" s="51">
        <v>0</v>
      </c>
      <c r="R10" s="50">
        <v>0</v>
      </c>
      <c r="S10" s="50">
        <v>9.77576E-2</v>
      </c>
      <c r="T10" s="51">
        <v>0</v>
      </c>
      <c r="U10" s="50">
        <v>0.1877905</v>
      </c>
      <c r="V10" s="50">
        <v>9.7590999999999997E-2</v>
      </c>
      <c r="W10" s="51">
        <v>0.154367</v>
      </c>
      <c r="X10" s="50">
        <v>0.82948999999999995</v>
      </c>
      <c r="Y10" s="66">
        <v>1.9217249999999999</v>
      </c>
      <c r="Z10" s="69">
        <v>2.9366650000000001</v>
      </c>
      <c r="AA10" s="50">
        <v>0</v>
      </c>
      <c r="AB10" s="50">
        <v>0</v>
      </c>
      <c r="AC10" s="69">
        <v>1.4972650000000001</v>
      </c>
    </row>
    <row r="11" spans="1:29" s="22" customFormat="1" x14ac:dyDescent="0.35">
      <c r="A11" s="45" t="s">
        <v>26</v>
      </c>
      <c r="B11" s="20" t="s">
        <v>83</v>
      </c>
      <c r="C11" s="64">
        <v>0.14571049999999999</v>
      </c>
      <c r="D11" s="56">
        <v>2.7649824999999999E-2</v>
      </c>
      <c r="E11" s="56">
        <v>8.9522875000000002E-2</v>
      </c>
      <c r="F11" s="56">
        <v>0.15557121666666601</v>
      </c>
      <c r="G11" s="56">
        <v>0</v>
      </c>
      <c r="H11" s="56">
        <v>2.13701E-2</v>
      </c>
      <c r="I11" s="57">
        <v>7.935855E-2</v>
      </c>
      <c r="J11" s="58"/>
      <c r="K11" s="56">
        <v>0.49355666666666598</v>
      </c>
      <c r="L11" s="56">
        <v>2.3119299999999998</v>
      </c>
      <c r="M11" s="57">
        <v>0.149449</v>
      </c>
      <c r="N11" s="58"/>
      <c r="O11" s="67">
        <v>1.6793549999999999</v>
      </c>
      <c r="P11" s="56">
        <v>0.23544199999999901</v>
      </c>
      <c r="Q11" s="57">
        <v>0.66289449999999905</v>
      </c>
      <c r="R11" s="56">
        <v>5.24482E-2</v>
      </c>
      <c r="S11" s="56">
        <v>0.66152250000000001</v>
      </c>
      <c r="T11" s="68">
        <v>1.9709949999999901</v>
      </c>
      <c r="U11" s="56">
        <v>3.9766299999999997E-2</v>
      </c>
      <c r="V11" s="56">
        <v>2.2086350000000001E-2</v>
      </c>
      <c r="W11" s="57">
        <v>9.1818349999999896E-2</v>
      </c>
      <c r="X11" s="88">
        <v>10.6128</v>
      </c>
      <c r="Y11" s="67">
        <v>4.6495049999999898</v>
      </c>
      <c r="Z11" s="90">
        <v>29.907699999999998</v>
      </c>
      <c r="AA11" s="67">
        <v>1.1849335000000001</v>
      </c>
      <c r="AB11" s="56">
        <v>0.35590050000000001</v>
      </c>
      <c r="AC11" s="68">
        <v>2.35658999999999</v>
      </c>
    </row>
    <row r="12" spans="1:29" s="22" customFormat="1" x14ac:dyDescent="0.35">
      <c r="A12" s="44" t="s">
        <v>27</v>
      </c>
      <c r="B12" s="47" t="s">
        <v>84</v>
      </c>
      <c r="C12" s="63">
        <v>0</v>
      </c>
      <c r="D12" s="53">
        <v>0</v>
      </c>
      <c r="E12" s="53">
        <v>0</v>
      </c>
      <c r="F12" s="53">
        <v>0</v>
      </c>
      <c r="G12" s="53">
        <v>0</v>
      </c>
      <c r="H12" s="53">
        <v>0</v>
      </c>
      <c r="I12" s="54">
        <v>0</v>
      </c>
      <c r="J12" s="55"/>
      <c r="K12" s="53">
        <v>4.5703333333333297E-2</v>
      </c>
      <c r="L12" s="53">
        <v>0</v>
      </c>
      <c r="M12" s="54">
        <v>0</v>
      </c>
      <c r="N12" s="55"/>
      <c r="O12" s="53">
        <v>0</v>
      </c>
      <c r="P12" s="53">
        <v>0</v>
      </c>
      <c r="Q12" s="54">
        <v>0</v>
      </c>
      <c r="R12" s="53">
        <v>0</v>
      </c>
      <c r="S12" s="53">
        <v>0</v>
      </c>
      <c r="T12" s="54">
        <v>0.48354999999999998</v>
      </c>
      <c r="U12" s="53">
        <v>0</v>
      </c>
      <c r="V12" s="53">
        <v>0</v>
      </c>
      <c r="W12" s="54">
        <v>0</v>
      </c>
      <c r="X12" s="53">
        <v>0.477425499999999</v>
      </c>
      <c r="Y12" s="53">
        <v>0.29618499999999998</v>
      </c>
      <c r="Z12" s="54">
        <v>0.54775499999999999</v>
      </c>
      <c r="AA12" s="53">
        <v>9.1815250000000001E-2</v>
      </c>
      <c r="AB12" s="53">
        <v>0</v>
      </c>
      <c r="AC12" s="54">
        <v>0</v>
      </c>
    </row>
    <row r="13" spans="1:29" s="22" customFormat="1" x14ac:dyDescent="0.35">
      <c r="A13" s="48" t="s">
        <v>28</v>
      </c>
      <c r="B13" s="49" t="s">
        <v>85</v>
      </c>
      <c r="C13" s="65">
        <v>0</v>
      </c>
      <c r="D13" s="59">
        <v>0</v>
      </c>
      <c r="E13" s="59">
        <v>4.1995600000000001E-2</v>
      </c>
      <c r="F13" s="59">
        <v>4.07973333333333E-3</v>
      </c>
      <c r="G13" s="59">
        <v>0</v>
      </c>
      <c r="H13" s="59">
        <v>0</v>
      </c>
      <c r="I13" s="60">
        <v>0</v>
      </c>
      <c r="J13" s="61"/>
      <c r="K13" s="59">
        <v>0</v>
      </c>
      <c r="L13" s="59">
        <v>0</v>
      </c>
      <c r="M13" s="60">
        <v>0</v>
      </c>
      <c r="N13" s="61"/>
      <c r="O13" s="59">
        <v>0</v>
      </c>
      <c r="P13" s="59">
        <v>0.15829949999999901</v>
      </c>
      <c r="Q13" s="60">
        <v>0.1259815</v>
      </c>
      <c r="R13" s="59">
        <v>0</v>
      </c>
      <c r="S13" s="59">
        <v>1.006225E-2</v>
      </c>
      <c r="T13" s="60">
        <v>0</v>
      </c>
      <c r="U13" s="59">
        <v>0.2190415</v>
      </c>
      <c r="V13" s="59">
        <v>0.16891400000000001</v>
      </c>
      <c r="W13" s="60">
        <v>0.175869</v>
      </c>
      <c r="X13" s="59">
        <v>1.020135E-2</v>
      </c>
      <c r="Y13" s="59">
        <v>2.026855E-2</v>
      </c>
      <c r="Z13" s="60">
        <v>0</v>
      </c>
      <c r="AA13" s="59">
        <v>0.18640399999999999</v>
      </c>
      <c r="AB13" s="59">
        <v>0.17706685</v>
      </c>
      <c r="AC13" s="60">
        <v>0</v>
      </c>
    </row>
    <row r="14" spans="1:29" s="22" customFormat="1" x14ac:dyDescent="0.35">
      <c r="A14" s="48" t="s">
        <v>29</v>
      </c>
      <c r="B14" s="49" t="s">
        <v>86</v>
      </c>
      <c r="C14" s="65">
        <v>0</v>
      </c>
      <c r="D14" s="59">
        <v>0</v>
      </c>
      <c r="E14" s="59">
        <v>1.8070800000000001E-2</v>
      </c>
      <c r="F14" s="59">
        <v>0</v>
      </c>
      <c r="G14" s="59">
        <v>0</v>
      </c>
      <c r="H14" s="59">
        <v>0</v>
      </c>
      <c r="I14" s="60">
        <v>0</v>
      </c>
      <c r="J14" s="61"/>
      <c r="K14" s="59">
        <v>0</v>
      </c>
      <c r="L14" s="59">
        <v>0</v>
      </c>
      <c r="M14" s="60">
        <v>0</v>
      </c>
      <c r="N14" s="61"/>
      <c r="O14" s="59">
        <v>0</v>
      </c>
      <c r="P14" s="59">
        <v>4.1166099999999997E-2</v>
      </c>
      <c r="Q14" s="60">
        <v>0.10811904999999999</v>
      </c>
      <c r="R14" s="59">
        <v>8.8906499999999999E-3</v>
      </c>
      <c r="S14" s="59">
        <v>0.1846845</v>
      </c>
      <c r="T14" s="60">
        <v>0</v>
      </c>
      <c r="U14" s="74">
        <v>3.38259</v>
      </c>
      <c r="V14" s="74">
        <v>2.5176935</v>
      </c>
      <c r="W14" s="75">
        <v>2.8842850000000002</v>
      </c>
      <c r="X14" s="59">
        <v>6.6689600000000002E-2</v>
      </c>
      <c r="Y14" s="59">
        <v>4.9300650000000001E-2</v>
      </c>
      <c r="Z14" s="60">
        <v>0</v>
      </c>
      <c r="AA14" s="59">
        <v>0.52715250000000002</v>
      </c>
      <c r="AB14" s="59">
        <v>0.23988100000000001</v>
      </c>
      <c r="AC14" s="60">
        <v>0</v>
      </c>
    </row>
    <row r="15" spans="1:29" s="22" customFormat="1" x14ac:dyDescent="0.35">
      <c r="A15" s="46" t="s">
        <v>30</v>
      </c>
      <c r="B15" s="37" t="s">
        <v>87</v>
      </c>
      <c r="C15" s="62">
        <v>0</v>
      </c>
      <c r="D15" s="50">
        <v>0</v>
      </c>
      <c r="E15" s="50">
        <v>2.8068249999999999E-2</v>
      </c>
      <c r="F15" s="50">
        <v>0</v>
      </c>
      <c r="G15" s="50">
        <v>0</v>
      </c>
      <c r="H15" s="50">
        <v>0</v>
      </c>
      <c r="I15" s="51">
        <v>0</v>
      </c>
      <c r="J15" s="52"/>
      <c r="K15" s="50">
        <v>0</v>
      </c>
      <c r="L15" s="50">
        <v>0</v>
      </c>
      <c r="M15" s="51">
        <v>0</v>
      </c>
      <c r="N15" s="52"/>
      <c r="O15" s="50">
        <v>0</v>
      </c>
      <c r="P15" s="50">
        <v>1.9813049999999999E-2</v>
      </c>
      <c r="Q15" s="51">
        <v>0.13301750000000001</v>
      </c>
      <c r="R15" s="50">
        <v>3.1909750000000001E-2</v>
      </c>
      <c r="S15" s="50">
        <v>0</v>
      </c>
      <c r="T15" s="51">
        <v>0</v>
      </c>
      <c r="U15" s="66">
        <v>2.1455099999999998</v>
      </c>
      <c r="V15" s="66">
        <v>1.1476709999999899</v>
      </c>
      <c r="W15" s="69">
        <v>1.6365525000000001</v>
      </c>
      <c r="X15" s="50">
        <v>2.0947500000000001E-2</v>
      </c>
      <c r="Y15" s="50">
        <v>8.6025900000000002E-2</v>
      </c>
      <c r="Z15" s="51">
        <v>0</v>
      </c>
      <c r="AA15" s="50">
        <v>0.51210650000000002</v>
      </c>
      <c r="AB15" s="50">
        <v>0.42738199999999998</v>
      </c>
      <c r="AC15" s="51">
        <v>0</v>
      </c>
    </row>
    <row r="16" spans="1:29" s="22" customFormat="1" x14ac:dyDescent="0.35">
      <c r="A16" s="44" t="s">
        <v>31</v>
      </c>
      <c r="B16" s="47" t="s">
        <v>88</v>
      </c>
      <c r="C16" s="63">
        <v>0</v>
      </c>
      <c r="D16" s="53">
        <v>0</v>
      </c>
      <c r="E16" s="53">
        <v>0</v>
      </c>
      <c r="F16" s="53">
        <v>0</v>
      </c>
      <c r="G16" s="53">
        <v>0</v>
      </c>
      <c r="H16" s="53">
        <v>0</v>
      </c>
      <c r="I16" s="54">
        <v>0</v>
      </c>
      <c r="J16" s="55"/>
      <c r="K16" s="53">
        <v>0</v>
      </c>
      <c r="L16" s="53">
        <v>0</v>
      </c>
      <c r="M16" s="54">
        <v>0</v>
      </c>
      <c r="N16" s="55"/>
      <c r="O16" s="53">
        <v>0</v>
      </c>
      <c r="P16" s="53">
        <v>0</v>
      </c>
      <c r="Q16" s="54">
        <v>0</v>
      </c>
      <c r="R16" s="53">
        <v>1.50195E-2</v>
      </c>
      <c r="S16" s="53">
        <v>1.8441599999999999E-2</v>
      </c>
      <c r="T16" s="54">
        <v>0</v>
      </c>
      <c r="U16" s="53">
        <v>0</v>
      </c>
      <c r="V16" s="53">
        <v>0</v>
      </c>
      <c r="W16" s="54">
        <v>0</v>
      </c>
      <c r="X16" s="53">
        <v>0.88937699999999997</v>
      </c>
      <c r="Y16" s="53">
        <v>0.18843099999999999</v>
      </c>
      <c r="Z16" s="54">
        <v>0</v>
      </c>
      <c r="AA16" s="53">
        <v>0.1786345</v>
      </c>
      <c r="AB16" s="53">
        <v>0</v>
      </c>
      <c r="AC16" s="54">
        <v>0</v>
      </c>
    </row>
    <row r="17" spans="1:29" s="22" customFormat="1" x14ac:dyDescent="0.35">
      <c r="A17" s="46" t="s">
        <v>32</v>
      </c>
      <c r="B17" s="37" t="s">
        <v>89</v>
      </c>
      <c r="C17" s="62">
        <v>0</v>
      </c>
      <c r="D17" s="50">
        <v>5.4651500000000002E-3</v>
      </c>
      <c r="E17" s="50">
        <v>1.8012025000000001E-2</v>
      </c>
      <c r="F17" s="50">
        <v>0</v>
      </c>
      <c r="G17" s="50">
        <v>7.2503250000000002E-3</v>
      </c>
      <c r="H17" s="50">
        <v>7.7703499999999997E-3</v>
      </c>
      <c r="I17" s="51">
        <v>5.8177999999999997E-3</v>
      </c>
      <c r="J17" s="52"/>
      <c r="K17" s="50">
        <v>0</v>
      </c>
      <c r="L17" s="50">
        <v>0</v>
      </c>
      <c r="M17" s="51">
        <v>0</v>
      </c>
      <c r="N17" s="52"/>
      <c r="O17" s="50">
        <v>3.1993599999999997E-2</v>
      </c>
      <c r="P17" s="50">
        <v>1.17598499999999E-2</v>
      </c>
      <c r="Q17" s="51">
        <v>9.9224499999999993E-3</v>
      </c>
      <c r="R17" s="50">
        <v>9.9341799999999994E-2</v>
      </c>
      <c r="S17" s="66">
        <v>5.1147150000000003</v>
      </c>
      <c r="T17" s="69">
        <v>8.8844250000000002</v>
      </c>
      <c r="U17" s="50">
        <v>0.27821750000000001</v>
      </c>
      <c r="V17" s="50">
        <v>0.2409065</v>
      </c>
      <c r="W17" s="51">
        <v>0.21697349999999899</v>
      </c>
      <c r="X17" s="50">
        <v>1.7479950000000001E-2</v>
      </c>
      <c r="Y17" s="50">
        <v>0.12237935</v>
      </c>
      <c r="Z17" s="69">
        <v>1.4863949999999999</v>
      </c>
      <c r="AA17" s="50">
        <v>0.66869999999999996</v>
      </c>
      <c r="AB17" s="66">
        <v>1.3016525000000001</v>
      </c>
      <c r="AC17" s="69">
        <v>5.7069150000000004</v>
      </c>
    </row>
    <row r="18" spans="1:29" s="22" customFormat="1" x14ac:dyDescent="0.35">
      <c r="A18" s="45" t="s">
        <v>33</v>
      </c>
      <c r="B18" s="20" t="s">
        <v>90</v>
      </c>
      <c r="C18" s="64">
        <v>0</v>
      </c>
      <c r="D18" s="56">
        <v>0</v>
      </c>
      <c r="E18" s="56">
        <v>1.5909475E-9</v>
      </c>
      <c r="F18" s="56">
        <v>0</v>
      </c>
      <c r="G18" s="56">
        <v>0</v>
      </c>
      <c r="H18" s="56">
        <v>0</v>
      </c>
      <c r="I18" s="57">
        <v>0</v>
      </c>
      <c r="J18" s="58"/>
      <c r="K18" s="56">
        <v>2.3288233333333298E-9</v>
      </c>
      <c r="L18" s="56">
        <v>2.42502333333333E-9</v>
      </c>
      <c r="M18" s="57">
        <v>0</v>
      </c>
      <c r="N18" s="58"/>
      <c r="O18" s="56">
        <v>5.8406499999999999E-10</v>
      </c>
      <c r="P18" s="56">
        <v>0</v>
      </c>
      <c r="Q18" s="57">
        <v>2.1082649999999999E-9</v>
      </c>
      <c r="R18" s="56">
        <v>7.7140999999999999E-5</v>
      </c>
      <c r="S18" s="56">
        <v>3.3793320789949899E-2</v>
      </c>
      <c r="T18" s="57">
        <v>5.6598000000000004E-7</v>
      </c>
      <c r="U18" s="56">
        <v>0.20495099999999999</v>
      </c>
      <c r="V18" s="56">
        <v>0</v>
      </c>
      <c r="W18" s="57">
        <v>3.9750050000000002E-2</v>
      </c>
      <c r="X18" s="56">
        <v>3.5756402125429999E-2</v>
      </c>
      <c r="Y18" s="56">
        <v>0.32298899999999903</v>
      </c>
      <c r="Z18" s="68">
        <v>1.7383850000000001</v>
      </c>
      <c r="AA18" s="56">
        <v>5.1240049999999898E-2</v>
      </c>
      <c r="AB18" s="56">
        <v>0.22921100651849999</v>
      </c>
      <c r="AC18" s="57">
        <v>0.77218100000000001</v>
      </c>
    </row>
    <row r="19" spans="1:29" s="22" customFormat="1" x14ac:dyDescent="0.35">
      <c r="A19" s="44" t="s">
        <v>34</v>
      </c>
      <c r="B19" s="47" t="s">
        <v>91</v>
      </c>
      <c r="C19" s="63">
        <v>0</v>
      </c>
      <c r="D19" s="53">
        <v>0</v>
      </c>
      <c r="E19" s="53">
        <v>0</v>
      </c>
      <c r="F19" s="53">
        <v>3.9436999999999996E-3</v>
      </c>
      <c r="G19" s="53">
        <v>0</v>
      </c>
      <c r="H19" s="53">
        <v>0</v>
      </c>
      <c r="I19" s="54">
        <v>0</v>
      </c>
      <c r="J19" s="55"/>
      <c r="K19" s="53">
        <v>0</v>
      </c>
      <c r="L19" s="53">
        <v>0.12581899999999999</v>
      </c>
      <c r="M19" s="54">
        <v>0</v>
      </c>
      <c r="N19" s="55"/>
      <c r="O19" s="53">
        <v>9.7470000000000005E-3</v>
      </c>
      <c r="P19" s="53">
        <v>0</v>
      </c>
      <c r="Q19" s="54">
        <v>0</v>
      </c>
      <c r="R19" s="53">
        <v>0.61921300000000001</v>
      </c>
      <c r="S19" s="70">
        <v>6.4842449999999996</v>
      </c>
      <c r="T19" s="91">
        <v>16.768349999999899</v>
      </c>
      <c r="U19" s="53">
        <v>9.0300499999999995E-3</v>
      </c>
      <c r="V19" s="53">
        <v>2.2928E-2</v>
      </c>
      <c r="W19" s="54">
        <v>0</v>
      </c>
      <c r="X19" s="53">
        <v>1.9799299999999999E-2</v>
      </c>
      <c r="Y19" s="53">
        <v>0.51481200000000005</v>
      </c>
      <c r="Z19" s="54">
        <v>0.460922</v>
      </c>
      <c r="AA19" s="53">
        <v>0.3225865</v>
      </c>
      <c r="AB19" s="70">
        <v>1.431235</v>
      </c>
      <c r="AC19" s="71">
        <v>5.5996699999999997</v>
      </c>
    </row>
    <row r="20" spans="1:29" s="22" customFormat="1" x14ac:dyDescent="0.35">
      <c r="A20" s="46" t="s">
        <v>35</v>
      </c>
      <c r="B20" s="37" t="s">
        <v>92</v>
      </c>
      <c r="C20" s="62">
        <v>0</v>
      </c>
      <c r="D20" s="50">
        <v>0</v>
      </c>
      <c r="E20" s="50">
        <v>0</v>
      </c>
      <c r="F20" s="50">
        <v>0</v>
      </c>
      <c r="G20" s="50">
        <v>0</v>
      </c>
      <c r="H20" s="50">
        <v>0</v>
      </c>
      <c r="I20" s="51">
        <v>0</v>
      </c>
      <c r="J20" s="52"/>
      <c r="K20" s="50">
        <v>0</v>
      </c>
      <c r="L20" s="50">
        <v>0</v>
      </c>
      <c r="M20" s="51">
        <v>0</v>
      </c>
      <c r="N20" s="52"/>
      <c r="O20" s="50">
        <v>0</v>
      </c>
      <c r="P20" s="50">
        <v>0</v>
      </c>
      <c r="Q20" s="51">
        <v>0</v>
      </c>
      <c r="R20" s="50">
        <v>0</v>
      </c>
      <c r="S20" s="50">
        <v>8.2635999999999994E-3</v>
      </c>
      <c r="T20" s="51">
        <v>3.11705E-2</v>
      </c>
      <c r="U20" s="50">
        <v>4.3890249999999999E-2</v>
      </c>
      <c r="V20" s="87">
        <v>26.168849999999999</v>
      </c>
      <c r="W20" s="92">
        <v>28.1465</v>
      </c>
      <c r="X20" s="50">
        <v>0</v>
      </c>
      <c r="Y20" s="50">
        <v>0</v>
      </c>
      <c r="Z20" s="51">
        <v>0</v>
      </c>
      <c r="AA20" s="50">
        <v>2.4910350000000001E-2</v>
      </c>
      <c r="AB20" s="50">
        <v>0</v>
      </c>
      <c r="AC20" s="51">
        <v>0</v>
      </c>
    </row>
    <row r="21" spans="1:29" s="22" customFormat="1" x14ac:dyDescent="0.35">
      <c r="A21" s="44" t="s">
        <v>36</v>
      </c>
      <c r="B21" s="47" t="s">
        <v>93</v>
      </c>
      <c r="C21" s="63">
        <v>0</v>
      </c>
      <c r="D21" s="53">
        <v>0</v>
      </c>
      <c r="E21" s="53">
        <v>0</v>
      </c>
      <c r="F21" s="53">
        <v>0</v>
      </c>
      <c r="G21" s="53">
        <v>0</v>
      </c>
      <c r="H21" s="53">
        <v>0</v>
      </c>
      <c r="I21" s="54">
        <v>0</v>
      </c>
      <c r="J21" s="55"/>
      <c r="K21" s="53">
        <v>0</v>
      </c>
      <c r="L21" s="53">
        <v>0</v>
      </c>
      <c r="M21" s="54">
        <v>0</v>
      </c>
      <c r="N21" s="55"/>
      <c r="O21" s="53">
        <v>0</v>
      </c>
      <c r="P21" s="53">
        <v>0</v>
      </c>
      <c r="Q21" s="54">
        <v>0</v>
      </c>
      <c r="R21" s="53">
        <v>0</v>
      </c>
      <c r="S21" s="53">
        <v>2.4078899999999999E-4</v>
      </c>
      <c r="T21" s="54">
        <v>0.1974725</v>
      </c>
      <c r="U21" s="53">
        <v>0.408943</v>
      </c>
      <c r="V21" s="89">
        <v>36.52505</v>
      </c>
      <c r="W21" s="91">
        <v>45.338850000000001</v>
      </c>
      <c r="X21" s="53">
        <v>0</v>
      </c>
      <c r="Y21" s="53">
        <v>0</v>
      </c>
      <c r="Z21" s="54">
        <v>0</v>
      </c>
      <c r="AA21" s="53">
        <v>0</v>
      </c>
      <c r="AB21" s="53">
        <v>0</v>
      </c>
      <c r="AC21" s="54">
        <v>0</v>
      </c>
    </row>
    <row r="22" spans="1:29" s="22" customFormat="1" x14ac:dyDescent="0.35">
      <c r="A22" s="46" t="s">
        <v>37</v>
      </c>
      <c r="B22" s="37" t="s">
        <v>94</v>
      </c>
      <c r="C22" s="62">
        <v>8.8017749999999909E-3</v>
      </c>
      <c r="D22" s="50">
        <v>2.6208249999999998E-3</v>
      </c>
      <c r="E22" s="50">
        <v>0</v>
      </c>
      <c r="F22" s="50">
        <v>1.0578933333333301E-2</v>
      </c>
      <c r="G22" s="50">
        <v>0</v>
      </c>
      <c r="H22" s="50">
        <v>1.4080675000000001E-2</v>
      </c>
      <c r="I22" s="51">
        <v>6.9059999999999903E-3</v>
      </c>
      <c r="J22" s="52"/>
      <c r="K22" s="50">
        <v>0</v>
      </c>
      <c r="L22" s="50">
        <v>0.255950333333333</v>
      </c>
      <c r="M22" s="51">
        <v>0</v>
      </c>
      <c r="N22" s="52"/>
      <c r="O22" s="50">
        <v>3.1043299999999999E-2</v>
      </c>
      <c r="P22" s="50">
        <v>5.8236499999999997E-3</v>
      </c>
      <c r="Q22" s="51">
        <v>6.3254149999999995E-2</v>
      </c>
      <c r="R22" s="50">
        <v>1.5654149999999999E-2</v>
      </c>
      <c r="S22" s="50">
        <v>3.376055E-2</v>
      </c>
      <c r="T22" s="51">
        <v>3.09004999999999E-2</v>
      </c>
      <c r="U22" s="50">
        <v>5.7630750000000001E-2</v>
      </c>
      <c r="V22" s="50">
        <v>0.72843899999999995</v>
      </c>
      <c r="W22" s="51">
        <v>1.1521140000000001</v>
      </c>
      <c r="X22" s="50">
        <v>5.8701499999999997E-2</v>
      </c>
      <c r="Y22" s="50">
        <v>3.4822100000000002E-2</v>
      </c>
      <c r="Z22" s="51">
        <v>8.7175199999999994E-2</v>
      </c>
      <c r="AA22" s="50">
        <v>1.7455600000000002E-2</v>
      </c>
      <c r="AB22" s="50">
        <v>2.3725299999999901E-2</v>
      </c>
      <c r="AC22" s="51">
        <v>4.56195E-2</v>
      </c>
    </row>
    <row r="23" spans="1:29" s="22" customFormat="1" x14ac:dyDescent="0.35">
      <c r="A23" s="45" t="s">
        <v>38</v>
      </c>
      <c r="B23" s="20" t="s">
        <v>95</v>
      </c>
      <c r="C23" s="64">
        <v>0</v>
      </c>
      <c r="D23" s="56">
        <v>0</v>
      </c>
      <c r="E23" s="56">
        <v>5.7241749999999997E-3</v>
      </c>
      <c r="F23" s="56">
        <v>3.9397E-3</v>
      </c>
      <c r="G23" s="56">
        <v>0</v>
      </c>
      <c r="H23" s="56">
        <v>0</v>
      </c>
      <c r="I23" s="57">
        <v>0</v>
      </c>
      <c r="J23" s="58"/>
      <c r="K23" s="56">
        <v>0</v>
      </c>
      <c r="L23" s="56">
        <v>0</v>
      </c>
      <c r="M23" s="57">
        <v>0</v>
      </c>
      <c r="N23" s="58"/>
      <c r="O23" s="56">
        <v>7.8761999999999999E-3</v>
      </c>
      <c r="P23" s="56">
        <v>0</v>
      </c>
      <c r="Q23" s="57">
        <v>0</v>
      </c>
      <c r="R23" s="56">
        <v>9.6007499999999999E-3</v>
      </c>
      <c r="S23" s="56">
        <v>2.3052199999999998E-2</v>
      </c>
      <c r="T23" s="57">
        <v>0</v>
      </c>
      <c r="U23" s="56">
        <v>0.7467935</v>
      </c>
      <c r="V23" s="88">
        <v>65.443399999999997</v>
      </c>
      <c r="W23" s="90">
        <v>89.949749999999995</v>
      </c>
      <c r="X23" s="56">
        <v>4.8112749999999899E-2</v>
      </c>
      <c r="Y23" s="56">
        <v>7.6436799999999999E-2</v>
      </c>
      <c r="Z23" s="57">
        <v>1.5835499999999999E-2</v>
      </c>
      <c r="AA23" s="56">
        <v>8.2548099999999999E-2</v>
      </c>
      <c r="AB23" s="56">
        <v>0</v>
      </c>
      <c r="AC23" s="57">
        <v>0</v>
      </c>
    </row>
    <row r="24" spans="1:29" s="22" customFormat="1" x14ac:dyDescent="0.35">
      <c r="A24" s="44" t="s">
        <v>39</v>
      </c>
      <c r="B24" s="47" t="s">
        <v>96</v>
      </c>
      <c r="C24" s="63">
        <v>6.6361500000000004E-3</v>
      </c>
      <c r="D24" s="53">
        <v>1.9054475000000001E-2</v>
      </c>
      <c r="E24" s="53">
        <v>4.9538275E-2</v>
      </c>
      <c r="F24" s="53">
        <v>1.95298E-2</v>
      </c>
      <c r="G24" s="53">
        <v>7.2566999999999996E-3</v>
      </c>
      <c r="H24" s="53">
        <v>1.2810749999999999E-2</v>
      </c>
      <c r="I24" s="54">
        <v>1.7020449999999999E-2</v>
      </c>
      <c r="J24" s="55"/>
      <c r="K24" s="53">
        <v>0</v>
      </c>
      <c r="L24" s="53">
        <v>0</v>
      </c>
      <c r="M24" s="54">
        <v>0</v>
      </c>
      <c r="N24" s="55"/>
      <c r="O24" s="53">
        <v>1.379903E-2</v>
      </c>
      <c r="P24" s="53">
        <v>6.3898999999999996E-3</v>
      </c>
      <c r="Q24" s="54">
        <v>5.2477950000000002E-2</v>
      </c>
      <c r="R24" s="53">
        <v>6.9128800000000004E-2</v>
      </c>
      <c r="S24" s="53">
        <v>3.262255E-2</v>
      </c>
      <c r="T24" s="54">
        <v>0</v>
      </c>
      <c r="U24" s="53">
        <v>0.18139349999999901</v>
      </c>
      <c r="V24" s="89">
        <v>31.291650000000001</v>
      </c>
      <c r="W24" s="91">
        <v>48.01755</v>
      </c>
      <c r="X24" s="53">
        <v>0.119435</v>
      </c>
      <c r="Y24" s="53">
        <v>9.9712499999999996E-2</v>
      </c>
      <c r="Z24" s="54">
        <v>5.9125200000000003E-2</v>
      </c>
      <c r="AA24" s="53">
        <v>6.0009899999999998E-2</v>
      </c>
      <c r="AB24" s="53">
        <v>2.185055E-2</v>
      </c>
      <c r="AC24" s="54">
        <v>4.1371249999999998E-2</v>
      </c>
    </row>
    <row r="25" spans="1:29" s="22" customFormat="1" x14ac:dyDescent="0.35">
      <c r="A25" s="46" t="s">
        <v>40</v>
      </c>
      <c r="B25" s="37" t="s">
        <v>97</v>
      </c>
      <c r="C25" s="62">
        <v>8.2392325000000002E-2</v>
      </c>
      <c r="D25" s="50">
        <v>0.1049205</v>
      </c>
      <c r="E25" s="50">
        <v>0.17989325</v>
      </c>
      <c r="F25" s="50">
        <v>8.3001933333333305E-2</v>
      </c>
      <c r="G25" s="50">
        <v>1.2477500000000001E-2</v>
      </c>
      <c r="H25" s="50">
        <v>0.112406725</v>
      </c>
      <c r="I25" s="51">
        <v>0.36684099999999997</v>
      </c>
      <c r="J25" s="52"/>
      <c r="K25" s="50">
        <v>9.5836000000000005E-2</v>
      </c>
      <c r="L25" s="50">
        <v>0</v>
      </c>
      <c r="M25" s="51">
        <v>0</v>
      </c>
      <c r="N25" s="52"/>
      <c r="O25" s="50">
        <v>1.6844350000000001E-2</v>
      </c>
      <c r="P25" s="50">
        <v>0.10320725</v>
      </c>
      <c r="Q25" s="51">
        <v>0.236439499999999</v>
      </c>
      <c r="R25" s="50">
        <v>3.4801400000000003E-2</v>
      </c>
      <c r="S25" s="50">
        <v>7.1278499999999995E-2</v>
      </c>
      <c r="T25" s="51">
        <v>0.19963249999999999</v>
      </c>
      <c r="U25" s="50">
        <v>8.7999499999999994E-2</v>
      </c>
      <c r="V25" s="50">
        <v>0.52177300000000004</v>
      </c>
      <c r="W25" s="51">
        <v>0.39374599999999998</v>
      </c>
      <c r="X25" s="50">
        <v>0</v>
      </c>
      <c r="Y25" s="50">
        <v>0.1135163</v>
      </c>
      <c r="Z25" s="51">
        <v>8.7615449999999997E-2</v>
      </c>
      <c r="AA25" s="50">
        <v>5.2525599999999999E-2</v>
      </c>
      <c r="AB25" s="50">
        <v>0</v>
      </c>
      <c r="AC25" s="51">
        <v>1.89012E-2</v>
      </c>
    </row>
    <row r="26" spans="1:29" s="22" customFormat="1" x14ac:dyDescent="0.35">
      <c r="A26" s="45" t="s">
        <v>41</v>
      </c>
      <c r="B26" s="20" t="s">
        <v>98</v>
      </c>
      <c r="C26" s="73">
        <v>2.0577524999999999</v>
      </c>
      <c r="D26" s="67">
        <v>2.7595350000000001</v>
      </c>
      <c r="E26" s="67">
        <v>1.698358</v>
      </c>
      <c r="F26" s="67">
        <v>5.7232166666666604</v>
      </c>
      <c r="G26" s="67">
        <v>1.1133014999999999</v>
      </c>
      <c r="H26" s="67">
        <v>2.3868717500000001</v>
      </c>
      <c r="I26" s="68">
        <v>6.3776899999999896</v>
      </c>
      <c r="J26" s="58"/>
      <c r="K26" s="56">
        <v>1.05732633333333</v>
      </c>
      <c r="L26" s="56">
        <v>0.25953233333333298</v>
      </c>
      <c r="M26" s="68">
        <v>1.4816100000000001</v>
      </c>
      <c r="N26" s="58"/>
      <c r="O26" s="56">
        <v>6.5462649999999997E-2</v>
      </c>
      <c r="P26" s="67">
        <v>1.9197850000000001</v>
      </c>
      <c r="Q26" s="68">
        <v>6.325615</v>
      </c>
      <c r="R26" s="56">
        <v>0.232484</v>
      </c>
      <c r="S26" s="67">
        <v>2.8037899999999998</v>
      </c>
      <c r="T26" s="68">
        <v>1.525255</v>
      </c>
      <c r="U26" s="56">
        <v>0.51291049999999905</v>
      </c>
      <c r="V26" s="67">
        <v>2.72811</v>
      </c>
      <c r="W26" s="68">
        <v>3.6143000000000001</v>
      </c>
      <c r="X26" s="56">
        <v>2.23269E-2</v>
      </c>
      <c r="Y26" s="56">
        <v>0.11075599999999999</v>
      </c>
      <c r="Z26" s="57">
        <v>5.6187550000000003E-2</v>
      </c>
      <c r="AA26" s="56">
        <v>0.185782</v>
      </c>
      <c r="AB26" s="56">
        <v>0.263849</v>
      </c>
      <c r="AC26" s="57">
        <v>0.1343355</v>
      </c>
    </row>
    <row r="27" spans="1:29" s="22" customFormat="1" x14ac:dyDescent="0.35">
      <c r="A27" s="44" t="s">
        <v>42</v>
      </c>
      <c r="B27" s="47" t="s">
        <v>99</v>
      </c>
      <c r="C27" s="72">
        <v>2.4001549999999998</v>
      </c>
      <c r="D27" s="70">
        <v>9.925535</v>
      </c>
      <c r="E27" s="70">
        <v>5.9138324999999998</v>
      </c>
      <c r="F27" s="70">
        <v>21.366266666666601</v>
      </c>
      <c r="G27" s="70">
        <v>1.6534674999999901</v>
      </c>
      <c r="H27" s="70">
        <v>7.4189624999999904</v>
      </c>
      <c r="I27" s="71">
        <v>18.092859999999899</v>
      </c>
      <c r="J27" s="55"/>
      <c r="K27" s="70">
        <v>2.9887233333333301</v>
      </c>
      <c r="L27" s="53">
        <v>0.77316499999999999</v>
      </c>
      <c r="M27" s="54">
        <v>1.07752</v>
      </c>
      <c r="N27" s="55"/>
      <c r="O27" s="70">
        <v>1.2109700000000001</v>
      </c>
      <c r="P27" s="70">
        <v>3.9316499999999999</v>
      </c>
      <c r="Q27" s="91">
        <v>43.162999999999997</v>
      </c>
      <c r="R27" s="53">
        <v>0.95818449999999999</v>
      </c>
      <c r="S27" s="70">
        <v>7.68222</v>
      </c>
      <c r="T27" s="71">
        <v>4.3007600000000004</v>
      </c>
      <c r="U27" s="70">
        <v>6.6731449999999999</v>
      </c>
      <c r="V27" s="89">
        <v>25.716899999999999</v>
      </c>
      <c r="W27" s="91">
        <v>27.188299999999899</v>
      </c>
      <c r="X27" s="70">
        <v>1.68292</v>
      </c>
      <c r="Y27" s="70">
        <v>3.8144499999999999</v>
      </c>
      <c r="Z27" s="71">
        <v>3.0729899999999999</v>
      </c>
      <c r="AA27" s="70">
        <v>9.6611399999999996</v>
      </c>
      <c r="AB27" s="70">
        <v>5.6232699999999998</v>
      </c>
      <c r="AC27" s="71">
        <v>3.2573099999999999</v>
      </c>
    </row>
    <row r="28" spans="1:29" s="22" customFormat="1" x14ac:dyDescent="0.35">
      <c r="A28" s="46" t="s">
        <v>43</v>
      </c>
      <c r="B28" s="37" t="s">
        <v>100</v>
      </c>
      <c r="C28" s="62">
        <v>0.40363949999999998</v>
      </c>
      <c r="D28" s="50">
        <v>0.267410225</v>
      </c>
      <c r="E28" s="50">
        <v>9.2303725000000003E-2</v>
      </c>
      <c r="F28" s="50">
        <v>0.25019724999999998</v>
      </c>
      <c r="G28" s="50">
        <v>0.36773600000000001</v>
      </c>
      <c r="H28" s="50">
        <v>9.8491225000000002E-2</v>
      </c>
      <c r="I28" s="51">
        <v>0.31842300000000001</v>
      </c>
      <c r="J28" s="52"/>
      <c r="K28" s="50">
        <v>0.245916</v>
      </c>
      <c r="L28" s="50">
        <v>0.13061999999999899</v>
      </c>
      <c r="M28" s="51">
        <v>0.50823499999999999</v>
      </c>
      <c r="N28" s="52"/>
      <c r="O28" s="50">
        <v>5.7666000000000002E-2</v>
      </c>
      <c r="P28" s="50">
        <v>0.13174949999999999</v>
      </c>
      <c r="Q28" s="51">
        <v>0</v>
      </c>
      <c r="R28" s="50">
        <v>5.4051500000000002E-2</v>
      </c>
      <c r="S28" s="50">
        <v>0.43960699999999903</v>
      </c>
      <c r="T28" s="51">
        <v>0</v>
      </c>
      <c r="U28" s="66">
        <v>2.0623800000000001</v>
      </c>
      <c r="V28" s="66">
        <v>1.688175</v>
      </c>
      <c r="W28" s="69">
        <v>1.4256394999999999</v>
      </c>
      <c r="X28" s="66">
        <v>2.3498950000000001</v>
      </c>
      <c r="Y28" s="66">
        <v>2.511895</v>
      </c>
      <c r="Z28" s="51">
        <v>1.8678449999999999E-2</v>
      </c>
      <c r="AA28" s="66">
        <v>1.46522</v>
      </c>
      <c r="AB28" s="50">
        <v>0.26178000000000001</v>
      </c>
      <c r="AC28" s="51">
        <v>4.240555E-2</v>
      </c>
    </row>
    <row r="29" spans="1:29" s="22" customFormat="1" x14ac:dyDescent="0.35">
      <c r="A29" s="44" t="s">
        <v>44</v>
      </c>
      <c r="B29" s="47" t="s">
        <v>101</v>
      </c>
      <c r="C29" s="63">
        <v>0.120267025</v>
      </c>
      <c r="D29" s="53">
        <v>5.6202250000000004E-3</v>
      </c>
      <c r="E29" s="53">
        <v>5.0695000000000002E-3</v>
      </c>
      <c r="F29" s="53">
        <v>7.3839333333333302E-3</v>
      </c>
      <c r="G29" s="53">
        <v>2.3215699999999999E-2</v>
      </c>
      <c r="H29" s="53">
        <v>0</v>
      </c>
      <c r="I29" s="54">
        <v>5.803E-3</v>
      </c>
      <c r="J29" s="55"/>
      <c r="K29" s="53">
        <v>0</v>
      </c>
      <c r="L29" s="53">
        <v>0</v>
      </c>
      <c r="M29" s="54">
        <v>0</v>
      </c>
      <c r="N29" s="55"/>
      <c r="O29" s="53">
        <v>3.4527700000000001E-2</v>
      </c>
      <c r="P29" s="53">
        <v>1.1534600000000001E-2</v>
      </c>
      <c r="Q29" s="54">
        <v>0</v>
      </c>
      <c r="R29" s="53">
        <v>2.4662199999999999E-2</v>
      </c>
      <c r="S29" s="53">
        <v>8.8465050000000003E-2</v>
      </c>
      <c r="T29" s="54">
        <v>0</v>
      </c>
      <c r="U29" s="70">
        <v>1.0217000000000001</v>
      </c>
      <c r="V29" s="70">
        <v>1.4393769999999999</v>
      </c>
      <c r="W29" s="71">
        <v>1.017414</v>
      </c>
      <c r="X29" s="53">
        <v>0.77173599999999998</v>
      </c>
      <c r="Y29" s="53">
        <v>0.406776999999999</v>
      </c>
      <c r="Z29" s="54">
        <v>3.04643E-2</v>
      </c>
      <c r="AA29" s="53">
        <v>0.68958649999999999</v>
      </c>
      <c r="AB29" s="53">
        <v>0.17294799999999999</v>
      </c>
      <c r="AC29" s="54">
        <v>1.7018450000000001E-2</v>
      </c>
    </row>
    <row r="30" spans="1:29" s="22" customFormat="1" x14ac:dyDescent="0.35">
      <c r="A30" s="46" t="s">
        <v>45</v>
      </c>
      <c r="B30" s="37" t="s">
        <v>102</v>
      </c>
      <c r="C30" s="62">
        <v>4.4985524999999998E-2</v>
      </c>
      <c r="D30" s="50">
        <v>5.6685249999999998E-3</v>
      </c>
      <c r="E30" s="50">
        <v>0</v>
      </c>
      <c r="F30" s="50">
        <v>0</v>
      </c>
      <c r="G30" s="50">
        <v>7.5192249999999896E-3</v>
      </c>
      <c r="H30" s="50">
        <v>0</v>
      </c>
      <c r="I30" s="51">
        <v>6.73115E-3</v>
      </c>
      <c r="J30" s="52"/>
      <c r="K30" s="50">
        <v>0</v>
      </c>
      <c r="L30" s="50">
        <v>0</v>
      </c>
      <c r="M30" s="51">
        <v>5.2565000000000001E-2</v>
      </c>
      <c r="N30" s="52"/>
      <c r="O30" s="50">
        <v>0</v>
      </c>
      <c r="P30" s="50">
        <v>6.4330999999999998E-3</v>
      </c>
      <c r="Q30" s="51">
        <v>0</v>
      </c>
      <c r="R30" s="50">
        <v>0</v>
      </c>
      <c r="S30" s="50">
        <v>0</v>
      </c>
      <c r="T30" s="51">
        <v>0</v>
      </c>
      <c r="U30" s="50">
        <v>0.15012329999999999</v>
      </c>
      <c r="V30" s="66">
        <v>7.9965450000000002</v>
      </c>
      <c r="W30" s="69">
        <v>7.4494249999999997</v>
      </c>
      <c r="X30" s="50">
        <v>9.8727499999999996E-3</v>
      </c>
      <c r="Y30" s="50">
        <v>0</v>
      </c>
      <c r="Z30" s="51">
        <v>0</v>
      </c>
      <c r="AA30" s="50">
        <v>0</v>
      </c>
      <c r="AB30" s="50">
        <v>0</v>
      </c>
      <c r="AC30" s="51">
        <v>0</v>
      </c>
    </row>
    <row r="31" spans="1:29" s="22" customFormat="1" x14ac:dyDescent="0.35">
      <c r="A31" s="45" t="s">
        <v>46</v>
      </c>
      <c r="B31" s="20" t="s">
        <v>103</v>
      </c>
      <c r="C31" s="64">
        <v>9.7437474999999996E-2</v>
      </c>
      <c r="D31" s="56">
        <v>2.1316024999999999E-2</v>
      </c>
      <c r="E31" s="56">
        <v>5.5247250000000003E-3</v>
      </c>
      <c r="F31" s="56">
        <v>3.0503633333333301E-2</v>
      </c>
      <c r="G31" s="56">
        <v>3.7499249999999998E-2</v>
      </c>
      <c r="H31" s="56">
        <v>0</v>
      </c>
      <c r="I31" s="57">
        <v>4.0508824999999998E-2</v>
      </c>
      <c r="J31" s="58"/>
      <c r="K31" s="56">
        <v>8.5952000000000001E-2</v>
      </c>
      <c r="L31" s="56">
        <v>0</v>
      </c>
      <c r="M31" s="57">
        <v>7.7353000000000005E-2</v>
      </c>
      <c r="N31" s="58"/>
      <c r="O31" s="56">
        <v>0</v>
      </c>
      <c r="P31" s="56">
        <v>3.6562850000000001E-2</v>
      </c>
      <c r="Q31" s="57">
        <v>0</v>
      </c>
      <c r="R31" s="56">
        <v>0</v>
      </c>
      <c r="S31" s="56">
        <v>8.3491999999999993E-3</v>
      </c>
      <c r="T31" s="57">
        <v>0</v>
      </c>
      <c r="U31" s="56">
        <v>0.482058499999999</v>
      </c>
      <c r="V31" s="88">
        <v>13.790395</v>
      </c>
      <c r="W31" s="90">
        <v>11.46138</v>
      </c>
      <c r="X31" s="56">
        <v>0</v>
      </c>
      <c r="Y31" s="56">
        <v>0</v>
      </c>
      <c r="Z31" s="57">
        <v>0</v>
      </c>
      <c r="AA31" s="56">
        <v>0</v>
      </c>
      <c r="AB31" s="56">
        <v>0</v>
      </c>
      <c r="AC31" s="57">
        <v>0</v>
      </c>
    </row>
    <row r="32" spans="1:29" s="22" customFormat="1" x14ac:dyDescent="0.35">
      <c r="A32" s="44" t="s">
        <v>47</v>
      </c>
      <c r="B32" s="47" t="s">
        <v>104</v>
      </c>
      <c r="C32" s="63">
        <v>8.5170250000000003E-2</v>
      </c>
      <c r="D32" s="53">
        <v>1.7881000000000001E-2</v>
      </c>
      <c r="E32" s="53">
        <v>1.7740949999999998E-2</v>
      </c>
      <c r="F32" s="53">
        <v>7.4222833333333297E-3</v>
      </c>
      <c r="G32" s="53">
        <v>2.6834375000000001E-2</v>
      </c>
      <c r="H32" s="53">
        <v>0</v>
      </c>
      <c r="I32" s="54">
        <v>6.4625000000000004E-3</v>
      </c>
      <c r="J32" s="55"/>
      <c r="K32" s="53">
        <v>0</v>
      </c>
      <c r="L32" s="53">
        <v>0</v>
      </c>
      <c r="M32" s="54">
        <v>0.39505999999999902</v>
      </c>
      <c r="N32" s="55"/>
      <c r="O32" s="53">
        <v>0</v>
      </c>
      <c r="P32" s="53">
        <v>0</v>
      </c>
      <c r="Q32" s="54">
        <v>0</v>
      </c>
      <c r="R32" s="53">
        <v>0</v>
      </c>
      <c r="S32" s="53">
        <v>0</v>
      </c>
      <c r="T32" s="54">
        <v>0</v>
      </c>
      <c r="U32" s="53">
        <v>6.1867999999999999E-2</v>
      </c>
      <c r="V32" s="70">
        <v>6.2895450000000004</v>
      </c>
      <c r="W32" s="71">
        <v>6.5109199999999996</v>
      </c>
      <c r="X32" s="53">
        <v>0</v>
      </c>
      <c r="Y32" s="53">
        <v>0</v>
      </c>
      <c r="Z32" s="54">
        <v>0</v>
      </c>
      <c r="AA32" s="53">
        <v>0</v>
      </c>
      <c r="AB32" s="53">
        <v>0</v>
      </c>
      <c r="AC32" s="54">
        <v>0</v>
      </c>
    </row>
    <row r="33" spans="1:29" s="22" customFormat="1" x14ac:dyDescent="0.35">
      <c r="A33" s="46" t="s">
        <v>48</v>
      </c>
      <c r="B33" s="37" t="s">
        <v>105</v>
      </c>
      <c r="C33" s="62">
        <v>0.43890024999999999</v>
      </c>
      <c r="D33" s="50">
        <v>0.24827849999999901</v>
      </c>
      <c r="E33" s="50">
        <v>0.36453049999999998</v>
      </c>
      <c r="F33" s="50">
        <v>6.9133566742025601E-2</v>
      </c>
      <c r="G33" s="50">
        <v>5.8415999999999899E-2</v>
      </c>
      <c r="H33" s="50">
        <v>0.52038949999999995</v>
      </c>
      <c r="I33" s="51">
        <v>0.31158675000000002</v>
      </c>
      <c r="J33" s="52"/>
      <c r="K33" s="50">
        <v>0.56032333333333295</v>
      </c>
      <c r="L33" s="50">
        <v>3.5222466666666601</v>
      </c>
      <c r="M33" s="51">
        <v>0.26070800441563302</v>
      </c>
      <c r="N33" s="52"/>
      <c r="O33" s="66">
        <v>3.6578900000000001</v>
      </c>
      <c r="P33" s="50">
        <v>0.1375171</v>
      </c>
      <c r="Q33" s="69">
        <v>5.2040949999999997</v>
      </c>
      <c r="R33" s="50">
        <v>0.68427899999999997</v>
      </c>
      <c r="S33" s="66">
        <v>2.164005</v>
      </c>
      <c r="T33" s="69">
        <v>3.2251799999999999</v>
      </c>
      <c r="U33" s="50">
        <v>0.81421600000000005</v>
      </c>
      <c r="V33" s="50">
        <v>0.74511099999999997</v>
      </c>
      <c r="W33" s="69">
        <v>1.0448360000000001</v>
      </c>
      <c r="X33" s="50">
        <v>0.59981099999999998</v>
      </c>
      <c r="Y33" s="50">
        <v>0.94116949999999999</v>
      </c>
      <c r="Z33" s="69">
        <v>4.3823399999999904</v>
      </c>
      <c r="AA33" s="50">
        <v>0.73984950000000005</v>
      </c>
      <c r="AB33" s="50">
        <v>0.30637550000000002</v>
      </c>
      <c r="AC33" s="51">
        <v>0.46186549999999998</v>
      </c>
    </row>
    <row r="34" spans="1:29" s="22" customFormat="1" x14ac:dyDescent="0.35">
      <c r="A34" s="45" t="s">
        <v>49</v>
      </c>
      <c r="B34" s="20" t="s">
        <v>106</v>
      </c>
      <c r="C34" s="64">
        <v>0.85690975000000003</v>
      </c>
      <c r="D34" s="56">
        <v>0.24779499999999999</v>
      </c>
      <c r="E34" s="56">
        <v>0.21793075000000001</v>
      </c>
      <c r="F34" s="56">
        <v>0.19030233333333299</v>
      </c>
      <c r="G34" s="56">
        <v>0.29873850000000002</v>
      </c>
      <c r="H34" s="56">
        <v>0.35168924999999901</v>
      </c>
      <c r="I34" s="57">
        <v>0.59262550000000003</v>
      </c>
      <c r="J34" s="58"/>
      <c r="K34" s="56">
        <v>1.00859066666666</v>
      </c>
      <c r="L34" s="56">
        <v>5.6197600000000003</v>
      </c>
      <c r="M34" s="57">
        <v>0.54619799999999996</v>
      </c>
      <c r="N34" s="58"/>
      <c r="O34" s="67">
        <v>12.00015</v>
      </c>
      <c r="P34" s="56">
        <v>0.44124849999999999</v>
      </c>
      <c r="Q34" s="90">
        <v>27.408899999999999</v>
      </c>
      <c r="R34" s="56">
        <v>1.687945</v>
      </c>
      <c r="S34" s="67">
        <v>5.8836899999999996</v>
      </c>
      <c r="T34" s="90">
        <v>22.0502</v>
      </c>
      <c r="U34" s="67">
        <v>9.8196750000000002</v>
      </c>
      <c r="V34" s="67">
        <v>6.9480349999999902</v>
      </c>
      <c r="W34" s="68">
        <v>8.9423049999999993</v>
      </c>
      <c r="X34" s="67">
        <v>7.0826650000000004</v>
      </c>
      <c r="Y34" s="67">
        <v>6.52996</v>
      </c>
      <c r="Z34" s="90">
        <v>11.345750000000001</v>
      </c>
      <c r="AA34" s="67">
        <v>5.3623000000000003</v>
      </c>
      <c r="AB34" s="67">
        <v>9.3614049999999995</v>
      </c>
      <c r="AC34" s="68">
        <v>5.3196750000000002</v>
      </c>
    </row>
    <row r="35" spans="1:29" s="22" customFormat="1" x14ac:dyDescent="0.35">
      <c r="A35" s="44" t="s">
        <v>50</v>
      </c>
      <c r="B35" s="47" t="s">
        <v>107</v>
      </c>
      <c r="C35" s="63">
        <v>0</v>
      </c>
      <c r="D35" s="53">
        <v>0</v>
      </c>
      <c r="E35" s="53">
        <v>2.08881E-2</v>
      </c>
      <c r="F35" s="53">
        <v>0</v>
      </c>
      <c r="G35" s="53">
        <v>0</v>
      </c>
      <c r="H35" s="53">
        <v>0</v>
      </c>
      <c r="I35" s="54">
        <v>0</v>
      </c>
      <c r="J35" s="55"/>
      <c r="K35" s="53">
        <v>0</v>
      </c>
      <c r="L35" s="53">
        <v>0</v>
      </c>
      <c r="M35" s="54">
        <v>0</v>
      </c>
      <c r="N35" s="55"/>
      <c r="O35" s="53">
        <v>0.15110699999999999</v>
      </c>
      <c r="P35" s="53">
        <v>0</v>
      </c>
      <c r="Q35" s="54">
        <v>0.35916999999999999</v>
      </c>
      <c r="R35" s="53">
        <v>0</v>
      </c>
      <c r="S35" s="53">
        <v>0</v>
      </c>
      <c r="T35" s="54">
        <v>3.8573999999999997E-2</v>
      </c>
      <c r="U35" s="53">
        <v>0</v>
      </c>
      <c r="V35" s="53">
        <v>0</v>
      </c>
      <c r="W35" s="54">
        <v>0</v>
      </c>
      <c r="X35" s="53">
        <v>0.1626157</v>
      </c>
      <c r="Y35" s="53">
        <v>7.4795500000000001E-2</v>
      </c>
      <c r="Z35" s="54">
        <v>0.17214750000000001</v>
      </c>
      <c r="AA35" s="53">
        <v>3.214935E-2</v>
      </c>
      <c r="AB35" s="53">
        <v>0</v>
      </c>
      <c r="AC35" s="54">
        <v>0</v>
      </c>
    </row>
    <row r="36" spans="1:29" s="22" customFormat="1" x14ac:dyDescent="0.35">
      <c r="A36" s="46" t="s">
        <v>51</v>
      </c>
      <c r="B36" s="37" t="s">
        <v>108</v>
      </c>
      <c r="C36" s="62">
        <v>0</v>
      </c>
      <c r="D36" s="50">
        <v>1.50015499999999E-2</v>
      </c>
      <c r="E36" s="50">
        <v>0</v>
      </c>
      <c r="F36" s="50">
        <v>0</v>
      </c>
      <c r="G36" s="50">
        <v>5.8208749999999997E-3</v>
      </c>
      <c r="H36" s="50">
        <v>4.6671000000000004E-3</v>
      </c>
      <c r="I36" s="51">
        <v>2.1598974999999999E-2</v>
      </c>
      <c r="J36" s="52"/>
      <c r="K36" s="50">
        <v>0</v>
      </c>
      <c r="L36" s="50">
        <v>0</v>
      </c>
      <c r="M36" s="51">
        <v>0</v>
      </c>
      <c r="N36" s="52"/>
      <c r="O36" s="50">
        <v>3.7059799999999997E-2</v>
      </c>
      <c r="P36" s="50">
        <v>0</v>
      </c>
      <c r="Q36" s="51">
        <v>0</v>
      </c>
      <c r="R36" s="50">
        <v>9.4769099999999995E-2</v>
      </c>
      <c r="S36" s="50">
        <v>0.35631449999999998</v>
      </c>
      <c r="T36" s="51">
        <v>6.0752199999999999E-2</v>
      </c>
      <c r="U36" s="66">
        <v>5.0600149999999999</v>
      </c>
      <c r="V36" s="66">
        <v>6.6041949999999998</v>
      </c>
      <c r="W36" s="69">
        <v>8.0514150000000004</v>
      </c>
      <c r="X36" s="50">
        <v>3.2151949999999999E-2</v>
      </c>
      <c r="Y36" s="50">
        <v>6.8520449999999997E-2</v>
      </c>
      <c r="Z36" s="51">
        <v>8.8505500000000004E-3</v>
      </c>
      <c r="AA36" s="50">
        <v>0.410605</v>
      </c>
      <c r="AB36" s="50">
        <v>0.89682399999999995</v>
      </c>
      <c r="AC36" s="51">
        <v>0.24718000000000001</v>
      </c>
    </row>
    <row r="37" spans="1:29" s="22" customFormat="1" x14ac:dyDescent="0.35">
      <c r="A37" s="45" t="s">
        <v>52</v>
      </c>
      <c r="B37" s="20" t="s">
        <v>109</v>
      </c>
      <c r="C37" s="64">
        <v>0</v>
      </c>
      <c r="D37" s="56">
        <v>0</v>
      </c>
      <c r="E37" s="56">
        <v>0</v>
      </c>
      <c r="F37" s="56">
        <v>0</v>
      </c>
      <c r="G37" s="56">
        <v>0</v>
      </c>
      <c r="H37" s="56">
        <v>0</v>
      </c>
      <c r="I37" s="57">
        <v>0</v>
      </c>
      <c r="J37" s="58"/>
      <c r="K37" s="56">
        <v>0</v>
      </c>
      <c r="L37" s="56">
        <v>0</v>
      </c>
      <c r="M37" s="57">
        <v>0</v>
      </c>
      <c r="N37" s="58"/>
      <c r="O37" s="56">
        <v>0</v>
      </c>
      <c r="P37" s="56">
        <v>0</v>
      </c>
      <c r="Q37" s="57">
        <v>0</v>
      </c>
      <c r="R37" s="56">
        <v>0.105624</v>
      </c>
      <c r="S37" s="56">
        <v>0</v>
      </c>
      <c r="T37" s="57">
        <v>0</v>
      </c>
      <c r="U37" s="56">
        <v>0.20628350000000001</v>
      </c>
      <c r="V37" s="56">
        <v>0.56129799999999996</v>
      </c>
      <c r="W37" s="57">
        <v>0.962763499999999</v>
      </c>
      <c r="X37" s="56">
        <v>9.0097650000000001E-2</v>
      </c>
      <c r="Y37" s="56">
        <v>0</v>
      </c>
      <c r="Z37" s="57">
        <v>0</v>
      </c>
      <c r="AA37" s="56">
        <v>0</v>
      </c>
      <c r="AB37" s="56">
        <v>0.1066585</v>
      </c>
      <c r="AC37" s="57">
        <v>0.1928675</v>
      </c>
    </row>
    <row r="38" spans="1:29" s="22" customFormat="1" x14ac:dyDescent="0.35">
      <c r="A38" s="44" t="s">
        <v>53</v>
      </c>
      <c r="B38" s="47" t="s">
        <v>110</v>
      </c>
      <c r="C38" s="63">
        <v>1.4085574999999999E-2</v>
      </c>
      <c r="D38" s="53">
        <v>0.10792545000000001</v>
      </c>
      <c r="E38" s="53">
        <v>5.9871725000000001E-2</v>
      </c>
      <c r="F38" s="53">
        <v>1.01640666666666E-2</v>
      </c>
      <c r="G38" s="53">
        <v>0.14013034999999999</v>
      </c>
      <c r="H38" s="53">
        <v>0.1439328</v>
      </c>
      <c r="I38" s="54">
        <v>3.8280549999999899E-2</v>
      </c>
      <c r="J38" s="55"/>
      <c r="K38" s="53">
        <v>0</v>
      </c>
      <c r="L38" s="53">
        <v>1.3059099999999999</v>
      </c>
      <c r="M38" s="54">
        <v>0.16162233333333301</v>
      </c>
      <c r="N38" s="55"/>
      <c r="O38" s="53">
        <v>4.9714300000000003E-2</v>
      </c>
      <c r="P38" s="53">
        <v>8.9876000000000001E-3</v>
      </c>
      <c r="Q38" s="54">
        <v>1.44174E-2</v>
      </c>
      <c r="R38" s="53">
        <v>1.03993E-2</v>
      </c>
      <c r="S38" s="53">
        <v>1.01142E-2</v>
      </c>
      <c r="T38" s="54">
        <v>0</v>
      </c>
      <c r="U38" s="53">
        <v>0.72509749999999995</v>
      </c>
      <c r="V38" s="70">
        <v>1.6016349999999999</v>
      </c>
      <c r="W38" s="71">
        <v>1.624835</v>
      </c>
      <c r="X38" s="53">
        <v>2.6098400000000001E-2</v>
      </c>
      <c r="Y38" s="53">
        <v>3.9932549999999997E-2</v>
      </c>
      <c r="Z38" s="54">
        <v>0</v>
      </c>
      <c r="AA38" s="53">
        <v>9.2957949999999998E-2</v>
      </c>
      <c r="AB38" s="53">
        <v>4.1095699999999999E-2</v>
      </c>
      <c r="AC38" s="54">
        <v>9.3252449999999903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36"/>
  <sheetViews>
    <sheetView workbookViewId="0">
      <selection activeCell="C1" sqref="C1:D1048576"/>
    </sheetView>
  </sheetViews>
  <sheetFormatPr defaultColWidth="8.81640625" defaultRowHeight="14.5" x14ac:dyDescent="0.35"/>
  <cols>
    <col min="1" max="1" width="42.453125" customWidth="1"/>
    <col min="3" max="3" width="13.453125" customWidth="1"/>
  </cols>
  <sheetData>
    <row r="1" spans="1:3" x14ac:dyDescent="0.35">
      <c r="A1" s="18" t="s">
        <v>362</v>
      </c>
      <c r="B1" t="s">
        <v>268</v>
      </c>
    </row>
    <row r="2" spans="1:3" x14ac:dyDescent="0.35">
      <c r="A2" s="76" t="s">
        <v>19</v>
      </c>
      <c r="B2" s="46">
        <v>0</v>
      </c>
      <c r="C2" s="38" t="s">
        <v>76</v>
      </c>
    </row>
    <row r="3" spans="1:3" x14ac:dyDescent="0.35">
      <c r="A3" s="77" t="s">
        <v>20</v>
      </c>
      <c r="B3" s="44">
        <v>0.66</v>
      </c>
      <c r="C3" s="80" t="s">
        <v>77</v>
      </c>
    </row>
    <row r="4" spans="1:3" x14ac:dyDescent="0.35">
      <c r="A4" s="76" t="s">
        <v>21</v>
      </c>
      <c r="B4" s="46">
        <v>-0.1</v>
      </c>
      <c r="C4" s="38" t="s">
        <v>78</v>
      </c>
    </row>
    <row r="5" spans="1:3" x14ac:dyDescent="0.35">
      <c r="A5" s="78" t="s">
        <v>22</v>
      </c>
      <c r="B5" s="82">
        <v>-1</v>
      </c>
      <c r="C5" s="21" t="s">
        <v>79</v>
      </c>
    </row>
    <row r="6" spans="1:3" x14ac:dyDescent="0.35">
      <c r="A6" s="77" t="s">
        <v>23</v>
      </c>
      <c r="B6" s="83">
        <v>-1.02</v>
      </c>
      <c r="C6" s="80" t="s">
        <v>80</v>
      </c>
    </row>
    <row r="7" spans="1:3" x14ac:dyDescent="0.35">
      <c r="A7" s="79" t="s">
        <v>24</v>
      </c>
      <c r="B7" s="48">
        <v>0</v>
      </c>
      <c r="C7" s="81" t="s">
        <v>81</v>
      </c>
    </row>
    <row r="8" spans="1:3" x14ac:dyDescent="0.35">
      <c r="A8" s="76" t="s">
        <v>25</v>
      </c>
      <c r="B8" s="46">
        <v>-0.33</v>
      </c>
      <c r="C8" s="38" t="s">
        <v>82</v>
      </c>
    </row>
    <row r="9" spans="1:3" x14ac:dyDescent="0.35">
      <c r="A9" s="78" t="s">
        <v>26</v>
      </c>
      <c r="B9" s="45">
        <v>0</v>
      </c>
      <c r="C9" s="21" t="s">
        <v>83</v>
      </c>
    </row>
    <row r="10" spans="1:3" x14ac:dyDescent="0.35">
      <c r="A10" s="77" t="s">
        <v>27</v>
      </c>
      <c r="B10" s="44">
        <v>0</v>
      </c>
      <c r="C10" s="80" t="s">
        <v>84</v>
      </c>
    </row>
    <row r="11" spans="1:3" x14ac:dyDescent="0.35">
      <c r="A11" s="79" t="s">
        <v>28</v>
      </c>
      <c r="B11" s="48">
        <v>0</v>
      </c>
      <c r="C11" s="81" t="s">
        <v>85</v>
      </c>
    </row>
    <row r="12" spans="1:3" x14ac:dyDescent="0.35">
      <c r="A12" s="79" t="s">
        <v>29</v>
      </c>
      <c r="B12" s="84">
        <v>-0.71</v>
      </c>
      <c r="C12" s="81" t="s">
        <v>86</v>
      </c>
    </row>
    <row r="13" spans="1:3" x14ac:dyDescent="0.35">
      <c r="A13" s="76" t="s">
        <v>30</v>
      </c>
      <c r="B13" s="46">
        <v>-0.61</v>
      </c>
      <c r="C13" s="38" t="s">
        <v>87</v>
      </c>
    </row>
    <row r="14" spans="1:3" x14ac:dyDescent="0.35">
      <c r="A14" s="77" t="s">
        <v>31</v>
      </c>
      <c r="B14" s="44">
        <v>0</v>
      </c>
      <c r="C14" s="80" t="s">
        <v>88</v>
      </c>
    </row>
    <row r="15" spans="1:3" x14ac:dyDescent="0.35">
      <c r="A15" s="76" t="s">
        <v>32</v>
      </c>
      <c r="B15" s="46">
        <v>-0.13</v>
      </c>
      <c r="C15" s="38" t="s">
        <v>89</v>
      </c>
    </row>
    <row r="16" spans="1:3" x14ac:dyDescent="0.35">
      <c r="A16" s="78" t="s">
        <v>33</v>
      </c>
      <c r="B16" s="45">
        <v>-0.13</v>
      </c>
      <c r="C16" s="21" t="s">
        <v>90</v>
      </c>
    </row>
    <row r="17" spans="1:3" x14ac:dyDescent="0.35">
      <c r="A17" s="77" t="s">
        <v>34</v>
      </c>
      <c r="B17" s="45">
        <v>0</v>
      </c>
      <c r="C17" s="80" t="s">
        <v>91</v>
      </c>
    </row>
    <row r="18" spans="1:3" x14ac:dyDescent="0.35">
      <c r="A18" s="76" t="s">
        <v>35</v>
      </c>
      <c r="B18" s="85">
        <v>10.14</v>
      </c>
      <c r="C18" s="38" t="s">
        <v>92</v>
      </c>
    </row>
    <row r="19" spans="1:3" x14ac:dyDescent="0.35">
      <c r="A19" s="77" t="s">
        <v>36</v>
      </c>
      <c r="B19" s="83">
        <v>9.3000000000000007</v>
      </c>
      <c r="C19" s="80" t="s">
        <v>93</v>
      </c>
    </row>
    <row r="20" spans="1:3" x14ac:dyDescent="0.35">
      <c r="A20" s="76" t="s">
        <v>37</v>
      </c>
      <c r="B20" s="46">
        <v>11.3</v>
      </c>
      <c r="C20" s="38" t="s">
        <v>94</v>
      </c>
    </row>
    <row r="21" spans="1:3" x14ac:dyDescent="0.35">
      <c r="A21" s="78" t="s">
        <v>38</v>
      </c>
      <c r="B21" s="82">
        <v>10.39</v>
      </c>
      <c r="C21" s="21" t="s">
        <v>95</v>
      </c>
    </row>
    <row r="22" spans="1:3" x14ac:dyDescent="0.35">
      <c r="A22" s="77" t="s">
        <v>39</v>
      </c>
      <c r="B22" s="83">
        <v>11.29</v>
      </c>
      <c r="C22" s="80" t="s">
        <v>96</v>
      </c>
    </row>
    <row r="23" spans="1:3" x14ac:dyDescent="0.35">
      <c r="A23" s="76" t="s">
        <v>40</v>
      </c>
      <c r="B23" s="46">
        <v>-0.1</v>
      </c>
      <c r="C23" s="38" t="s">
        <v>97</v>
      </c>
    </row>
    <row r="24" spans="1:3" x14ac:dyDescent="0.35">
      <c r="A24" s="78" t="s">
        <v>41</v>
      </c>
      <c r="B24" s="45">
        <v>-0.28999999999999998</v>
      </c>
      <c r="C24" s="21" t="s">
        <v>98</v>
      </c>
    </row>
    <row r="25" spans="1:3" x14ac:dyDescent="0.35">
      <c r="A25" s="77" t="s">
        <v>42</v>
      </c>
      <c r="B25" s="44">
        <v>0</v>
      </c>
      <c r="C25" s="80" t="s">
        <v>99</v>
      </c>
    </row>
    <row r="26" spans="1:3" x14ac:dyDescent="0.35">
      <c r="A26" s="76" t="s">
        <v>43</v>
      </c>
      <c r="B26" s="46">
        <v>-0.34</v>
      </c>
      <c r="C26" s="38" t="s">
        <v>100</v>
      </c>
    </row>
    <row r="27" spans="1:3" x14ac:dyDescent="0.35">
      <c r="A27" s="77" t="s">
        <v>44</v>
      </c>
      <c r="B27" s="44">
        <v>0</v>
      </c>
      <c r="C27" s="80" t="s">
        <v>101</v>
      </c>
    </row>
    <row r="28" spans="1:3" x14ac:dyDescent="0.35">
      <c r="A28" s="76" t="s">
        <v>45</v>
      </c>
      <c r="B28" s="46">
        <v>11.35</v>
      </c>
      <c r="C28" s="38" t="s">
        <v>102</v>
      </c>
    </row>
    <row r="29" spans="1:3" x14ac:dyDescent="0.35">
      <c r="A29" s="78" t="s">
        <v>46</v>
      </c>
      <c r="B29" s="45">
        <v>9.41</v>
      </c>
      <c r="C29" s="21" t="s">
        <v>103</v>
      </c>
    </row>
    <row r="30" spans="1:3" x14ac:dyDescent="0.35">
      <c r="A30" s="77" t="s">
        <v>47</v>
      </c>
      <c r="B30" s="86">
        <v>8.48</v>
      </c>
      <c r="C30" s="80" t="s">
        <v>104</v>
      </c>
    </row>
    <row r="31" spans="1:3" x14ac:dyDescent="0.35">
      <c r="A31" s="76" t="s">
        <v>48</v>
      </c>
      <c r="B31" s="46">
        <v>-0.49</v>
      </c>
      <c r="C31" s="38" t="s">
        <v>105</v>
      </c>
    </row>
    <row r="32" spans="1:3" x14ac:dyDescent="0.35">
      <c r="A32" s="78" t="s">
        <v>49</v>
      </c>
      <c r="B32" s="82">
        <v>-0.77</v>
      </c>
      <c r="C32" s="21" t="s">
        <v>106</v>
      </c>
    </row>
    <row r="33" spans="1:3" x14ac:dyDescent="0.35">
      <c r="A33" s="77" t="s">
        <v>50</v>
      </c>
      <c r="B33" s="83">
        <v>-1.38</v>
      </c>
      <c r="C33" s="80" t="s">
        <v>107</v>
      </c>
    </row>
    <row r="34" spans="1:3" x14ac:dyDescent="0.35">
      <c r="A34" s="76" t="s">
        <v>51</v>
      </c>
      <c r="B34" s="46">
        <v>0.18</v>
      </c>
      <c r="C34" s="38" t="s">
        <v>108</v>
      </c>
    </row>
    <row r="35" spans="1:3" x14ac:dyDescent="0.35">
      <c r="A35" s="78" t="s">
        <v>52</v>
      </c>
      <c r="B35" s="45">
        <v>0.19</v>
      </c>
      <c r="C35" s="21" t="s">
        <v>109</v>
      </c>
    </row>
    <row r="36" spans="1:3" x14ac:dyDescent="0.35">
      <c r="A36" s="77" t="s">
        <v>53</v>
      </c>
      <c r="B36" s="44">
        <v>0.59</v>
      </c>
      <c r="C36" s="80" t="s">
        <v>11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72"/>
  <sheetViews>
    <sheetView tabSelected="1" workbookViewId="0"/>
  </sheetViews>
  <sheetFormatPr defaultColWidth="8.81640625" defaultRowHeight="14.5" x14ac:dyDescent="0.35"/>
  <cols>
    <col min="1" max="1" width="30.453125" style="97" customWidth="1"/>
    <col min="2" max="2" width="8.81640625" style="97"/>
  </cols>
  <sheetData>
    <row r="1" spans="1:2" s="104" customFormat="1" ht="18.5" x14ac:dyDescent="0.45">
      <c r="A1" s="102" t="s">
        <v>363</v>
      </c>
      <c r="B1" s="103"/>
    </row>
    <row r="2" spans="1:2" x14ac:dyDescent="0.35">
      <c r="A2" s="20" t="s">
        <v>269</v>
      </c>
      <c r="B2" s="20" t="s">
        <v>270</v>
      </c>
    </row>
    <row r="3" spans="1:2" ht="15.5" x14ac:dyDescent="0.35">
      <c r="A3" s="93" t="s">
        <v>271</v>
      </c>
      <c r="B3" s="20"/>
    </row>
    <row r="4" spans="1:2" x14ac:dyDescent="0.35">
      <c r="A4" s="94" t="s">
        <v>241</v>
      </c>
      <c r="B4" s="94" t="s">
        <v>272</v>
      </c>
    </row>
    <row r="5" spans="1:2" x14ac:dyDescent="0.35">
      <c r="A5" s="94" t="s">
        <v>242</v>
      </c>
      <c r="B5" s="94" t="s">
        <v>273</v>
      </c>
    </row>
    <row r="6" spans="1:2" x14ac:dyDescent="0.35">
      <c r="A6" s="94" t="s">
        <v>243</v>
      </c>
      <c r="B6" s="94" t="s">
        <v>274</v>
      </c>
    </row>
    <row r="7" spans="1:2" x14ac:dyDescent="0.35">
      <c r="A7" s="94" t="s">
        <v>244</v>
      </c>
      <c r="B7" s="94" t="s">
        <v>275</v>
      </c>
    </row>
    <row r="8" spans="1:2" x14ac:dyDescent="0.35">
      <c r="A8" s="94" t="s">
        <v>245</v>
      </c>
      <c r="B8" s="94" t="s">
        <v>276</v>
      </c>
    </row>
    <row r="9" spans="1:2" x14ac:dyDescent="0.35">
      <c r="A9" s="94" t="s">
        <v>246</v>
      </c>
      <c r="B9" s="94" t="s">
        <v>277</v>
      </c>
    </row>
    <row r="10" spans="1:2" x14ac:dyDescent="0.35">
      <c r="A10" s="94" t="s">
        <v>247</v>
      </c>
      <c r="B10" s="94" t="s">
        <v>278</v>
      </c>
    </row>
    <row r="11" spans="1:2" x14ac:dyDescent="0.35">
      <c r="A11" s="94" t="s">
        <v>248</v>
      </c>
      <c r="B11" s="94" t="s">
        <v>279</v>
      </c>
    </row>
    <row r="12" spans="1:2" x14ac:dyDescent="0.35">
      <c r="A12" s="94" t="s">
        <v>249</v>
      </c>
      <c r="B12" s="94" t="s">
        <v>280</v>
      </c>
    </row>
    <row r="13" spans="1:2" x14ac:dyDescent="0.35">
      <c r="A13" s="94" t="s">
        <v>250</v>
      </c>
      <c r="B13" s="94" t="s">
        <v>281</v>
      </c>
    </row>
    <row r="14" spans="1:2" x14ac:dyDescent="0.35">
      <c r="A14" s="94" t="s">
        <v>252</v>
      </c>
      <c r="B14" s="94" t="s">
        <v>282</v>
      </c>
    </row>
    <row r="15" spans="1:2" x14ac:dyDescent="0.35">
      <c r="A15" s="94" t="s">
        <v>253</v>
      </c>
      <c r="B15" s="94" t="s">
        <v>283</v>
      </c>
    </row>
    <row r="16" spans="1:2" x14ac:dyDescent="0.35">
      <c r="A16" s="94" t="s">
        <v>254</v>
      </c>
      <c r="B16" s="94" t="s">
        <v>284</v>
      </c>
    </row>
    <row r="17" spans="1:2" x14ac:dyDescent="0.35">
      <c r="A17" s="94" t="s">
        <v>255</v>
      </c>
      <c r="B17" s="94" t="s">
        <v>285</v>
      </c>
    </row>
    <row r="18" spans="1:2" x14ac:dyDescent="0.35">
      <c r="A18" s="94" t="s">
        <v>256</v>
      </c>
      <c r="B18" s="94" t="s">
        <v>286</v>
      </c>
    </row>
    <row r="19" spans="1:2" x14ac:dyDescent="0.35">
      <c r="A19" s="94" t="s">
        <v>257</v>
      </c>
      <c r="B19" s="94" t="s">
        <v>287</v>
      </c>
    </row>
    <row r="20" spans="1:2" x14ac:dyDescent="0.35">
      <c r="A20" s="95" t="s">
        <v>258</v>
      </c>
      <c r="B20" s="94" t="s">
        <v>288</v>
      </c>
    </row>
    <row r="21" spans="1:2" x14ac:dyDescent="0.35">
      <c r="A21" s="95" t="s">
        <v>259</v>
      </c>
      <c r="B21" s="94" t="s">
        <v>289</v>
      </c>
    </row>
    <row r="22" spans="1:2" x14ac:dyDescent="0.35">
      <c r="A22" s="95" t="s">
        <v>260</v>
      </c>
      <c r="B22" s="94" t="s">
        <v>290</v>
      </c>
    </row>
    <row r="23" spans="1:2" x14ac:dyDescent="0.35">
      <c r="A23" s="95" t="s">
        <v>261</v>
      </c>
      <c r="B23" s="94" t="s">
        <v>291</v>
      </c>
    </row>
    <row r="24" spans="1:2" x14ac:dyDescent="0.35">
      <c r="A24" s="95" t="s">
        <v>262</v>
      </c>
      <c r="B24" s="94" t="s">
        <v>292</v>
      </c>
    </row>
    <row r="25" spans="1:2" x14ac:dyDescent="0.35">
      <c r="A25" s="95" t="s">
        <v>263</v>
      </c>
      <c r="B25" s="94" t="s">
        <v>293</v>
      </c>
    </row>
    <row r="26" spans="1:2" x14ac:dyDescent="0.35">
      <c r="A26" s="95" t="s">
        <v>264</v>
      </c>
      <c r="B26" s="94" t="s">
        <v>294</v>
      </c>
    </row>
    <row r="27" spans="1:2" x14ac:dyDescent="0.35">
      <c r="A27" s="95" t="s">
        <v>265</v>
      </c>
      <c r="B27" s="94" t="s">
        <v>295</v>
      </c>
    </row>
    <row r="28" spans="1:2" x14ac:dyDescent="0.35">
      <c r="A28" s="95" t="s">
        <v>266</v>
      </c>
      <c r="B28" s="94" t="s">
        <v>296</v>
      </c>
    </row>
    <row r="29" spans="1:2" ht="15.5" x14ac:dyDescent="0.35">
      <c r="A29" s="96" t="s">
        <v>297</v>
      </c>
    </row>
    <row r="30" spans="1:2" x14ac:dyDescent="0.35">
      <c r="A30" s="97" t="s">
        <v>298</v>
      </c>
      <c r="B30" s="97" t="s">
        <v>299</v>
      </c>
    </row>
    <row r="31" spans="1:2" x14ac:dyDescent="0.35">
      <c r="A31" s="97" t="s">
        <v>300</v>
      </c>
      <c r="B31" s="97" t="s">
        <v>301</v>
      </c>
    </row>
    <row r="32" spans="1:2" x14ac:dyDescent="0.35">
      <c r="A32" s="97" t="s">
        <v>302</v>
      </c>
      <c r="B32" s="98" t="s">
        <v>303</v>
      </c>
    </row>
    <row r="33" spans="1:2" x14ac:dyDescent="0.35">
      <c r="A33" s="99" t="s">
        <v>304</v>
      </c>
      <c r="B33" s="97" t="s">
        <v>305</v>
      </c>
    </row>
    <row r="34" spans="1:2" x14ac:dyDescent="0.35">
      <c r="A34" s="97" t="s">
        <v>306</v>
      </c>
      <c r="B34" s="97" t="s">
        <v>307</v>
      </c>
    </row>
    <row r="35" spans="1:2" x14ac:dyDescent="0.35">
      <c r="A35" s="100" t="s">
        <v>308</v>
      </c>
      <c r="B35" s="97" t="s">
        <v>309</v>
      </c>
    </row>
    <row r="36" spans="1:2" x14ac:dyDescent="0.35">
      <c r="A36" s="100" t="s">
        <v>310</v>
      </c>
      <c r="B36" s="97" t="s">
        <v>311</v>
      </c>
    </row>
    <row r="37" spans="1:2" x14ac:dyDescent="0.35">
      <c r="A37" s="100" t="s">
        <v>312</v>
      </c>
      <c r="B37" s="98" t="s">
        <v>313</v>
      </c>
    </row>
    <row r="38" spans="1:2" x14ac:dyDescent="0.35">
      <c r="A38" s="101" t="s">
        <v>314</v>
      </c>
      <c r="B38" s="98" t="s">
        <v>315</v>
      </c>
    </row>
    <row r="39" spans="1:2" x14ac:dyDescent="0.35">
      <c r="A39" s="101" t="s">
        <v>316</v>
      </c>
      <c r="B39" s="98" t="s">
        <v>317</v>
      </c>
    </row>
    <row r="40" spans="1:2" x14ac:dyDescent="0.35">
      <c r="A40" s="101" t="s">
        <v>318</v>
      </c>
      <c r="B40" s="97" t="s">
        <v>319</v>
      </c>
    </row>
    <row r="41" spans="1:2" ht="15.5" x14ac:dyDescent="0.35">
      <c r="A41" s="93" t="s">
        <v>320</v>
      </c>
    </row>
    <row r="42" spans="1:2" x14ac:dyDescent="0.35">
      <c r="A42" s="97" t="s">
        <v>164</v>
      </c>
      <c r="B42" s="97" t="s">
        <v>321</v>
      </c>
    </row>
    <row r="43" spans="1:2" x14ac:dyDescent="0.35">
      <c r="A43" s="97" t="s">
        <v>322</v>
      </c>
      <c r="B43" s="97" t="s">
        <v>323</v>
      </c>
    </row>
    <row r="44" spans="1:2" x14ac:dyDescent="0.35">
      <c r="A44" s="97" t="s">
        <v>166</v>
      </c>
      <c r="B44" s="97" t="s">
        <v>324</v>
      </c>
    </row>
    <row r="45" spans="1:2" x14ac:dyDescent="0.35">
      <c r="A45" s="97" t="s">
        <v>325</v>
      </c>
      <c r="B45" s="97" t="s">
        <v>326</v>
      </c>
    </row>
    <row r="46" spans="1:2" x14ac:dyDescent="0.35">
      <c r="A46" s="97" t="s">
        <v>164</v>
      </c>
      <c r="B46" s="97" t="s">
        <v>327</v>
      </c>
    </row>
    <row r="47" spans="1:2" x14ac:dyDescent="0.35">
      <c r="A47" s="97" t="s">
        <v>328</v>
      </c>
      <c r="B47" s="97" t="s">
        <v>329</v>
      </c>
    </row>
    <row r="48" spans="1:2" x14ac:dyDescent="0.35">
      <c r="A48" s="97" t="s">
        <v>166</v>
      </c>
      <c r="B48" s="97" t="s">
        <v>330</v>
      </c>
    </row>
    <row r="49" spans="1:2" x14ac:dyDescent="0.35">
      <c r="A49" s="97" t="s">
        <v>331</v>
      </c>
      <c r="B49" s="97" t="s">
        <v>332</v>
      </c>
    </row>
    <row r="50" spans="1:2" x14ac:dyDescent="0.35">
      <c r="A50" s="97" t="s">
        <v>164</v>
      </c>
      <c r="B50" s="97" t="s">
        <v>333</v>
      </c>
    </row>
    <row r="51" spans="1:2" x14ac:dyDescent="0.35">
      <c r="A51" s="97" t="s">
        <v>334</v>
      </c>
      <c r="B51" s="97" t="s">
        <v>335</v>
      </c>
    </row>
    <row r="52" spans="1:2" x14ac:dyDescent="0.35">
      <c r="A52" s="97" t="s">
        <v>166</v>
      </c>
      <c r="B52" s="97" t="s">
        <v>336</v>
      </c>
    </row>
    <row r="53" spans="1:2" x14ac:dyDescent="0.35">
      <c r="A53" s="97" t="s">
        <v>337</v>
      </c>
      <c r="B53" s="97" t="s">
        <v>338</v>
      </c>
    </row>
    <row r="54" spans="1:2" x14ac:dyDescent="0.35">
      <c r="A54" s="97" t="s">
        <v>164</v>
      </c>
      <c r="B54" s="97" t="s">
        <v>339</v>
      </c>
    </row>
    <row r="55" spans="1:2" x14ac:dyDescent="0.35">
      <c r="A55" s="97" t="s">
        <v>340</v>
      </c>
      <c r="B55" s="97" t="s">
        <v>341</v>
      </c>
    </row>
    <row r="56" spans="1:2" x14ac:dyDescent="0.35">
      <c r="A56" s="97" t="s">
        <v>166</v>
      </c>
      <c r="B56" s="97" t="s">
        <v>342</v>
      </c>
    </row>
    <row r="57" spans="1:2" x14ac:dyDescent="0.35">
      <c r="A57" s="97" t="s">
        <v>343</v>
      </c>
      <c r="B57" s="97" t="s">
        <v>344</v>
      </c>
    </row>
    <row r="58" spans="1:2" x14ac:dyDescent="0.35">
      <c r="A58" s="97" t="s">
        <v>164</v>
      </c>
      <c r="B58" s="97" t="s">
        <v>345</v>
      </c>
    </row>
    <row r="59" spans="1:2" x14ac:dyDescent="0.35">
      <c r="A59" s="97" t="s">
        <v>346</v>
      </c>
      <c r="B59" s="97" t="s">
        <v>347</v>
      </c>
    </row>
    <row r="60" spans="1:2" x14ac:dyDescent="0.35">
      <c r="A60" s="97" t="s">
        <v>166</v>
      </c>
      <c r="B60" s="97" t="s">
        <v>348</v>
      </c>
    </row>
    <row r="61" spans="1:2" x14ac:dyDescent="0.35">
      <c r="A61" s="97" t="s">
        <v>349</v>
      </c>
      <c r="B61" s="97" t="s">
        <v>350</v>
      </c>
    </row>
    <row r="62" spans="1:2" x14ac:dyDescent="0.35">
      <c r="A62" s="97" t="s">
        <v>176</v>
      </c>
      <c r="B62" s="97" t="s">
        <v>351</v>
      </c>
    </row>
    <row r="63" spans="1:2" ht="16.5" x14ac:dyDescent="0.35">
      <c r="A63" s="97" t="s">
        <v>177</v>
      </c>
      <c r="B63" s="97" t="s">
        <v>352</v>
      </c>
    </row>
    <row r="64" spans="1:2" ht="16.5" x14ac:dyDescent="0.35">
      <c r="A64" s="97" t="s">
        <v>178</v>
      </c>
      <c r="B64" s="97" t="s">
        <v>353</v>
      </c>
    </row>
    <row r="65" spans="1:2" ht="16.5" x14ac:dyDescent="0.35">
      <c r="A65" s="97" t="s">
        <v>179</v>
      </c>
      <c r="B65" s="97" t="s">
        <v>354</v>
      </c>
    </row>
    <row r="66" spans="1:2" x14ac:dyDescent="0.35">
      <c r="A66" s="97" t="s">
        <v>180</v>
      </c>
      <c r="B66" s="97" t="s">
        <v>355</v>
      </c>
    </row>
    <row r="67" spans="1:2" x14ac:dyDescent="0.35">
      <c r="A67" s="97" t="s">
        <v>181</v>
      </c>
      <c r="B67" s="97" t="s">
        <v>356</v>
      </c>
    </row>
    <row r="68" spans="1:2" x14ac:dyDescent="0.35">
      <c r="A68" s="97" t="s">
        <v>182</v>
      </c>
      <c r="B68" s="97" t="s">
        <v>357</v>
      </c>
    </row>
    <row r="69" spans="1:2" x14ac:dyDescent="0.35">
      <c r="A69" s="97" t="s">
        <v>183</v>
      </c>
      <c r="B69" s="97" t="s">
        <v>358</v>
      </c>
    </row>
    <row r="70" spans="1:2" x14ac:dyDescent="0.35">
      <c r="A70" s="97" t="s">
        <v>184</v>
      </c>
      <c r="B70" s="97" t="s">
        <v>359</v>
      </c>
    </row>
    <row r="71" spans="1:2" x14ac:dyDescent="0.35">
      <c r="A71" s="97" t="s">
        <v>185</v>
      </c>
      <c r="B71" s="97" t="s">
        <v>360</v>
      </c>
    </row>
    <row r="72" spans="1:2" x14ac:dyDescent="0.35">
      <c r="A72" s="97" t="s">
        <v>186</v>
      </c>
      <c r="B72" s="97" t="s">
        <v>3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biotic</vt:lpstr>
      <vt:lpstr>biotic</vt:lpstr>
      <vt:lpstr>Sheet2</vt:lpstr>
      <vt:lpstr>diffTissues</vt:lpstr>
      <vt:lpstr>Sheet3</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zal</dc:creator>
  <cp:lastModifiedBy>AK Pandey</cp:lastModifiedBy>
  <dcterms:created xsi:type="dcterms:W3CDTF">2018-06-11T09:10:37Z</dcterms:created>
  <dcterms:modified xsi:type="dcterms:W3CDTF">2019-01-27T16:33:21Z</dcterms:modified>
</cp:coreProperties>
</file>